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345" windowWidth="27555" windowHeight="13320" activeTab="1"/>
  </bookViews>
  <sheets>
    <sheet name="LM4hvsMV4h common DEGs" sheetId="1" r:id="rId1"/>
    <sheet name="Sheet2" sheetId="2" r:id="rId2"/>
    <sheet name="Sheet3" sheetId="3" r:id="rId3"/>
  </sheets>
  <definedNames>
    <definedName name="_xlnm._FilterDatabase" localSheetId="0" hidden="1">'LM4hvsMV4h common DEGs'!$A$2:$A$2890</definedName>
    <definedName name="_xlnm._FilterDatabase" localSheetId="1" hidden="1">Sheet2!$G$2:$G$2218</definedName>
  </definedNames>
  <calcPr calcId="144525"/>
</workbook>
</file>

<file path=xl/sharedStrings.xml><?xml version="1.0" encoding="utf-8"?>
<sst xmlns="http://schemas.openxmlformats.org/spreadsheetml/2006/main" count="4346" uniqueCount="1699">
  <si>
    <t>NM_000064.3</t>
  </si>
  <si>
    <t>NM_000075.3</t>
  </si>
  <si>
    <t>NM_000137.2</t>
  </si>
  <si>
    <t>NM_000156.5</t>
  </si>
  <si>
    <t>NM_000201.2</t>
  </si>
  <si>
    <t>NM_000206.2</t>
  </si>
  <si>
    <t>NM_000362.4</t>
  </si>
  <si>
    <t>NM_000371.3</t>
  </si>
  <si>
    <t>NM_000391.3</t>
  </si>
  <si>
    <t>NM_000509.5</t>
  </si>
  <si>
    <t>NM_000584.3</t>
  </si>
  <si>
    <t>NM_000602.4</t>
  </si>
  <si>
    <t>NM_000612.5</t>
  </si>
  <si>
    <t>NM_000963.3</t>
  </si>
  <si>
    <t>NM_000969.3</t>
  </si>
  <si>
    <t>NM_000983.3</t>
  </si>
  <si>
    <t>NM_000984.5</t>
  </si>
  <si>
    <t>NM_000986.3</t>
  </si>
  <si>
    <t>NM_000989.3</t>
  </si>
  <si>
    <t>NM_000997.4</t>
  </si>
  <si>
    <t>NM_001001.4</t>
  </si>
  <si>
    <t>NM_001001563.2</t>
  </si>
  <si>
    <t>NM_001001795.1</t>
  </si>
  <si>
    <t>NM_001006.4</t>
  </si>
  <si>
    <t>NM_001007.4</t>
  </si>
  <si>
    <t>NM_001008215.2</t>
  </si>
  <si>
    <t>NM_001008394.2</t>
  </si>
  <si>
    <t>NM_001009.3</t>
  </si>
  <si>
    <t>NM_001010872.2</t>
  </si>
  <si>
    <t>NM_001012508.3</t>
  </si>
  <si>
    <t>NM_001013257.2</t>
  </si>
  <si>
    <t>NM_001013663.1</t>
  </si>
  <si>
    <t>NM_001014763.1</t>
  </si>
  <si>
    <t>NM_001015.4</t>
  </si>
  <si>
    <t>NM_001024.3</t>
  </si>
  <si>
    <t>NM_001025.4</t>
  </si>
  <si>
    <t>NM_001028.2</t>
  </si>
  <si>
    <t>NM_001029.3</t>
  </si>
  <si>
    <t>NM_001032.4</t>
  </si>
  <si>
    <t>NM_001034077.4</t>
  </si>
  <si>
    <t>NM_001039141.2</t>
  </si>
  <si>
    <t>NM_001042371.2</t>
  </si>
  <si>
    <t>NM_001070.4</t>
  </si>
  <si>
    <t>NM_001080533.2</t>
  </si>
  <si>
    <t>NM_001105570.1</t>
  </si>
  <si>
    <t>NM_001134493.1</t>
  </si>
  <si>
    <t>NM_001136195.1</t>
  </si>
  <si>
    <t>NM_001136200.1</t>
  </si>
  <si>
    <t>NM_001136262.1</t>
  </si>
  <si>
    <t>NM_001144994.1</t>
  </si>
  <si>
    <t>NM_001154.3</t>
  </si>
  <si>
    <t>NM_001163438.1</t>
  </si>
  <si>
    <t>NM_001164446.2</t>
  </si>
  <si>
    <t>NM_001168214.1</t>
  </si>
  <si>
    <t>NM_001170630.1</t>
  </si>
  <si>
    <t>NM_001177413.1</t>
  </si>
  <si>
    <t>NM_001199622.1</t>
  </si>
  <si>
    <t>NM_001201483.1</t>
  </si>
  <si>
    <t>NM_001203245.2</t>
  </si>
  <si>
    <t>NM_001244682.1</t>
  </si>
  <si>
    <t>NM_001256686.1</t>
  </si>
  <si>
    <t>NM_001261445.1</t>
  </si>
  <si>
    <t>NM_001271.3</t>
  </si>
  <si>
    <t>NM_001282941.1</t>
  </si>
  <si>
    <t>NM_001301268.1</t>
  </si>
  <si>
    <t>NM_001310154.1</t>
  </si>
  <si>
    <t>NM_001317178.1</t>
  </si>
  <si>
    <t>NM_001321518.1</t>
  </si>
  <si>
    <t>NM_001336.3</t>
  </si>
  <si>
    <t>NM_001402.5</t>
  </si>
  <si>
    <t>NM_001423.2</t>
  </si>
  <si>
    <t>NM_001432.2</t>
  </si>
  <si>
    <t>NM_001493.2</t>
  </si>
  <si>
    <t>NM_001517.4</t>
  </si>
  <si>
    <t>NM_001554.4</t>
  </si>
  <si>
    <t>NM_001568.2</t>
  </si>
  <si>
    <t>NM_001647.3</t>
  </si>
  <si>
    <t>NM_001657.3</t>
  </si>
  <si>
    <t>NM_001663.3</t>
  </si>
  <si>
    <t>NM_001697.2</t>
  </si>
  <si>
    <t>NM_001762.3</t>
  </si>
  <si>
    <t>NM_001862.2</t>
  </si>
  <si>
    <t>NM_001959.3</t>
  </si>
  <si>
    <t>NM_001964.2</t>
  </si>
  <si>
    <t>NM_001996.3</t>
  </si>
  <si>
    <t>NM_001997.4</t>
  </si>
  <si>
    <t>NM_002032.2</t>
  </si>
  <si>
    <t>NM_002089.3</t>
  </si>
  <si>
    <t>NM_002090.2</t>
  </si>
  <si>
    <t>NM_002106.3</t>
  </si>
  <si>
    <t>NM_002154.3</t>
  </si>
  <si>
    <t>NM_002157.2</t>
  </si>
  <si>
    <t>NM_002228.3</t>
  </si>
  <si>
    <t>NM_002358.3</t>
  </si>
  <si>
    <t>NM_002370.3</t>
  </si>
  <si>
    <t>NM_002421.3</t>
  </si>
  <si>
    <t>NM_002423.4</t>
  </si>
  <si>
    <t>NM_002425.2</t>
  </si>
  <si>
    <t>NM_002449.4</t>
  </si>
  <si>
    <t>NM_002467.4</t>
  </si>
  <si>
    <t>NM_002489.3</t>
  </si>
  <si>
    <t>NM_002563.4</t>
  </si>
  <si>
    <t>NM_002687.3</t>
  </si>
  <si>
    <t>NM_002696.2</t>
  </si>
  <si>
    <t>NM_002710.3</t>
  </si>
  <si>
    <t>NM_002787.4</t>
  </si>
  <si>
    <t>NM_002792.3</t>
  </si>
  <si>
    <t>NM_002801.3</t>
  </si>
  <si>
    <t>NM_002811.4</t>
  </si>
  <si>
    <t>NM_002812.4</t>
  </si>
  <si>
    <t>NM_002856.2</t>
  </si>
  <si>
    <t>NM_002901.2</t>
  </si>
  <si>
    <t>NM_002923.3</t>
  </si>
  <si>
    <t>NM_002947.4</t>
  </si>
  <si>
    <t>NM_003009.2</t>
  </si>
  <si>
    <t>NM_003079.4</t>
  </si>
  <si>
    <t>NM_003095.2</t>
  </si>
  <si>
    <t>NM_003255.4</t>
  </si>
  <si>
    <t>NM_003280.2</t>
  </si>
  <si>
    <t>NM_003286.2</t>
  </si>
  <si>
    <t>NM_003292.2</t>
  </si>
  <si>
    <t>NM_003299.2</t>
  </si>
  <si>
    <t>NM_003324.4</t>
  </si>
  <si>
    <t>NM_003407.3</t>
  </si>
  <si>
    <t>NM_003513.2</t>
  </si>
  <si>
    <t>NM_003523.2</t>
  </si>
  <si>
    <t>NM_003525.2</t>
  </si>
  <si>
    <t>NM_003527.4</t>
  </si>
  <si>
    <t>NM_003530.4</t>
  </si>
  <si>
    <t>NM_003535.2</t>
  </si>
  <si>
    <t>NM_003537.3</t>
  </si>
  <si>
    <t>NM_003538.3</t>
  </si>
  <si>
    <t>NM_003539.3</t>
  </si>
  <si>
    <t>NM_003541.2</t>
  </si>
  <si>
    <t>NM_003542.3</t>
  </si>
  <si>
    <t>NM_003543.3</t>
  </si>
  <si>
    <t>NM_003544.2</t>
  </si>
  <si>
    <t>NM_003545.3</t>
  </si>
  <si>
    <t>NM_003548.2</t>
  </si>
  <si>
    <t>NM_003619.3</t>
  </si>
  <si>
    <t>NM_003670.2</t>
  </si>
  <si>
    <t>NM_003750.2</t>
  </si>
  <si>
    <t>NM_003756.2</t>
  </si>
  <si>
    <t>NM_003838.4</t>
  </si>
  <si>
    <t>NM_003870.3</t>
  </si>
  <si>
    <t>NM_003979.3</t>
  </si>
  <si>
    <t>NM_004044.6</t>
  </si>
  <si>
    <t>NM_004074.2</t>
  </si>
  <si>
    <t>NM_004092.3</t>
  </si>
  <si>
    <t>NM_004109.4</t>
  </si>
  <si>
    <t>NM_004134.6</t>
  </si>
  <si>
    <t>NM_004218.3</t>
  </si>
  <si>
    <t>NM_004237.3</t>
  </si>
  <si>
    <t>NM_004289.6</t>
  </si>
  <si>
    <t>NM_004378.2</t>
  </si>
  <si>
    <t>NM_004398.3</t>
  </si>
  <si>
    <t>NM_004415.3</t>
  </si>
  <si>
    <t>NM_004419.3</t>
  </si>
  <si>
    <t>NM_004450.2</t>
  </si>
  <si>
    <t>NM_004489.4</t>
  </si>
  <si>
    <t>NM_004502.3</t>
  </si>
  <si>
    <t>NM_004541.3</t>
  </si>
  <si>
    <t>NM_004546.2</t>
  </si>
  <si>
    <t>NM_004548.2</t>
  </si>
  <si>
    <t>NM_004551.2</t>
  </si>
  <si>
    <t>NM_004637.5</t>
  </si>
  <si>
    <t>NM_004645.2</t>
  </si>
  <si>
    <t>NM_004699.3</t>
  </si>
  <si>
    <t>NM_004725.3</t>
  </si>
  <si>
    <t>NM_004776.3</t>
  </si>
  <si>
    <t>NM_004782.3</t>
  </si>
  <si>
    <t>NM_004857.3</t>
  </si>
  <si>
    <t>NM_004888.3</t>
  </si>
  <si>
    <t>NM_004995.3</t>
  </si>
  <si>
    <t>NM_004998.3</t>
  </si>
  <si>
    <t>NM_005038.2</t>
  </si>
  <si>
    <t>NM_005067.5</t>
  </si>
  <si>
    <t>NM_005105.4</t>
  </si>
  <si>
    <t>NM_005257.5</t>
  </si>
  <si>
    <t>NM_005345.5</t>
  </si>
  <si>
    <t>NM_005381.2</t>
  </si>
  <si>
    <t>NM_005436.4</t>
  </si>
  <si>
    <t>NM_005570.3</t>
  </si>
  <si>
    <t>NM_005633.3</t>
  </si>
  <si>
    <t>NM_005797.3</t>
  </si>
  <si>
    <t>NM_005811.3</t>
  </si>
  <si>
    <t>NM_005850.4</t>
  </si>
  <si>
    <t>NM_005870.4</t>
  </si>
  <si>
    <t>NM_005911.5</t>
  </si>
  <si>
    <t>NM_005926.2</t>
  </si>
  <si>
    <t>NM_006012.2</t>
  </si>
  <si>
    <t>NM_006014.4</t>
  </si>
  <si>
    <t>NM_006015.4</t>
  </si>
  <si>
    <t>NM_006022.3</t>
  </si>
  <si>
    <t>NM_006083.3</t>
  </si>
  <si>
    <t>NM_006191.2</t>
  </si>
  <si>
    <t>NM_006218.3</t>
  </si>
  <si>
    <t>NM_006284.3</t>
  </si>
  <si>
    <t>NM_006304.1</t>
  </si>
  <si>
    <t>NM_006391.2</t>
  </si>
  <si>
    <t>NM_006401.2</t>
  </si>
  <si>
    <t>NM_006420.2</t>
  </si>
  <si>
    <t>NM_006511.2</t>
  </si>
  <si>
    <t>NM_006570.4</t>
  </si>
  <si>
    <t>NM_006694.3</t>
  </si>
  <si>
    <t>NM_006739.3</t>
  </si>
  <si>
    <t>NM_006742.2</t>
  </si>
  <si>
    <t>NM_006788.3</t>
  </si>
  <si>
    <t>NM_006805.3</t>
  </si>
  <si>
    <t>NM_006830.3</t>
  </si>
  <si>
    <t>NM_006855.3</t>
  </si>
  <si>
    <t>NM_006915.2</t>
  </si>
  <si>
    <t>NM_006993.2</t>
  </si>
  <si>
    <t>NM_007189.2</t>
  </si>
  <si>
    <t>NM_007208.3</t>
  </si>
  <si>
    <t>NM_012071.3</t>
  </si>
  <si>
    <t>NM_012084.3</t>
  </si>
  <si>
    <t>NM_013236.3</t>
  </si>
  <si>
    <t>NM_013943.2</t>
  </si>
  <si>
    <t>NM_014051.3</t>
  </si>
  <si>
    <t>NM_014175.3</t>
  </si>
  <si>
    <t>NM_014180.3</t>
  </si>
  <si>
    <t>NM_014182.4</t>
  </si>
  <si>
    <t>NM_014222.2</t>
  </si>
  <si>
    <t>NM_014248.3</t>
  </si>
  <si>
    <t>NM_014252.3</t>
  </si>
  <si>
    <t>NM_014280.2</t>
  </si>
  <si>
    <t>NM_014330.3</t>
  </si>
  <si>
    <t>NM_014367.3</t>
  </si>
  <si>
    <t>NM_014402.4</t>
  </si>
  <si>
    <t>NM_014463.2</t>
  </si>
  <si>
    <t>NM_014484.4</t>
  </si>
  <si>
    <t>NM_014597.4</t>
  </si>
  <si>
    <t>NM_014673.3</t>
  </si>
  <si>
    <t>NM_014774.2</t>
  </si>
  <si>
    <t>NM_014793.4</t>
  </si>
  <si>
    <t>NM_014878.4</t>
  </si>
  <si>
    <t>NM_014949.3</t>
  </si>
  <si>
    <t>NM_015001.2</t>
  </si>
  <si>
    <t>NM_015131.2</t>
  </si>
  <si>
    <t>NM_015138.4</t>
  </si>
  <si>
    <t>NM_015154.2</t>
  </si>
  <si>
    <t>NM_015344.2</t>
  </si>
  <si>
    <t>NM_015409.4</t>
  </si>
  <si>
    <t>NM_015423.2</t>
  </si>
  <si>
    <t>NM_015469.1</t>
  </si>
  <si>
    <t>NM_015659.2</t>
  </si>
  <si>
    <t>NM_015691.3</t>
  </si>
  <si>
    <t>NM_015702.2</t>
  </si>
  <si>
    <t>NM_015904.3</t>
  </si>
  <si>
    <t>NM_015913.3</t>
  </si>
  <si>
    <t>NM_016037.3</t>
  </si>
  <si>
    <t>NM_016038.2</t>
  </si>
  <si>
    <t>NM_016039.2</t>
  </si>
  <si>
    <t>NM_016065.3</t>
  </si>
  <si>
    <t>NM_016131.4</t>
  </si>
  <si>
    <t>NM_016175.3</t>
  </si>
  <si>
    <t>NM_016200.4</t>
  </si>
  <si>
    <t>NM_016299.3</t>
  </si>
  <si>
    <t>NM_016310.4</t>
  </si>
  <si>
    <t>NM_016399.2</t>
  </si>
  <si>
    <t>NM_016403.3</t>
  </si>
  <si>
    <t>NM_016458.3</t>
  </si>
  <si>
    <t>NM_016470.7</t>
  </si>
  <si>
    <t>NM_016486.3</t>
  </si>
  <si>
    <t>NM_016531.5</t>
  </si>
  <si>
    <t>NM_017510.4</t>
  </si>
  <si>
    <t>NM_017582.6</t>
  </si>
  <si>
    <t>NM_017822.3</t>
  </si>
  <si>
    <t>NM_017882.2</t>
  </si>
  <si>
    <t>NM_017907.2</t>
  </si>
  <si>
    <t>NM_017955.3</t>
  </si>
  <si>
    <t>NM_018047.2</t>
  </si>
  <si>
    <t>NM_018064.3</t>
  </si>
  <si>
    <t>NM_018285.3</t>
  </si>
  <si>
    <t>NM_018304.3</t>
  </si>
  <si>
    <t>NM_018310.3</t>
  </si>
  <si>
    <t>NM_018464.4</t>
  </si>
  <si>
    <t>NM_018847.2</t>
  </si>
  <si>
    <t>NM_019601.3</t>
  </si>
  <si>
    <t>NM_020192.4</t>
  </si>
  <si>
    <t>NM_020202.4</t>
  </si>
  <si>
    <t>NM_020243.4</t>
  </si>
  <si>
    <t>NM_020457.2</t>
  </si>
  <si>
    <t>NM_020529.2</t>
  </si>
  <si>
    <t>NM_020673.2</t>
  </si>
  <si>
    <t>NM_020738.2</t>
  </si>
  <si>
    <t>NM_021018.2</t>
  </si>
  <si>
    <t>NM_021058.3</t>
  </si>
  <si>
    <t>NM_021059.2</t>
  </si>
  <si>
    <t>NM_021079.4</t>
  </si>
  <si>
    <t>NM_021101.4</t>
  </si>
  <si>
    <t>NM_021109.3</t>
  </si>
  <si>
    <t>NM_021928.3</t>
  </si>
  <si>
    <t>NM_021964.2</t>
  </si>
  <si>
    <t>NM_021968.3</t>
  </si>
  <si>
    <t>NM_022048.3</t>
  </si>
  <si>
    <t>NM_022121.4</t>
  </si>
  <si>
    <t>NM_022149.4</t>
  </si>
  <si>
    <t>NM_022725.3</t>
  </si>
  <si>
    <t>NM_022818.4</t>
  </si>
  <si>
    <t>NM_024038.2</t>
  </si>
  <si>
    <t>NM_024116.3</t>
  </si>
  <si>
    <t>NM_024299.2</t>
  </si>
  <si>
    <t>NM_024640.3</t>
  </si>
  <si>
    <t>NM_024654.4</t>
  </si>
  <si>
    <t>NM_024747.5</t>
  </si>
  <si>
    <t>NM_024829.5</t>
  </si>
  <si>
    <t>NM_025047.2</t>
  </si>
  <si>
    <t>NM_025069.2</t>
  </si>
  <si>
    <t>NM_025205.4</t>
  </si>
  <si>
    <t>NM_030579.2</t>
  </si>
  <si>
    <t>NM_030628.1</t>
  </si>
  <si>
    <t>NM_030782.4</t>
  </si>
  <si>
    <t>NM_030798.4</t>
  </si>
  <si>
    <t>NM_030811.3</t>
  </si>
  <si>
    <t>NM_030812.2</t>
  </si>
  <si>
    <t>NM_030815.2</t>
  </si>
  <si>
    <t>NM_031452.3</t>
  </si>
  <si>
    <t>NM_032051.1</t>
  </si>
  <si>
    <t>NM_032151.4</t>
  </si>
  <si>
    <t>NM_032177.3</t>
  </si>
  <si>
    <t>NM_032302.3</t>
  </si>
  <si>
    <t>NM_032319.1</t>
  </si>
  <si>
    <t>NM_032338.3</t>
  </si>
  <si>
    <t>NM_032412.3</t>
  </si>
  <si>
    <t>NM_032476.3</t>
  </si>
  <si>
    <t>NM_032509.3</t>
  </si>
  <si>
    <t>NM_032834.3</t>
  </si>
  <si>
    <t>NM_033049.3</t>
  </si>
  <si>
    <t>NM_033082.3</t>
  </si>
  <si>
    <t>NM_033316.3</t>
  </si>
  <si>
    <t>NM_052831.2</t>
  </si>
  <si>
    <t>NM_052850.3</t>
  </si>
  <si>
    <t>NM_052932.2</t>
  </si>
  <si>
    <t>NM_052943.3</t>
  </si>
  <si>
    <t>NM_052951.2</t>
  </si>
  <si>
    <t>NM_053045.1</t>
  </si>
  <si>
    <t>NM_058163.1</t>
  </si>
  <si>
    <t>NM_078469.2</t>
  </si>
  <si>
    <t>NM_080596.2</t>
  </si>
  <si>
    <t>NM_080664.2</t>
  </si>
  <si>
    <t>NM_080668.3</t>
  </si>
  <si>
    <t>NM_133259.3</t>
  </si>
  <si>
    <t>NM_133478.2</t>
  </si>
  <si>
    <t>NM_138356.2</t>
  </si>
  <si>
    <t>NM_138376.2</t>
  </si>
  <si>
    <t>NM_138395.3</t>
  </si>
  <si>
    <t>NM_138493.2</t>
  </si>
  <si>
    <t>NM_138801.2</t>
  </si>
  <si>
    <t>NM_144683.3</t>
  </si>
  <si>
    <t>NM_144765.2</t>
  </si>
  <si>
    <t>NM_144982.4</t>
  </si>
  <si>
    <t>NM_145167.2</t>
  </si>
  <si>
    <t>NM_145244.3</t>
  </si>
  <si>
    <t>NM_152318.2</t>
  </si>
  <si>
    <t>NM_152344.3</t>
  </si>
  <si>
    <t>NM_152546.2</t>
  </si>
  <si>
    <t>NM_152729.2</t>
  </si>
  <si>
    <t>NM_170665.3</t>
  </si>
  <si>
    <t>NM_172251.2</t>
  </si>
  <si>
    <t>NM_173545.2</t>
  </si>
  <si>
    <t>NM_174889.4</t>
  </si>
  <si>
    <t>NM_175055.2</t>
  </si>
  <si>
    <t>NM_175873.5</t>
  </si>
  <si>
    <t>NM_176812.4</t>
  </si>
  <si>
    <t>NM_181353.2</t>
  </si>
  <si>
    <t>NM_181708.2</t>
  </si>
  <si>
    <t>NM_181865.2</t>
  </si>
  <si>
    <t>NM_182565.3</t>
  </si>
  <si>
    <t>NM_198563.2</t>
  </si>
  <si>
    <t>NM_213566.1</t>
  </si>
  <si>
    <t>NR_000005.1</t>
  </si>
  <si>
    <t>NR_000012.1</t>
  </si>
  <si>
    <t>NR_000016.1</t>
  </si>
  <si>
    <t>NR_000024.2</t>
  </si>
  <si>
    <t>NR_000025.1</t>
  </si>
  <si>
    <t>NR_000027.1</t>
  </si>
  <si>
    <t>NR_000028.1</t>
  </si>
  <si>
    <t>NR_001453.2</t>
  </si>
  <si>
    <t>NR_001454.2</t>
  </si>
  <si>
    <t>NR_001568.1</t>
  </si>
  <si>
    <t>NR_001571.2</t>
  </si>
  <si>
    <t>NR_002327.1</t>
  </si>
  <si>
    <t>NR_002433.1</t>
  </si>
  <si>
    <t>NR_002448.1</t>
  </si>
  <si>
    <t>NR_002560.1</t>
  </si>
  <si>
    <t>NR_002561.1</t>
  </si>
  <si>
    <t>NR_002562.1</t>
  </si>
  <si>
    <t>NR_002563.1</t>
  </si>
  <si>
    <t>NR_002565.1</t>
  </si>
  <si>
    <t>NR_002586.1</t>
  </si>
  <si>
    <t>NR_002592.1</t>
  </si>
  <si>
    <t>NR_002598.1</t>
  </si>
  <si>
    <t>NR_002604.2</t>
  </si>
  <si>
    <t>NR_002728.3</t>
  </si>
  <si>
    <t>NR_002736.1</t>
  </si>
  <si>
    <t>NR_002744.1</t>
  </si>
  <si>
    <t>NR_002746.1</t>
  </si>
  <si>
    <t>NR_002755.3</t>
  </si>
  <si>
    <t>NR_002907.2</t>
  </si>
  <si>
    <t>NR_002910.2</t>
  </si>
  <si>
    <t>NR_002911.1</t>
  </si>
  <si>
    <t>NR_002912.1</t>
  </si>
  <si>
    <t>NR_002916.2</t>
  </si>
  <si>
    <t>NR_002918.1</t>
  </si>
  <si>
    <t>NR_002920.1</t>
  </si>
  <si>
    <t>NR_002921.1</t>
  </si>
  <si>
    <t>NR_002944.2</t>
  </si>
  <si>
    <t>NR_002950.1</t>
  </si>
  <si>
    <t>NR_002952.1</t>
  </si>
  <si>
    <t>NR_002954.1</t>
  </si>
  <si>
    <t>NR_002960.1</t>
  </si>
  <si>
    <t>NR_002963.1</t>
  </si>
  <si>
    <t>NR_002964.1</t>
  </si>
  <si>
    <t>NR_002973.1</t>
  </si>
  <si>
    <t>NR_002976.1</t>
  </si>
  <si>
    <t>NR_002977.1</t>
  </si>
  <si>
    <t>NR_002979.2</t>
  </si>
  <si>
    <t>NR_002980.1</t>
  </si>
  <si>
    <t>NR_002992.2</t>
  </si>
  <si>
    <t>NR_002996.2</t>
  </si>
  <si>
    <t>NR_002997.1</t>
  </si>
  <si>
    <t>NR_002999.2</t>
  </si>
  <si>
    <t>NR_003001.1</t>
  </si>
  <si>
    <t>NR_003007.1</t>
  </si>
  <si>
    <t>NR_003010.1</t>
  </si>
  <si>
    <t>NR_003016.1</t>
  </si>
  <si>
    <t>NR_003017.2</t>
  </si>
  <si>
    <t>NR_003018.2</t>
  </si>
  <si>
    <t>NR_003035.1</t>
  </si>
  <si>
    <t>NR_003037.1</t>
  </si>
  <si>
    <t>NR_003038.2</t>
  </si>
  <si>
    <t>NR_003044.3</t>
  </si>
  <si>
    <t>NR_003073.1</t>
  </si>
  <si>
    <t>NR_003078.1</t>
  </si>
  <si>
    <t>NR_003137.2</t>
  </si>
  <si>
    <t>NR_003139.1</t>
  </si>
  <si>
    <t>NR_003225.2</t>
  </si>
  <si>
    <t>NR_003284.1</t>
  </si>
  <si>
    <t>NR_003316.1</t>
  </si>
  <si>
    <t>NR_003317.1</t>
  </si>
  <si>
    <t>NR_003323.1</t>
  </si>
  <si>
    <t>NR_003329.2</t>
  </si>
  <si>
    <t>NR_003334.2</t>
  </si>
  <si>
    <t>NR_003339.2</t>
  </si>
  <si>
    <t>NR_003615.2</t>
  </si>
  <si>
    <t>NR_003662.3</t>
  </si>
  <si>
    <t>NR_003706.2</t>
  </si>
  <si>
    <t>NR_003940.1</t>
  </si>
  <si>
    <t>NR_003941.1</t>
  </si>
  <si>
    <t>NR_004378.1</t>
  </si>
  <si>
    <t>NR_004391.1</t>
  </si>
  <si>
    <t>NR_004392.1</t>
  </si>
  <si>
    <t>NR_004398.1</t>
  </si>
  <si>
    <t>NR_004403.1</t>
  </si>
  <si>
    <t>NR_004436.1</t>
  </si>
  <si>
    <t>NR_006882.1</t>
  </si>
  <si>
    <t>NR_023344.1</t>
  </si>
  <si>
    <t>NR_024225.1</t>
  </si>
  <si>
    <t>NR_024230.1</t>
  </si>
  <si>
    <t>NR_024231.1</t>
  </si>
  <si>
    <t>NR_026712.1</t>
  </si>
  <si>
    <t>NR_026757.1</t>
  </si>
  <si>
    <t>NR_026762.1</t>
  </si>
  <si>
    <t>NR_026777.2</t>
  </si>
  <si>
    <t>NR_026921.1</t>
  </si>
  <si>
    <t>NR_026951.1</t>
  </si>
  <si>
    <t>NR_027063.1</t>
  </si>
  <si>
    <t>NR_028374.1</t>
  </si>
  <si>
    <t>NR_033879.1</t>
  </si>
  <si>
    <t>NR_034100.1</t>
  </si>
  <si>
    <t>NR_036488.1</t>
  </si>
  <si>
    <t>NR_037427.1</t>
  </si>
  <si>
    <t>NR_038380.1</t>
  </si>
  <si>
    <t>NR_038387.1</t>
  </si>
  <si>
    <t>NR_038393.1</t>
  </si>
  <si>
    <t>NR_039624.1</t>
  </si>
  <si>
    <t>NR_039746.1</t>
  </si>
  <si>
    <t>NR_039992.2</t>
  </si>
  <si>
    <t>NR_102265.2</t>
  </si>
  <si>
    <t>NR_104081.1</t>
  </si>
  <si>
    <t>NR_104085.1</t>
  </si>
  <si>
    <t>NR_104086.2</t>
  </si>
  <si>
    <t>NR_108049.1</t>
  </si>
  <si>
    <t>NR_120613.1</t>
  </si>
  <si>
    <t>NR_125822.1</t>
  </si>
  <si>
    <t>NR_131012.1</t>
  </si>
  <si>
    <t>NR_132748.1</t>
  </si>
  <si>
    <t>NR_132754.1</t>
  </si>
  <si>
    <t>NR_132758.2</t>
  </si>
  <si>
    <t>NR_132776.1</t>
  </si>
  <si>
    <t>NR_132981.1</t>
  </si>
  <si>
    <t>NR_134657.1</t>
  </si>
  <si>
    <t>NR_135229.1</t>
  </si>
  <si>
    <t>XM_005249581.4</t>
  </si>
  <si>
    <t>XM_005253344.4</t>
  </si>
  <si>
    <t>XM_005255198.1</t>
  </si>
  <si>
    <t>XM_005261722.3</t>
  </si>
  <si>
    <t>XM_005266962.3</t>
  </si>
  <si>
    <t>XM_005269638.4</t>
  </si>
  <si>
    <t>XM_005274751.4</t>
  </si>
  <si>
    <t>XM_011514084.2</t>
  </si>
  <si>
    <t>XM_011514958.2</t>
  </si>
  <si>
    <t>XM_011519581.2</t>
  </si>
  <si>
    <t>XM_011520048.1</t>
  </si>
  <si>
    <t>XM_011520896.2</t>
  </si>
  <si>
    <t>XM_011522462.2</t>
  </si>
  <si>
    <t>XM_011525643.2</t>
  </si>
  <si>
    <t>XM_011531555.1</t>
  </si>
  <si>
    <t>XM_011537504.2</t>
  </si>
  <si>
    <t>XM_011540607.1</t>
  </si>
  <si>
    <t>XM_011542212.2</t>
  </si>
  <si>
    <t>XM_011542904.2</t>
  </si>
  <si>
    <t>XM_011544161.2</t>
  </si>
  <si>
    <t>XM_017002542.1</t>
  </si>
  <si>
    <t>XM_017004188.1</t>
  </si>
  <si>
    <t>XM_017004449.1</t>
  </si>
  <si>
    <t>XM_017005563.1</t>
  </si>
  <si>
    <t>XM_017007033.1</t>
  </si>
  <si>
    <t>XM_017009684.1</t>
  </si>
  <si>
    <t>XM_017012837.1</t>
  </si>
  <si>
    <t>XM_017012937.1</t>
  </si>
  <si>
    <t>XM_017013884.1</t>
  </si>
  <si>
    <t>XM_017013944.1</t>
  </si>
  <si>
    <t>XM_017018991.1</t>
  </si>
  <si>
    <t>XM_017020414.1</t>
  </si>
  <si>
    <t>XM_017024762.1</t>
  </si>
  <si>
    <t>XM_017026923.1</t>
  </si>
  <si>
    <t>XM_017029555.1</t>
  </si>
  <si>
    <t>XR_001737178.1</t>
  </si>
  <si>
    <t>XR_001737808.1</t>
  </si>
  <si>
    <t>XR_001739165.1</t>
  </si>
  <si>
    <t>XR_001739435.1</t>
  </si>
  <si>
    <t>XR_001745659.1</t>
  </si>
  <si>
    <t>XR_001746017.1</t>
  </si>
  <si>
    <t>XR_001748267.1</t>
  </si>
  <si>
    <t>XR_001748366.1</t>
  </si>
  <si>
    <t>XR_001748740.1</t>
  </si>
  <si>
    <t>XR_001753465.1</t>
  </si>
  <si>
    <t>XR_001753753.1</t>
  </si>
  <si>
    <t>XR_001754097.1</t>
  </si>
  <si>
    <t>XR_001755068.1</t>
  </si>
  <si>
    <t>XR_246634.3</t>
  </si>
  <si>
    <t>XR_936608.2</t>
  </si>
  <si>
    <t>XR_944886.2</t>
  </si>
  <si>
    <t>XR_947828.2</t>
  </si>
  <si>
    <t>XR_951624.2</t>
  </si>
  <si>
    <t>YP_003024026.1</t>
  </si>
  <si>
    <t>YP_003024027.1</t>
  </si>
  <si>
    <t>YP_003024028.1</t>
  </si>
  <si>
    <t>YP_003024029.1</t>
  </si>
  <si>
    <t>YP_003024030.1</t>
  </si>
  <si>
    <t>YP_003024031.1</t>
  </si>
  <si>
    <t>YP_003024033.1</t>
  </si>
  <si>
    <t>YP_003024034.1</t>
  </si>
  <si>
    <t>YP_003024035.1</t>
  </si>
  <si>
    <t>YP_003024036.1</t>
  </si>
  <si>
    <t>YP_003024037.1</t>
  </si>
  <si>
    <t>YP_003024038.1</t>
  </si>
  <si>
    <t>NR_026705.1</t>
  </si>
  <si>
    <t>NM_003534.2</t>
  </si>
  <si>
    <t>NM_005319.3</t>
  </si>
  <si>
    <t>NM_006708.2</t>
  </si>
  <si>
    <t>NM_005320.2</t>
  </si>
  <si>
    <t>NM_004124.2</t>
  </si>
  <si>
    <t>NM_003518.3</t>
  </si>
  <si>
    <t>NM_006082.2</t>
  </si>
  <si>
    <t>XM_017029720.1</t>
  </si>
  <si>
    <t>NM_014763.3</t>
  </si>
  <si>
    <t>NM_006003.2</t>
  </si>
  <si>
    <t>NM_175054.2</t>
  </si>
  <si>
    <t>NM_016422.3</t>
  </si>
  <si>
    <t>NM_001000.3</t>
  </si>
  <si>
    <t>NM_003519.3</t>
  </si>
  <si>
    <t>NM_032940.2</t>
  </si>
  <si>
    <t>NM_004805.3</t>
  </si>
  <si>
    <t>NM_001686.3</t>
  </si>
  <si>
    <t>NM_000671.4</t>
  </si>
  <si>
    <t>NM_002166.4</t>
  </si>
  <si>
    <t>NM_002796.2</t>
  </si>
  <si>
    <t>NR_003004.1</t>
  </si>
  <si>
    <t>NM_152903.4</t>
  </si>
  <si>
    <t>NM_002745.4</t>
  </si>
  <si>
    <t>NM_002887.3</t>
  </si>
  <si>
    <t>NM_014235.4</t>
  </si>
  <si>
    <t>NM_080670.3</t>
  </si>
  <si>
    <t>NM_003524.2</t>
  </si>
  <si>
    <t>NM_001866.2</t>
  </si>
  <si>
    <t>NM_002945.3</t>
  </si>
  <si>
    <t>NM_203298.2</t>
  </si>
  <si>
    <t>NM_015932.5</t>
  </si>
  <si>
    <t>NM_005002.4</t>
  </si>
  <si>
    <t>NM_005915.5</t>
  </si>
  <si>
    <t>NM_001688.4</t>
  </si>
  <si>
    <t>NM_014206.3</t>
  </si>
  <si>
    <t>NM_005805.5</t>
  </si>
  <si>
    <t>NM_014502.4</t>
  </si>
  <si>
    <t>NM_016070.3</t>
  </si>
  <si>
    <t>NM_001863.4</t>
  </si>
  <si>
    <t>XR_001752947.1</t>
  </si>
  <si>
    <t>NM_001690.3</t>
  </si>
  <si>
    <t>NM_032340.3</t>
  </si>
  <si>
    <t>NM_006111.2</t>
  </si>
  <si>
    <t>NM_002793.3</t>
  </si>
  <si>
    <t>NR_104075.1</t>
  </si>
  <si>
    <t>NM_005828.4</t>
  </si>
  <si>
    <t>NM_015971.3</t>
  </si>
  <si>
    <t>NM_003509.2</t>
  </si>
  <si>
    <t>NM_014078.5</t>
  </si>
  <si>
    <t>NM_031287.2</t>
  </si>
  <si>
    <t>NM_014171.5</t>
  </si>
  <si>
    <t>NM_052875.4</t>
  </si>
  <si>
    <t>NM_006826.3</t>
  </si>
  <si>
    <t>NM_032731.3</t>
  </si>
  <si>
    <t>NR_002588.1</t>
  </si>
  <si>
    <t>NR_003013.1</t>
  </si>
  <si>
    <t>NM_016332.2</t>
  </si>
  <si>
    <t>NM_015380.4</t>
  </si>
  <si>
    <t>NM_153232.3</t>
  </si>
  <si>
    <t>NM_016360.3</t>
  </si>
  <si>
    <t>NM_005836.2</t>
  </si>
  <si>
    <t>NM_032287.2</t>
  </si>
  <si>
    <t>NM_031966.3</t>
  </si>
  <si>
    <t>NM_138408.3</t>
  </si>
  <si>
    <t>NM_032704.4</t>
  </si>
  <si>
    <t>NM_006156.2</t>
  </si>
  <si>
    <t>NM_004147.3</t>
  </si>
  <si>
    <t>NM_006834.4</t>
  </si>
  <si>
    <t>NM_032324.1</t>
  </si>
  <si>
    <t>NM_001810.5</t>
  </si>
  <si>
    <t>NM_003122.4</t>
  </si>
  <si>
    <t>NM_017877.3</t>
  </si>
  <si>
    <t>XM_017004306.1</t>
  </si>
  <si>
    <t>NM_080656.2</t>
  </si>
  <si>
    <t>NM_019051.2</t>
  </si>
  <si>
    <t>NM_001010858.2</t>
  </si>
  <si>
    <t>NM_145804.2</t>
  </si>
  <si>
    <t>NM_207344.3</t>
  </si>
  <si>
    <t>XM_011514109.2</t>
  </si>
  <si>
    <t>NM_000946.2</t>
  </si>
  <si>
    <t>NR_024031.1</t>
  </si>
  <si>
    <t>NM_024646.2</t>
  </si>
  <si>
    <t>NM_007275.2</t>
  </si>
  <si>
    <t>NM_003365.2</t>
  </si>
  <si>
    <t>NM_031280.3</t>
  </si>
  <si>
    <t>XM_017003114.1</t>
  </si>
  <si>
    <t>NM_002803.3</t>
  </si>
  <si>
    <t>XR_001743787.1</t>
  </si>
  <si>
    <t>NM_014165.3</t>
  </si>
  <si>
    <t>NM_003824.3</t>
  </si>
  <si>
    <t>NM_152268.3</t>
  </si>
  <si>
    <t>NM_003511.2</t>
  </si>
  <si>
    <t>NM_020710.2</t>
  </si>
  <si>
    <t>NM_014762.3</t>
  </si>
  <si>
    <t>NM_001099692.1</t>
  </si>
  <si>
    <t>NM_032593.2</t>
  </si>
  <si>
    <t>NM_022916.4</t>
  </si>
  <si>
    <t>XR_938003.2</t>
  </si>
  <si>
    <t>NM_001344.3</t>
  </si>
  <si>
    <t>NM_001174108.1</t>
  </si>
  <si>
    <t>NR_003700.1</t>
  </si>
  <si>
    <t>NM_001255.2</t>
  </si>
  <si>
    <t>NM_001163424.1</t>
  </si>
  <si>
    <t>NM_016491.3</t>
  </si>
  <si>
    <t>NR_126326.1</t>
  </si>
  <si>
    <t>NM_019896.2</t>
  </si>
  <si>
    <t>NM_014255.5</t>
  </si>
  <si>
    <t>NM_024775.9</t>
  </si>
  <si>
    <t>NM_144582.2</t>
  </si>
  <si>
    <t>NM_015679.1</t>
  </si>
  <si>
    <t>NM_173611.3</t>
  </si>
  <si>
    <t>NM_016230.3</t>
  </si>
  <si>
    <t>NM_003124.4</t>
  </si>
  <si>
    <t>NM_206827.1</t>
  </si>
  <si>
    <t>NM_012193.3</t>
  </si>
  <si>
    <t>NM_001145199.1</t>
  </si>
  <si>
    <t>NM_152485.3</t>
  </si>
  <si>
    <t>NM_032346.1</t>
  </si>
  <si>
    <t>NM_015703.4</t>
  </si>
  <si>
    <t>NM_014018.2</t>
  </si>
  <si>
    <t>NM_178496.3</t>
  </si>
  <si>
    <t>NM_018149.6</t>
  </si>
  <si>
    <t>NM_032492.3</t>
  </si>
  <si>
    <t>NM_001040431.2</t>
  </si>
  <si>
    <t>NM_014908.3</t>
  </si>
  <si>
    <t>NM_015920.3</t>
  </si>
  <si>
    <t>NM_138300.3</t>
  </si>
  <si>
    <t>XM_006710697.2</t>
  </si>
  <si>
    <t>NM_001759.3</t>
  </si>
  <si>
    <t>NM_002949.3</t>
  </si>
  <si>
    <t>XR_924171.2</t>
  </si>
  <si>
    <t>XM_011529254.2</t>
  </si>
  <si>
    <t>XR_159169.4</t>
  </si>
  <si>
    <t>NM_001086521.1</t>
  </si>
  <si>
    <t>NM_003091.3</t>
  </si>
  <si>
    <t>XM_017012924.1</t>
  </si>
  <si>
    <t>NR_132656.1</t>
  </si>
  <si>
    <t>XR_132626.2</t>
  </si>
  <si>
    <t>NM_015969.2</t>
  </si>
  <si>
    <t>NM_001145432.1</t>
  </si>
  <si>
    <t>NR_003573.1</t>
  </si>
  <si>
    <t>NM_006808.2</t>
  </si>
  <si>
    <t>NR_121645.1</t>
  </si>
  <si>
    <t>XR_001741608.1</t>
  </si>
  <si>
    <t>NM_001323289.1</t>
  </si>
  <si>
    <t>NM_001303508.1</t>
  </si>
  <si>
    <t>NM_021218.1</t>
  </si>
  <si>
    <t>XM_017025491.1</t>
  </si>
  <si>
    <t>NM_032478.3</t>
  </si>
  <si>
    <t>NM_032138.4</t>
  </si>
  <si>
    <t>NR_003563.1</t>
  </si>
  <si>
    <t>NM_031484.3</t>
  </si>
  <si>
    <t>NM_145715.2</t>
  </si>
  <si>
    <t>XR_001737004.1</t>
  </si>
  <si>
    <t>XR_950273.1</t>
  </si>
  <si>
    <t>XR_001740680.1</t>
  </si>
  <si>
    <t>NM_001037163.1</t>
  </si>
  <si>
    <t>NM_001113434.4</t>
  </si>
  <si>
    <t>NR_004421.1</t>
  </si>
  <si>
    <t>NM_001123375.2</t>
  </si>
  <si>
    <t>NM_022171.2</t>
  </si>
  <si>
    <t>NM_203290.3</t>
  </si>
  <si>
    <t>NM_139178.3</t>
  </si>
  <si>
    <t>NM_001130929.1</t>
  </si>
  <si>
    <t>NM_024571.3</t>
  </si>
  <si>
    <t>NM_003532.2</t>
  </si>
  <si>
    <t>NR_002450.1</t>
  </si>
  <si>
    <t>XR_001752557.1</t>
  </si>
  <si>
    <t>NM_003536.2</t>
  </si>
  <si>
    <t>NM_020158.3</t>
  </si>
  <si>
    <t>NM_001033.4</t>
  </si>
  <si>
    <t>NM_002266.3</t>
  </si>
  <si>
    <t>NM_032756.2</t>
  </si>
  <si>
    <t>NM_017410.2</t>
  </si>
  <si>
    <t>NM_000317.2</t>
  </si>
  <si>
    <t>XM_005248307.2</t>
  </si>
  <si>
    <t>XM_005246110.3</t>
  </si>
  <si>
    <t>XR_001739628.1</t>
  </si>
  <si>
    <t>NM_006634.2</t>
  </si>
  <si>
    <t>XR_001753937.1</t>
  </si>
  <si>
    <t>NM_018279.3</t>
  </si>
  <si>
    <t>NR_001452.1</t>
  </si>
  <si>
    <t>NM_003510.2</t>
  </si>
  <si>
    <t>NM_032193.3</t>
  </si>
  <si>
    <t>XM_017012984.1</t>
  </si>
  <si>
    <t>NM_015622.5</t>
  </si>
  <si>
    <t>NM_015670.5</t>
  </si>
  <si>
    <t>NM_006233.4</t>
  </si>
  <si>
    <t>NM_001145450.1</t>
  </si>
  <si>
    <t>XM_011533465.1</t>
  </si>
  <si>
    <t>NM_175085.2</t>
  </si>
  <si>
    <t>XM_011526882.2</t>
  </si>
  <si>
    <t>NM_001077399.2</t>
  </si>
  <si>
    <t>NM_018696.2</t>
  </si>
  <si>
    <t>XM_017000773.1</t>
  </si>
  <si>
    <t>NM_006656.5</t>
  </si>
  <si>
    <t>NM_006876.2</t>
  </si>
  <si>
    <t>NM_001024921.3</t>
  </si>
  <si>
    <t>XM_017029964.1</t>
  </si>
  <si>
    <t>NM_015704.2</t>
  </si>
  <si>
    <t>NR_027141.2</t>
  </si>
  <si>
    <t>NM_152517.2</t>
  </si>
  <si>
    <t>NM_004181.4</t>
  </si>
  <si>
    <t>NM_032477.2</t>
  </si>
  <si>
    <t>NR_015427.2</t>
  </si>
  <si>
    <t>NM_021640.3</t>
  </si>
  <si>
    <t>NR_000011.1</t>
  </si>
  <si>
    <t>XM_011539508.2</t>
  </si>
  <si>
    <t>NM_016001.2</t>
  </si>
  <si>
    <t>NM_001318240.1</t>
  </si>
  <si>
    <t>NM_078468.2</t>
  </si>
  <si>
    <t>NR_105045.1</t>
  </si>
  <si>
    <t>NM_001206427.1</t>
  </si>
  <si>
    <t>NR_109965.1</t>
  </si>
  <si>
    <t>Pvalue</t>
  </si>
  <si>
    <t>Gene ID</t>
  </si>
  <si>
    <t>C3</t>
  </si>
  <si>
    <t>CDK4</t>
  </si>
  <si>
    <t>FAH</t>
  </si>
  <si>
    <t>GAMT</t>
  </si>
  <si>
    <t>ICAM1</t>
  </si>
  <si>
    <t>IL2RG</t>
  </si>
  <si>
    <t>TIMP3</t>
  </si>
  <si>
    <t>TTR</t>
  </si>
  <si>
    <t>TPP1</t>
  </si>
  <si>
    <t>FGG</t>
  </si>
  <si>
    <t>CXCL8</t>
  </si>
  <si>
    <t>SERPINE1</t>
  </si>
  <si>
    <t>IGF2</t>
  </si>
  <si>
    <t>PTGS2</t>
  </si>
  <si>
    <t>RPL22</t>
  </si>
  <si>
    <t>RPL23A</t>
  </si>
  <si>
    <t>RPL24</t>
  </si>
  <si>
    <t>RPL30</t>
  </si>
  <si>
    <t>RPL37</t>
  </si>
  <si>
    <t>RPL36AL</t>
  </si>
  <si>
    <t>C8orf82</t>
  </si>
  <si>
    <t>RPS3A</t>
  </si>
  <si>
    <t>RPS4X</t>
  </si>
  <si>
    <t>COA5</t>
  </si>
  <si>
    <t>EID3</t>
  </si>
  <si>
    <t>RPS5</t>
  </si>
  <si>
    <t>FAM83B</t>
  </si>
  <si>
    <t>SPRN</t>
  </si>
  <si>
    <t>BCAM</t>
  </si>
  <si>
    <t>PTRHD1</t>
  </si>
  <si>
    <t>ETFB</t>
  </si>
  <si>
    <t>RPS11</t>
  </si>
  <si>
    <t>RPS21</t>
  </si>
  <si>
    <t>RPS23</t>
  </si>
  <si>
    <t>RPS25</t>
  </si>
  <si>
    <t>RPS29</t>
  </si>
  <si>
    <t>HIST2H4B</t>
  </si>
  <si>
    <t>TRIOBP</t>
  </si>
  <si>
    <t>PGP</t>
  </si>
  <si>
    <t>TUBG1</t>
  </si>
  <si>
    <t>UNC119B</t>
  </si>
  <si>
    <t>NUDT19</t>
  </si>
  <si>
    <t>TOMM6</t>
  </si>
  <si>
    <t>TNPO2</t>
  </si>
  <si>
    <t>BORCS7</t>
  </si>
  <si>
    <t>ATXN7L3B</t>
  </si>
  <si>
    <t>C2orf72</t>
  </si>
  <si>
    <t>ANXA5</t>
  </si>
  <si>
    <t>SMIM10</t>
  </si>
  <si>
    <t>C6orf132</t>
  </si>
  <si>
    <t>C3orf80</t>
  </si>
  <si>
    <t>TJP2</t>
  </si>
  <si>
    <t>RPS27A</t>
  </si>
  <si>
    <t>NCOA7</t>
  </si>
  <si>
    <t>RPS10</t>
  </si>
  <si>
    <t>POU2F3</t>
  </si>
  <si>
    <t>CSNK2A3</t>
  </si>
  <si>
    <t>TXNRD1</t>
  </si>
  <si>
    <t>CHD2</t>
  </si>
  <si>
    <t>RTKN2</t>
  </si>
  <si>
    <t>INAFM2</t>
  </si>
  <si>
    <t>ANKRD36C</t>
  </si>
  <si>
    <t>CHCHD3</t>
  </si>
  <si>
    <t>COX11</t>
  </si>
  <si>
    <t>CTSZ</t>
  </si>
  <si>
    <t>EEF1A1</t>
  </si>
  <si>
    <t>EMP1</t>
  </si>
  <si>
    <t>EREG</t>
  </si>
  <si>
    <t>GDI1</t>
  </si>
  <si>
    <t>GTF2H4</t>
  </si>
  <si>
    <t>CYR61</t>
  </si>
  <si>
    <t>EIF3E</t>
  </si>
  <si>
    <t>APOD</t>
  </si>
  <si>
    <t>AREG</t>
  </si>
  <si>
    <t>ARF6</t>
  </si>
  <si>
    <t>ATP5PO</t>
  </si>
  <si>
    <t>CCT6A</t>
  </si>
  <si>
    <t>COX5B</t>
  </si>
  <si>
    <t>EEF1B2</t>
  </si>
  <si>
    <t>EGR1</t>
  </si>
  <si>
    <t>FBLN1</t>
  </si>
  <si>
    <t>FAU</t>
  </si>
  <si>
    <t>FTH1</t>
  </si>
  <si>
    <t>CXCL2</t>
  </si>
  <si>
    <t>CXCL3</t>
  </si>
  <si>
    <t>H2AFZ</t>
  </si>
  <si>
    <t>HSPA4</t>
  </si>
  <si>
    <t>HSPE1</t>
  </si>
  <si>
    <t>JUN</t>
  </si>
  <si>
    <t>MAD2L1</t>
  </si>
  <si>
    <t>MAGOH</t>
  </si>
  <si>
    <t>MMP1</t>
  </si>
  <si>
    <t>MMP7</t>
  </si>
  <si>
    <t>MMP10</t>
  </si>
  <si>
    <t>MSX2</t>
  </si>
  <si>
    <t>NDUFA4</t>
  </si>
  <si>
    <t>P2RY1</t>
  </si>
  <si>
    <t>PNN</t>
  </si>
  <si>
    <t>POLR2G</t>
  </si>
  <si>
    <t>PPP1CC</t>
  </si>
  <si>
    <t>PSMA2</t>
  </si>
  <si>
    <t>PSMA7</t>
  </si>
  <si>
    <t>PSMB10</t>
  </si>
  <si>
    <t>PSMD7</t>
  </si>
  <si>
    <t>PSMD8</t>
  </si>
  <si>
    <t>NECTIN2</t>
  </si>
  <si>
    <t>RCN1</t>
  </si>
  <si>
    <t>RGS2</t>
  </si>
  <si>
    <t>RPA3</t>
  </si>
  <si>
    <t>SMARCE1</t>
  </si>
  <si>
    <t>SNRPF</t>
  </si>
  <si>
    <t>TIMP2</t>
  </si>
  <si>
    <t>TNNC1</t>
  </si>
  <si>
    <t>TPR</t>
  </si>
  <si>
    <t>HSP90B1</t>
  </si>
  <si>
    <t>TULP3</t>
  </si>
  <si>
    <t>ZFP36</t>
  </si>
  <si>
    <t>HIST1H2AB</t>
  </si>
  <si>
    <t>HIST1H2BE</t>
  </si>
  <si>
    <t>HIST1H2BI</t>
  </si>
  <si>
    <t>HIST1H2BO</t>
  </si>
  <si>
    <t>HIST1H3D</t>
  </si>
  <si>
    <t>HIST1H3J</t>
  </si>
  <si>
    <t>HIST1H3B</t>
  </si>
  <si>
    <t>HIST1H4A</t>
  </si>
  <si>
    <t>HIST1H4D</t>
  </si>
  <si>
    <t>HIST1H4K</t>
  </si>
  <si>
    <t>HIST1H4C</t>
  </si>
  <si>
    <t>HIST1H4H</t>
  </si>
  <si>
    <t>HIST1H4B</t>
  </si>
  <si>
    <t>HIST1H4E</t>
  </si>
  <si>
    <t>HIST2H4A</t>
  </si>
  <si>
    <t>PRSS12</t>
  </si>
  <si>
    <t>BHLHE40</t>
  </si>
  <si>
    <t>EIF3H</t>
  </si>
  <si>
    <t>FPGT</t>
  </si>
  <si>
    <t>IQGAP1</t>
  </si>
  <si>
    <t>GPRC5A</t>
  </si>
  <si>
    <t>ATIC</t>
  </si>
  <si>
    <t>COX8A</t>
  </si>
  <si>
    <t>ECHS1</t>
  </si>
  <si>
    <t>FDX1</t>
  </si>
  <si>
    <t>HSPA9</t>
  </si>
  <si>
    <t>RAB11B</t>
  </si>
  <si>
    <t>TRIP13</t>
  </si>
  <si>
    <t>NFE2L3</t>
  </si>
  <si>
    <t>CRABP1</t>
  </si>
  <si>
    <t>DDX10</t>
  </si>
  <si>
    <t>DSP</t>
  </si>
  <si>
    <t>DUSP5</t>
  </si>
  <si>
    <t>ERH</t>
  </si>
  <si>
    <t>GPS2</t>
  </si>
  <si>
    <t>HOXB7</t>
  </si>
  <si>
    <t>NDUFA1</t>
  </si>
  <si>
    <t>NDUFB2</t>
  </si>
  <si>
    <t>NDUFB10</t>
  </si>
  <si>
    <t>NDUFS3</t>
  </si>
  <si>
    <t>RAB7A</t>
  </si>
  <si>
    <t>COIL</t>
  </si>
  <si>
    <t>FAM50A</t>
  </si>
  <si>
    <t>BUB3</t>
  </si>
  <si>
    <t>B4GALT5</t>
  </si>
  <si>
    <t>SNAP29</t>
  </si>
  <si>
    <t>AKAP5</t>
  </si>
  <si>
    <t>ATP6V1G1</t>
  </si>
  <si>
    <t>MMP14</t>
  </si>
  <si>
    <t>MYO1E</t>
  </si>
  <si>
    <t>PPID</t>
  </si>
  <si>
    <t>RBM8A</t>
  </si>
  <si>
    <t>GATA6</t>
  </si>
  <si>
    <t>HSPA1A</t>
  </si>
  <si>
    <t>NCL</t>
  </si>
  <si>
    <t>CCDC6</t>
  </si>
  <si>
    <t>LMAN1</t>
  </si>
  <si>
    <t>SOS1</t>
  </si>
  <si>
    <t>MPZL2</t>
  </si>
  <si>
    <t>SF3B4</t>
  </si>
  <si>
    <t>SAP18</t>
  </si>
  <si>
    <t>MAT2A</t>
  </si>
  <si>
    <t>MFAP1</t>
  </si>
  <si>
    <t>CLPP</t>
  </si>
  <si>
    <t>LAGE3</t>
  </si>
  <si>
    <t>TSC22D1</t>
  </si>
  <si>
    <t>IK</t>
  </si>
  <si>
    <t>PA2G4</t>
  </si>
  <si>
    <t>PIK3CA</t>
  </si>
  <si>
    <t>TAF10</t>
  </si>
  <si>
    <t>SEM1</t>
  </si>
  <si>
    <t>IPO7</t>
  </si>
  <si>
    <t>ANP32B</t>
  </si>
  <si>
    <t>ARFGEF2</t>
  </si>
  <si>
    <t>RSC1A1</t>
  </si>
  <si>
    <t>RRAGA</t>
  </si>
  <si>
    <t>JTB</t>
  </si>
  <si>
    <t>MCM5</t>
  </si>
  <si>
    <t>PSKH1</t>
  </si>
  <si>
    <t>RALBP1</t>
  </si>
  <si>
    <t>HNRNPA0</t>
  </si>
  <si>
    <t>UQCR11</t>
  </si>
  <si>
    <t>KDELR3</t>
  </si>
  <si>
    <t>RP2</t>
  </si>
  <si>
    <t>NPM3</t>
  </si>
  <si>
    <t>ABCF2</t>
  </si>
  <si>
    <t>MRPL3</t>
  </si>
  <si>
    <t>COMMD3</t>
  </si>
  <si>
    <t>GLUD2</t>
  </si>
  <si>
    <t>ATXN10</t>
  </si>
  <si>
    <t>CLIC4</t>
  </si>
  <si>
    <t>TMEM14A</t>
  </si>
  <si>
    <t>MRPL15</t>
  </si>
  <si>
    <t>MRPL22</t>
  </si>
  <si>
    <t>ORMDL2</t>
  </si>
  <si>
    <t>NDUFA8</t>
  </si>
  <si>
    <t>RBX1</t>
  </si>
  <si>
    <t>SLC25A15</t>
  </si>
  <si>
    <t>DNAJC8</t>
  </si>
  <si>
    <t>PPP1R15A</t>
  </si>
  <si>
    <t>FAM162A</t>
  </si>
  <si>
    <t>UQCRQ</t>
  </si>
  <si>
    <t>LSM3</t>
  </si>
  <si>
    <t>MOCS3</t>
  </si>
  <si>
    <t>DNTTIP2</t>
  </si>
  <si>
    <t>EFCAB14</t>
  </si>
  <si>
    <t>LCMT2</t>
  </si>
  <si>
    <t>PUM3</t>
  </si>
  <si>
    <t>KHDC4</t>
  </si>
  <si>
    <t>SPEN</t>
  </si>
  <si>
    <t>WDR43</t>
  </si>
  <si>
    <t>RTF1</t>
  </si>
  <si>
    <t>MESD</t>
  </si>
  <si>
    <t>LEPROTL1</t>
  </si>
  <si>
    <t>EP400</t>
  </si>
  <si>
    <t>AASDHPPT</t>
  </si>
  <si>
    <t>RSL1D1</t>
  </si>
  <si>
    <t>WWC3</t>
  </si>
  <si>
    <t>MMADHC</t>
  </si>
  <si>
    <t>EIF5B</t>
  </si>
  <si>
    <t>TXNDC12</t>
  </si>
  <si>
    <t>UTP11</t>
  </si>
  <si>
    <t>RTRAF</t>
  </si>
  <si>
    <t>MRPS16</t>
  </si>
  <si>
    <t>RAB10</t>
  </si>
  <si>
    <t>MRNIP</t>
  </si>
  <si>
    <t>LSM8</t>
  </si>
  <si>
    <t>HSPA14</t>
  </si>
  <si>
    <t>POLR3K</t>
  </si>
  <si>
    <t>TRIAP1</t>
  </si>
  <si>
    <t>CWC15</t>
  </si>
  <si>
    <t>HGH1</t>
  </si>
  <si>
    <t>OSER1</t>
  </si>
  <si>
    <t>TMEM69</t>
  </si>
  <si>
    <t>KLF3</t>
  </si>
  <si>
    <t>UBE2Q1</t>
  </si>
  <si>
    <t>KANSL2</t>
  </si>
  <si>
    <t>CLN6</t>
  </si>
  <si>
    <t>LAMTOR1</t>
  </si>
  <si>
    <t>CDCA4</t>
  </si>
  <si>
    <t>RBM22</t>
  </si>
  <si>
    <t>AKIRIN2</t>
  </si>
  <si>
    <t>IMP3</t>
  </si>
  <si>
    <t>PRR11</t>
  </si>
  <si>
    <t>BRF2</t>
  </si>
  <si>
    <t>CISD1</t>
  </si>
  <si>
    <t>SUSD2</t>
  </si>
  <si>
    <t>YAE1D1</t>
  </si>
  <si>
    <t>NIT2</t>
  </si>
  <si>
    <t>TOMM22</t>
  </si>
  <si>
    <t>THAP11</t>
  </si>
  <si>
    <t>NFKBIA</t>
  </si>
  <si>
    <t>RAB22A</t>
  </si>
  <si>
    <t>HIST1H3F</t>
  </si>
  <si>
    <t>HIST1H2BJ</t>
  </si>
  <si>
    <t>HIST2H3C</t>
  </si>
  <si>
    <t>NMT1</t>
  </si>
  <si>
    <t>CLDN1</t>
  </si>
  <si>
    <t>TMSB4X</t>
  </si>
  <si>
    <t>SPCS3</t>
  </si>
  <si>
    <t>ZNF148</t>
  </si>
  <si>
    <t>HIST1H4J</t>
  </si>
  <si>
    <t>PERP</t>
  </si>
  <si>
    <t>MAGEF1</t>
  </si>
  <si>
    <t>FANCF</t>
  </si>
  <si>
    <t>MAP1LC3B</t>
  </si>
  <si>
    <t>TAF1D</t>
  </si>
  <si>
    <t>YRDC</t>
  </si>
  <si>
    <t>NOL9</t>
  </si>
  <si>
    <t>HPS6</t>
  </si>
  <si>
    <t>PLBD1</t>
  </si>
  <si>
    <t>ARL14</t>
  </si>
  <si>
    <t>ZNF703</t>
  </si>
  <si>
    <t>MED28</t>
  </si>
  <si>
    <t>CYB5B</t>
  </si>
  <si>
    <t>INTS5</t>
  </si>
  <si>
    <t>CLPTM1L</t>
  </si>
  <si>
    <t>RCC1L</t>
  </si>
  <si>
    <t>MRPS26</t>
  </si>
  <si>
    <t>ACTL8</t>
  </si>
  <si>
    <t>PDRG1</t>
  </si>
  <si>
    <t>RAMMET</t>
  </si>
  <si>
    <t>PATZ1</t>
  </si>
  <si>
    <t>PCBD2</t>
  </si>
  <si>
    <t>PHAX</t>
  </si>
  <si>
    <t>PSMG3</t>
  </si>
  <si>
    <t>LLPH</t>
  </si>
  <si>
    <t>CYSTM1</t>
  </si>
  <si>
    <t>MRPS6</t>
  </si>
  <si>
    <t>MAK16</t>
  </si>
  <si>
    <t>ALG10</t>
  </si>
  <si>
    <t>MUC13</t>
  </si>
  <si>
    <t>SARNP</t>
  </si>
  <si>
    <t>MELTF</t>
  </si>
  <si>
    <t>SLC18B1</t>
  </si>
  <si>
    <t>GADD45GIP1</t>
  </si>
  <si>
    <t>TMEM123</t>
  </si>
  <si>
    <t>FAM46B</t>
  </si>
  <si>
    <t>DNTTIP1</t>
  </si>
  <si>
    <t>TMEM203</t>
  </si>
  <si>
    <t>BCCIP</t>
  </si>
  <si>
    <t>HIST1H2AH</t>
  </si>
  <si>
    <t>DTD2</t>
  </si>
  <si>
    <t>CDCA5</t>
  </si>
  <si>
    <t>LRPPRC</t>
  </si>
  <si>
    <t>SLC4A5</t>
  </si>
  <si>
    <t>SHF</t>
  </si>
  <si>
    <t>TTC5</t>
  </si>
  <si>
    <t>MARS2</t>
  </si>
  <si>
    <t>CCDC167</t>
  </si>
  <si>
    <t>GALM</t>
  </si>
  <si>
    <t>DHRS13</t>
  </si>
  <si>
    <t>ZFC3H1</t>
  </si>
  <si>
    <t>PIGM</t>
  </si>
  <si>
    <t>DDIT4L</t>
  </si>
  <si>
    <t>C12orf45</t>
  </si>
  <si>
    <t>LSM12</t>
  </si>
  <si>
    <t>SRFBP1</t>
  </si>
  <si>
    <t>NT5DC1</t>
  </si>
  <si>
    <t>ATP2A2</t>
  </si>
  <si>
    <t>MRPL54</t>
  </si>
  <si>
    <t>APLF</t>
  </si>
  <si>
    <t>NDUFAF2</t>
  </si>
  <si>
    <t>HIST3H2BB</t>
  </si>
  <si>
    <t>SOWAHA</t>
  </si>
  <si>
    <t>CHMP4B</t>
  </si>
  <si>
    <t>ID1</t>
  </si>
  <si>
    <t>BCDIN3D</t>
  </si>
  <si>
    <t>ACOT7</t>
  </si>
  <si>
    <t>UBALD2</t>
  </si>
  <si>
    <t>STIMATE</t>
  </si>
  <si>
    <t>DFFA</t>
  </si>
  <si>
    <t>SNORD15A</t>
  </si>
  <si>
    <t>SNORA68</t>
  </si>
  <si>
    <t>SNORD36C</t>
  </si>
  <si>
    <t>SNORD46</t>
  </si>
  <si>
    <t>SNORD15B</t>
  </si>
  <si>
    <t>SNORD83A</t>
  </si>
  <si>
    <t>SNORD83B</t>
  </si>
  <si>
    <t>SNORD14C</t>
  </si>
  <si>
    <t>SNORD14D</t>
  </si>
  <si>
    <t>BCYRN1</t>
  </si>
  <si>
    <t>RNY5</t>
  </si>
  <si>
    <t>SNORA10</t>
  </si>
  <si>
    <t>SNORD12C</t>
  </si>
  <si>
    <t>SNORD36A</t>
  </si>
  <si>
    <t>SNORD31</t>
  </si>
  <si>
    <t>SNORD30</t>
  </si>
  <si>
    <t>SNORD28</t>
  </si>
  <si>
    <t>SNORD27</t>
  </si>
  <si>
    <t>SNORD25</t>
  </si>
  <si>
    <t>SNORA63</t>
  </si>
  <si>
    <t>SNORD96A</t>
  </si>
  <si>
    <t>SNORD87</t>
  </si>
  <si>
    <t>SNORD10</t>
  </si>
  <si>
    <t>KCNQ1OT1</t>
  </si>
  <si>
    <t>SNORD60</t>
  </si>
  <si>
    <t>SNORD49A</t>
  </si>
  <si>
    <t>SNORD47</t>
  </si>
  <si>
    <t>RNU5D-1</t>
  </si>
  <si>
    <t>SNORA73A</t>
  </si>
  <si>
    <t>SNORA71B</t>
  </si>
  <si>
    <t>SNORA71A</t>
  </si>
  <si>
    <t>SNORA67</t>
  </si>
  <si>
    <t>SNORD8</t>
  </si>
  <si>
    <t>SNORA48</t>
  </si>
  <si>
    <t>SNORA8</t>
  </si>
  <si>
    <t>SNORA75</t>
  </si>
  <si>
    <t>HNRNPA1P10</t>
  </si>
  <si>
    <t>SNORA2A</t>
  </si>
  <si>
    <t>SNORA9</t>
  </si>
  <si>
    <t>SNORA12</t>
  </si>
  <si>
    <t>SNORA20</t>
  </si>
  <si>
    <t>SNORA24</t>
  </si>
  <si>
    <t>SNORA28</t>
  </si>
  <si>
    <t>SNORA40</t>
  </si>
  <si>
    <t>SNORA44</t>
  </si>
  <si>
    <t>SNORA3B</t>
  </si>
  <si>
    <t>SNORA49</t>
  </si>
  <si>
    <t>SNORA50A</t>
  </si>
  <si>
    <t>SNORA7B</t>
  </si>
  <si>
    <t>SNORA80A</t>
  </si>
  <si>
    <t>SCARNA1</t>
  </si>
  <si>
    <t>SCARNA20</t>
  </si>
  <si>
    <t>SCARNA7</t>
  </si>
  <si>
    <t>SCARNA23</t>
  </si>
  <si>
    <t>SCARNA12</t>
  </si>
  <si>
    <t>SNORA26</t>
  </si>
  <si>
    <t>SNORA71C</t>
  </si>
  <si>
    <t>SNORA71D</t>
  </si>
  <si>
    <t>SNORA16A</t>
  </si>
  <si>
    <t>SNORD7</t>
  </si>
  <si>
    <t>SNHG5</t>
  </si>
  <si>
    <t>SNORD50B</t>
  </si>
  <si>
    <t>SNORD91B</t>
  </si>
  <si>
    <t>SNORD110</t>
  </si>
  <si>
    <t>RNU4-2</t>
  </si>
  <si>
    <t>SCARNA18</t>
  </si>
  <si>
    <t>LGALS3</t>
  </si>
  <si>
    <t>PA2G4P4</t>
  </si>
  <si>
    <t>SNORD116-1</t>
  </si>
  <si>
    <t>SNORD116-2</t>
  </si>
  <si>
    <t>SNORD116-8</t>
  </si>
  <si>
    <t>SNORD116-14</t>
  </si>
  <si>
    <t>SNORD116-20</t>
  </si>
  <si>
    <t>SNORD116-25</t>
  </si>
  <si>
    <t>LOC728554</t>
  </si>
  <si>
    <t>SNORA38B</t>
  </si>
  <si>
    <t>SNORD80</t>
  </si>
  <si>
    <t>SNORD75</t>
  </si>
  <si>
    <t>SNORD94</t>
  </si>
  <si>
    <t>RNY1</t>
  </si>
  <si>
    <t>RNY3</t>
  </si>
  <si>
    <t>SNORD82</t>
  </si>
  <si>
    <t>SNORD97</t>
  </si>
  <si>
    <t>SNAR-A2</t>
  </si>
  <si>
    <t>SNORD3D</t>
  </si>
  <si>
    <t>RNU6ATAC</t>
  </si>
  <si>
    <t>SNAR-A11</t>
  </si>
  <si>
    <t>SNAR-B2</t>
  </si>
  <si>
    <t>SNAR-B1</t>
  </si>
  <si>
    <t>RPL13AP5</t>
  </si>
  <si>
    <t>OLMALINC</t>
  </si>
  <si>
    <t>ZNF37BP</t>
  </si>
  <si>
    <t>LOC202181</t>
  </si>
  <si>
    <t>LINC00324</t>
  </si>
  <si>
    <t>SMIM37</t>
  </si>
  <si>
    <t>SNORA80B</t>
  </si>
  <si>
    <t>SPATA3-AS1</t>
  </si>
  <si>
    <t>LINC00668</t>
  </si>
  <si>
    <t>LINC00673</t>
  </si>
  <si>
    <t>MIR3654</t>
  </si>
  <si>
    <t>SLC7A11-AS1</t>
  </si>
  <si>
    <t>LINC00886</t>
  </si>
  <si>
    <t>LOC100506178</t>
  </si>
  <si>
    <t>MIR4426</t>
  </si>
  <si>
    <t>MIR4521</t>
  </si>
  <si>
    <t>LINC00645</t>
  </si>
  <si>
    <t>LINC02067</t>
  </si>
  <si>
    <t>RNVU1-3</t>
  </si>
  <si>
    <t>RNVU1-6</t>
  </si>
  <si>
    <t>RNVU1-19</t>
  </si>
  <si>
    <t>CCAT1</t>
  </si>
  <si>
    <t>NUTM2B-AS1</t>
  </si>
  <si>
    <t>LOC101929709</t>
  </si>
  <si>
    <t>NEAT1</t>
  </si>
  <si>
    <t>MIR3142HG</t>
  </si>
  <si>
    <t>SCARNA28</t>
  </si>
  <si>
    <t>SNORD142</t>
  </si>
  <si>
    <t>SNORA94</t>
  </si>
  <si>
    <t>SNORD141B</t>
  </si>
  <si>
    <t>LINC02260</t>
  </si>
  <si>
    <t>PCNP</t>
  </si>
  <si>
    <t>TCF20</t>
  </si>
  <si>
    <t>BRCC3</t>
  </si>
  <si>
    <t>SLC1A3</t>
  </si>
  <si>
    <t>ADTRP</t>
  </si>
  <si>
    <t>ANO9</t>
  </si>
  <si>
    <t>LOC105369669</t>
  </si>
  <si>
    <t>SMCHD1</t>
  </si>
  <si>
    <t>TMCO3</t>
  </si>
  <si>
    <t>ACAP3</t>
  </si>
  <si>
    <t>TMPRSS4</t>
  </si>
  <si>
    <t>IGF2BP2</t>
  </si>
  <si>
    <t>LOC105379752</t>
  </si>
  <si>
    <t>SLCO5A1</t>
  </si>
  <si>
    <t>ETV6</t>
  </si>
  <si>
    <t>ESD</t>
  </si>
  <si>
    <t>OPHN1</t>
  </si>
  <si>
    <t>LOC107985452</t>
  </si>
  <si>
    <t>LOC107986959</t>
  </si>
  <si>
    <t>SRSF6</t>
  </si>
  <si>
    <t>LOC105369743</t>
  </si>
  <si>
    <t>MRE11</t>
  </si>
  <si>
    <t>LOC105379574</t>
  </si>
  <si>
    <t>ND1</t>
  </si>
  <si>
    <t>ND2</t>
  </si>
  <si>
    <t>COX1</t>
  </si>
  <si>
    <t>COX2</t>
  </si>
  <si>
    <t>ATP8</t>
  </si>
  <si>
    <t>ATP6</t>
  </si>
  <si>
    <t>ND3</t>
  </si>
  <si>
    <t>ND4L</t>
  </si>
  <si>
    <t>ND4</t>
  </si>
  <si>
    <t>ND5</t>
  </si>
  <si>
    <t>ND6</t>
  </si>
  <si>
    <t>CYTB</t>
  </si>
  <si>
    <t>log2FoldChange</t>
  </si>
  <si>
    <t>Gene Symbol</t>
  </si>
  <si>
    <t>RPL5</t>
  </si>
  <si>
    <t>TIMM50</t>
  </si>
  <si>
    <t>RPS26</t>
  </si>
  <si>
    <t>ENO1</t>
  </si>
  <si>
    <t>CCN1</t>
  </si>
  <si>
    <t>MYC</t>
  </si>
  <si>
    <t>SELENOW</t>
  </si>
  <si>
    <t>TOP1</t>
  </si>
  <si>
    <t>EIF3A</t>
  </si>
  <si>
    <t>SIAH2</t>
  </si>
  <si>
    <t>GDF11</t>
  </si>
  <si>
    <t>ARID1A</t>
  </si>
  <si>
    <t>EMC2</t>
  </si>
  <si>
    <t>NIPSNAP3A</t>
  </si>
  <si>
    <t>SBDS</t>
  </si>
  <si>
    <t>TMED9</t>
  </si>
  <si>
    <t>KLHL9</t>
  </si>
  <si>
    <t>YAE1</t>
  </si>
  <si>
    <t>KIDINS220</t>
  </si>
  <si>
    <t>CSNK1G1</t>
  </si>
  <si>
    <t>TRIR</t>
  </si>
  <si>
    <t>PPDPF</t>
  </si>
  <si>
    <t>RAMAC</t>
  </si>
  <si>
    <t>PRADC1</t>
  </si>
  <si>
    <t>TENT5B</t>
  </si>
  <si>
    <t>TSR2</t>
  </si>
  <si>
    <t>-</t>
  </si>
  <si>
    <t>OIP5-AS1</t>
  </si>
  <si>
    <t>MTLN</t>
  </si>
  <si>
    <t>AGR2</t>
  </si>
  <si>
    <t>GABARAPL1</t>
  </si>
  <si>
    <t>XPO6</t>
  </si>
  <si>
    <t>NUP43</t>
  </si>
  <si>
    <t>C16orf72</t>
  </si>
  <si>
    <t>PGBD2</t>
  </si>
  <si>
    <t>EFCAB2</t>
  </si>
  <si>
    <t>NDUFS1</t>
  </si>
  <si>
    <t>SMPD4</t>
  </si>
  <si>
    <t>RAPGEF5</t>
  </si>
  <si>
    <t>SAMD4B</t>
  </si>
  <si>
    <t>LOC101927741</t>
  </si>
  <si>
    <t>ERGIC2</t>
  </si>
  <si>
    <t>LOC107985182</t>
  </si>
  <si>
    <t>ZNF90</t>
  </si>
  <si>
    <t>LOC107987299</t>
  </si>
  <si>
    <t>pvalue</t>
  </si>
  <si>
    <t>Gene-LM 4h infected DEGs</t>
  </si>
  <si>
    <t>Gene-MV 4h infected DEGs</t>
  </si>
  <si>
    <t>NR_002326.1</t>
  </si>
  <si>
    <t>NM_001443.2</t>
  </si>
  <si>
    <t>NR_003336.2</t>
  </si>
  <si>
    <t>NM_014652.3</t>
  </si>
  <si>
    <t>NR_003331.2</t>
  </si>
  <si>
    <t>NM_005101.3</t>
  </si>
  <si>
    <t>NM_000040.1</t>
  </si>
  <si>
    <t>NM_005170.2</t>
  </si>
  <si>
    <t>NR_003051.3</t>
  </si>
  <si>
    <t>NR_004426.2</t>
  </si>
  <si>
    <t>NM_018429.2</t>
  </si>
  <si>
    <t>NM_207340.1</t>
  </si>
  <si>
    <t>NM_032317.2</t>
  </si>
  <si>
    <t>NR_024373.2</t>
  </si>
  <si>
    <t>NM_175875.4</t>
  </si>
  <si>
    <t>NR_002585.1</t>
  </si>
  <si>
    <t>NR_004404.1</t>
  </si>
  <si>
    <t>NR_001456.1</t>
  </si>
  <si>
    <t>NR_104073.1</t>
  </si>
  <si>
    <t>NM_005740.2</t>
  </si>
  <si>
    <t>NM_001134.2</t>
  </si>
  <si>
    <t>NR_003029.2</t>
  </si>
  <si>
    <t>NM_017947.2</t>
  </si>
  <si>
    <t>NR_027433.1</t>
  </si>
  <si>
    <t>NM_001466.3</t>
  </si>
  <si>
    <t>XR_001749009.1</t>
  </si>
  <si>
    <t>NM_000485.2</t>
  </si>
  <si>
    <t>NM_006361.5</t>
  </si>
  <si>
    <t>NM_052925.3</t>
  </si>
  <si>
    <t>NM_015421.3</t>
  </si>
  <si>
    <t>NM_001049.2</t>
  </si>
  <si>
    <t>NM_003355.2</t>
  </si>
  <si>
    <t>NR_033972.1</t>
  </si>
  <si>
    <t>NM_001042490.3</t>
  </si>
  <si>
    <t>XR_922334.2</t>
  </si>
  <si>
    <t>NM_152263.3</t>
  </si>
  <si>
    <t>NR_002447.1</t>
  </si>
  <si>
    <t>NM_001037161.1</t>
  </si>
  <si>
    <t>NR_003697.1</t>
  </si>
  <si>
    <t>NM_001005464.2</t>
  </si>
  <si>
    <t>NM_005558.3</t>
  </si>
  <si>
    <t>NM_004691.4</t>
  </si>
  <si>
    <t>NM_015710.4</t>
  </si>
  <si>
    <t>NM_003731.2</t>
  </si>
  <si>
    <t>NR_003924.1</t>
  </si>
  <si>
    <t>NM_020920.3</t>
  </si>
  <si>
    <t>NM_021237.3</t>
  </si>
  <si>
    <t>NM_144564.4</t>
  </si>
  <si>
    <t>NM_005258.2</t>
  </si>
  <si>
    <t>NM_006442.3</t>
  </si>
  <si>
    <t>NM_015456.4</t>
  </si>
  <si>
    <t>NM_002546.3</t>
  </si>
  <si>
    <t>XR_940867.2</t>
  </si>
  <si>
    <t>NM_001029870.1</t>
  </si>
  <si>
    <t>NM_173793.4</t>
  </si>
  <si>
    <t>NM_006101.2</t>
  </si>
  <si>
    <t>NR_003271.1</t>
  </si>
  <si>
    <t>NR_000008.2</t>
  </si>
  <si>
    <t>XR_001752767.1</t>
  </si>
  <si>
    <t>NR_003613.1</t>
  </si>
  <si>
    <t>NM_018154.2</t>
  </si>
  <si>
    <t>NM_001311312.1</t>
  </si>
  <si>
    <t>NM_003403.4</t>
  </si>
  <si>
    <t>NR_002959.1</t>
  </si>
  <si>
    <t>NM_031286.3</t>
  </si>
  <si>
    <t>NR_136326.1</t>
  </si>
  <si>
    <t>XM_017004570.1</t>
  </si>
  <si>
    <t>NM_003753.3</t>
  </si>
  <si>
    <t>NR_002440.1</t>
  </si>
  <si>
    <t>NM_001004.3</t>
  </si>
  <si>
    <t>XR_938877.2</t>
  </si>
  <si>
    <t>NM_014205.3</t>
  </si>
  <si>
    <t>XR_001750789.1</t>
  </si>
  <si>
    <t>NM_013299.3</t>
  </si>
  <si>
    <t>NR_047570.1</t>
  </si>
  <si>
    <t>NM_021242.5</t>
  </si>
  <si>
    <t>NR_006880.1</t>
  </si>
  <si>
    <t>NM_033257.3</t>
  </si>
  <si>
    <t>NM_001029891.2</t>
  </si>
  <si>
    <t>NM_017998.2</t>
  </si>
  <si>
    <t>LOC100996756</t>
  </si>
  <si>
    <t>SNORA64</t>
  </si>
  <si>
    <t>HIST4H4</t>
  </si>
  <si>
    <t>FABP1</t>
  </si>
  <si>
    <t>C1orf74</t>
  </si>
  <si>
    <t>SENP3</t>
  </si>
  <si>
    <t>SNORD116-22</t>
  </si>
  <si>
    <t>SNRNP25</t>
  </si>
  <si>
    <t>IPO13</t>
  </si>
  <si>
    <t>LOC107985291</t>
  </si>
  <si>
    <t>SNORD116-16</t>
  </si>
  <si>
    <t>ISG15</t>
  </si>
  <si>
    <t>APOC3</t>
  </si>
  <si>
    <t>ASCL2</t>
  </si>
  <si>
    <t>RMRP</t>
  </si>
  <si>
    <t>HIST1H3H</t>
  </si>
  <si>
    <t>TEX261</t>
  </si>
  <si>
    <t>KBTBD7</t>
  </si>
  <si>
    <t>PARS2</t>
  </si>
  <si>
    <t>HIST2H3D</t>
  </si>
  <si>
    <t>RTL6</t>
  </si>
  <si>
    <t>RNVU1-7</t>
  </si>
  <si>
    <t>BDP1</t>
  </si>
  <si>
    <t>HIST1H2AI</t>
  </si>
  <si>
    <t>SLC35A4</t>
  </si>
  <si>
    <t>HIST1H3G</t>
  </si>
  <si>
    <t>ZDHHC24</t>
  </si>
  <si>
    <t>DNAJC30</t>
  </si>
  <si>
    <t>MIR4435-2HG</t>
  </si>
  <si>
    <t>LOC107986265</t>
  </si>
  <si>
    <t>NPLOC4</t>
  </si>
  <si>
    <t>MRPL37</t>
  </si>
  <si>
    <t>TIGD2</t>
  </si>
  <si>
    <t>SIX5</t>
  </si>
  <si>
    <t>RNVU1-8</t>
  </si>
  <si>
    <t>CDKN2AIPNL</t>
  </si>
  <si>
    <t>SPINK1</t>
  </si>
  <si>
    <t>SNORA52</t>
  </si>
  <si>
    <t>TMEM19</t>
  </si>
  <si>
    <t>MSRB1</t>
  </si>
  <si>
    <t>SNORA73B</t>
  </si>
  <si>
    <t>SNORD38A</t>
  </si>
  <si>
    <t>EXOSC5</t>
  </si>
  <si>
    <t>RNVU1-4</t>
  </si>
  <si>
    <t>MARVELD1</t>
  </si>
  <si>
    <t>RASL11A</t>
  </si>
  <si>
    <t>MRPL13</t>
  </si>
  <si>
    <t>DNAL4</t>
  </si>
  <si>
    <t>AFP</t>
  </si>
  <si>
    <t>LOC105379407</t>
  </si>
  <si>
    <t>PI4KAP1</t>
  </si>
  <si>
    <t>SNORD9</t>
  </si>
  <si>
    <t>MOCOS</t>
  </si>
  <si>
    <t>SF3B5</t>
  </si>
  <si>
    <t>CHCHD1</t>
  </si>
  <si>
    <t>NDUFAF8</t>
  </si>
  <si>
    <t>LINC01124</t>
  </si>
  <si>
    <t>VPS33A</t>
  </si>
  <si>
    <t>STMP1</t>
  </si>
  <si>
    <t>CENPB</t>
  </si>
  <si>
    <t>FZD2</t>
  </si>
  <si>
    <t>TUBA1C</t>
  </si>
  <si>
    <t>FAM45BP</t>
  </si>
  <si>
    <t>HIST1H3E</t>
  </si>
  <si>
    <t>LOC107984485</t>
  </si>
  <si>
    <t>ATP5F1B</t>
  </si>
  <si>
    <t>PSMB4</t>
  </si>
  <si>
    <t>ATP6V1A</t>
  </si>
  <si>
    <t>APRT</t>
  </si>
  <si>
    <t>HIST1H2BG</t>
  </si>
  <si>
    <t>ACAA2</t>
  </si>
  <si>
    <t>DAD1</t>
  </si>
  <si>
    <t>PRPF19</t>
  </si>
  <si>
    <t>DHCR24</t>
  </si>
  <si>
    <t>MRPL12</t>
  </si>
  <si>
    <t>PSMB1</t>
  </si>
  <si>
    <t>HIST1H1D</t>
  </si>
  <si>
    <t>POLR2C</t>
  </si>
  <si>
    <t>HOXB13</t>
  </si>
  <si>
    <t>LENG8</t>
  </si>
  <si>
    <t>CCNB1</t>
  </si>
  <si>
    <t>FADD</t>
  </si>
  <si>
    <t>COX6B1</t>
  </si>
  <si>
    <t>LOC105372860</t>
  </si>
  <si>
    <t>SNRPB</t>
  </si>
  <si>
    <t>TMEM186</t>
  </si>
  <si>
    <t>SNORD68</t>
  </si>
  <si>
    <t>SSTR1</t>
  </si>
  <si>
    <t>POLR2D</t>
  </si>
  <si>
    <t>UCP2</t>
  </si>
  <si>
    <t>TMEM258</t>
  </si>
  <si>
    <t>RNF187</t>
  </si>
  <si>
    <t>ADH5</t>
  </si>
  <si>
    <t>LOC440028</t>
  </si>
  <si>
    <t>ABTB2</t>
  </si>
  <si>
    <t>ZYG11B</t>
  </si>
  <si>
    <t>COPS9</t>
  </si>
  <si>
    <t>CNPY2</t>
  </si>
  <si>
    <t>POLE4</t>
  </si>
  <si>
    <t>UQCRFS1</t>
  </si>
  <si>
    <t>GTF2H2C_2</t>
  </si>
  <si>
    <t>PSMC2</t>
  </si>
  <si>
    <t>LOC105371637</t>
  </si>
  <si>
    <t>B4GAT1</t>
  </si>
  <si>
    <t>HPDL</t>
  </si>
  <si>
    <t>NDUFA9</t>
  </si>
  <si>
    <t>DANCR</t>
  </si>
  <si>
    <t>ATP5PB</t>
  </si>
  <si>
    <t>NEU3</t>
  </si>
  <si>
    <t>TPM3</t>
  </si>
  <si>
    <t>TXNDC17</t>
  </si>
  <si>
    <t>TMEM14EP</t>
  </si>
  <si>
    <t>TTC30B</t>
  </si>
  <si>
    <t>RBPMS</t>
  </si>
  <si>
    <t>VAMP5</t>
  </si>
  <si>
    <t>SNORA4</t>
  </si>
  <si>
    <t>SCARNA22</t>
  </si>
  <si>
    <t>PNKD</t>
  </si>
  <si>
    <t>MB21D2</t>
  </si>
  <si>
    <t>EIF5AL1</t>
  </si>
  <si>
    <t>TUSC2</t>
  </si>
  <si>
    <t>SNORD24</t>
  </si>
  <si>
    <t>TCTA</t>
  </si>
  <si>
    <t>ACOT1</t>
  </si>
  <si>
    <t>GART</t>
  </si>
  <si>
    <t>DRG1</t>
  </si>
  <si>
    <t>MRPS23</t>
  </si>
  <si>
    <t>SNHG15</t>
  </si>
  <si>
    <t>HIST2H3A</t>
  </si>
  <si>
    <t>C12orf75</t>
  </si>
  <si>
    <t>DCAF7</t>
  </si>
  <si>
    <t>LAD1</t>
  </si>
  <si>
    <t>RPA1</t>
  </si>
  <si>
    <t>SLC35F6</t>
  </si>
  <si>
    <t>ID2</t>
  </si>
  <si>
    <t>ERRFI1</t>
  </si>
  <si>
    <t>LRRC47</t>
  </si>
  <si>
    <t>PYGO2</t>
  </si>
  <si>
    <t>NTPCR</t>
  </si>
  <si>
    <t>SPR</t>
  </si>
  <si>
    <t>MORN2</t>
  </si>
  <si>
    <t>CRIPT</t>
  </si>
  <si>
    <t>CTPS1</t>
  </si>
  <si>
    <t>PSMD14</t>
  </si>
  <si>
    <t>YWHAQ</t>
  </si>
  <si>
    <t>GEMIN6</t>
  </si>
  <si>
    <t>ARPC2</t>
  </si>
  <si>
    <t>MCM6</t>
  </si>
  <si>
    <t>RNU1-4</t>
  </si>
  <si>
    <t>LOC107985930</t>
  </si>
  <si>
    <t>MRPL19</t>
  </si>
  <si>
    <t>GGCX</t>
  </si>
  <si>
    <t>ZBED6</t>
  </si>
  <si>
    <t>SH3BGRL3</t>
  </si>
  <si>
    <t>ALS2</t>
  </si>
  <si>
    <t>GULP1</t>
  </si>
  <si>
    <t>CDC20</t>
  </si>
  <si>
    <t>PAX8-AS1</t>
  </si>
  <si>
    <t>MRPS15</t>
  </si>
  <si>
    <t>RNVU1-14</t>
  </si>
  <si>
    <t>TRIO</t>
  </si>
  <si>
    <t>MYO10</t>
  </si>
  <si>
    <t>LOC105377103</t>
  </si>
  <si>
    <t>PNISR</t>
  </si>
  <si>
    <t>IGF2BP2-AS1</t>
  </si>
  <si>
    <t>MRTFA-AS1</t>
  </si>
  <si>
    <t>NCOA6</t>
  </si>
  <si>
    <t>BICRA</t>
  </si>
  <si>
    <t>LOC107984993</t>
  </si>
  <si>
    <t>STT3B</t>
  </si>
  <si>
    <t>JMJD1C</t>
  </si>
  <si>
    <t>LOC107986082</t>
  </si>
  <si>
    <t>C3orf52</t>
  </si>
  <si>
    <t>PLCB4</t>
  </si>
  <si>
    <t>LOC107986513</t>
  </si>
  <si>
    <t>PI4KAP2</t>
  </si>
  <si>
    <t>FZD4</t>
  </si>
  <si>
    <t>TNFRSF11B</t>
  </si>
  <si>
    <t>YY1</t>
  </si>
  <si>
    <t>NDC80</t>
  </si>
  <si>
    <t>NOP53</t>
  </si>
  <si>
    <t>CDKL5</t>
  </si>
  <si>
    <t>CCND2</t>
  </si>
  <si>
    <t>SNORA18</t>
  </si>
  <si>
    <t>C22orf39</t>
  </si>
  <si>
    <t>SELENOK</t>
  </si>
  <si>
    <t>DRAP1</t>
  </si>
  <si>
    <t>NELFB</t>
  </si>
  <si>
    <t>SNORD14B</t>
  </si>
  <si>
    <t>SOWAHB</t>
  </si>
  <si>
    <t>PRIM1</t>
  </si>
  <si>
    <t>PMS2P1</t>
  </si>
  <si>
    <t>PTS</t>
  </si>
  <si>
    <t>MRPL41</t>
  </si>
  <si>
    <t>RPLP2</t>
  </si>
  <si>
    <t>FAM98B</t>
  </si>
  <si>
    <t>EID2</t>
  </si>
  <si>
    <t>RNASEH2C</t>
  </si>
  <si>
    <t>DOLK</t>
  </si>
  <si>
    <t>DESI1</t>
  </si>
  <si>
    <t>INIP</t>
  </si>
  <si>
    <t>UCHL1</t>
  </si>
  <si>
    <t>DGCR6L</t>
  </si>
  <si>
    <t>UTP18</t>
  </si>
  <si>
    <t>SEC61B</t>
  </si>
  <si>
    <t>VPS26B</t>
  </si>
  <si>
    <t>SAC3D1</t>
  </si>
  <si>
    <t>KBTBD6</t>
  </si>
  <si>
    <t>SSNA1</t>
  </si>
  <si>
    <t>RRP7A</t>
  </si>
  <si>
    <t>MAPK1</t>
  </si>
  <si>
    <t>ALKBH3</t>
  </si>
  <si>
    <t>GMFB</t>
  </si>
  <si>
    <t>SMG8</t>
  </si>
  <si>
    <t>RNF141</t>
  </si>
  <si>
    <t>ASF1B</t>
  </si>
  <si>
    <t>CCZ1</t>
  </si>
  <si>
    <t>CYB5R4</t>
  </si>
  <si>
    <t>SNORD16</t>
  </si>
  <si>
    <t>RRM1</t>
  </si>
  <si>
    <t>JAGN1</t>
  </si>
  <si>
    <t>CHD8</t>
  </si>
  <si>
    <t>RARS</t>
  </si>
  <si>
    <t>ATP6V0D1</t>
  </si>
  <si>
    <t>SMIM20</t>
  </si>
  <si>
    <t>GTF3C6</t>
  </si>
  <si>
    <t>SNORA70</t>
  </si>
  <si>
    <t>MID1IP1</t>
  </si>
  <si>
    <t>C17orf51</t>
  </si>
  <si>
    <t>RPS27L</t>
  </si>
  <si>
    <t>POLR2I</t>
  </si>
  <si>
    <t>RIDA</t>
  </si>
  <si>
    <t>SLC39A3</t>
  </si>
  <si>
    <t>C12orf10</t>
  </si>
  <si>
    <t>FAM220A</t>
  </si>
  <si>
    <t>HINT2</t>
  </si>
  <si>
    <t>SAMM50</t>
  </si>
  <si>
    <t>UQCRC1</t>
  </si>
  <si>
    <t>MRPL38</t>
  </si>
  <si>
    <t>NDUFAF4</t>
  </si>
  <si>
    <t>KPNA2</t>
  </si>
  <si>
    <t>EIF3D</t>
  </si>
  <si>
    <t>ATP5MD</t>
  </si>
  <si>
    <t>MRPS28</t>
  </si>
  <si>
    <t>ZNHIT2</t>
  </si>
  <si>
    <t>PDCD2L</t>
  </si>
  <si>
    <t>COX7B</t>
  </si>
  <si>
    <t>MRPS17</t>
  </si>
  <si>
    <t>HIST1H2AK</t>
  </si>
  <si>
    <t>ELAC1</t>
  </si>
  <si>
    <t>POMP</t>
  </si>
  <si>
    <t>TACO1</t>
  </si>
  <si>
    <t>MRPL50</t>
  </si>
  <si>
    <t>SPRYD4</t>
  </si>
  <si>
    <t>LINC01843</t>
  </si>
  <si>
    <t>GCHFR</t>
  </si>
  <si>
    <t>ISX</t>
  </si>
  <si>
    <t>UBL4A</t>
  </si>
  <si>
    <t>GLO1</t>
  </si>
  <si>
    <t>ANXA2P2</t>
  </si>
  <si>
    <t>RPL39</t>
  </si>
  <si>
    <t>TRUB2</t>
  </si>
  <si>
    <t>MRPS7</t>
  </si>
  <si>
    <t>COA3</t>
  </si>
  <si>
    <t>HIST1H2AL</t>
  </si>
  <si>
    <t>POLR1C</t>
  </si>
  <si>
    <t>NEDD8</t>
  </si>
  <si>
    <t>HIST1H2BH</t>
  </si>
  <si>
    <t>RAB32</t>
  </si>
  <si>
    <t>TUBA1B</t>
  </si>
  <si>
    <t>HOXC13</t>
  </si>
  <si>
    <t>UQCC2</t>
  </si>
  <si>
    <t>RPL9</t>
  </si>
  <si>
    <t>SNORD22</t>
  </si>
  <si>
    <t>PGAM4</t>
  </si>
  <si>
    <t>SNORD3B-2</t>
  </si>
  <si>
    <t>HIST1H2BL</t>
  </si>
  <si>
    <t>C9orf40</t>
  </si>
  <si>
    <t>HIST1H1C</t>
  </si>
  <si>
    <t>SNORD3A</t>
  </si>
  <si>
    <t>SNORD3B-1</t>
  </si>
  <si>
    <t>SCARNA16</t>
  </si>
  <si>
    <t>VTRNA1-3</t>
  </si>
  <si>
    <t>LOC105377276</t>
  </si>
  <si>
    <t>Gene-LM 8h infected DEGs</t>
  </si>
  <si>
    <t>Gene-MV 8h infected DEGs</t>
  </si>
  <si>
    <r>
      <t xml:space="preserve">Common DEGs of </t>
    </r>
    <r>
      <rPr>
        <b/>
        <i/>
        <sz val="14"/>
        <color rgb="FFFF0000"/>
        <rFont val="Calibri"/>
        <family val="2"/>
        <scheme val="minor"/>
      </rPr>
      <t>L. monocytogenes</t>
    </r>
    <r>
      <rPr>
        <b/>
        <sz val="14"/>
        <color rgb="FFFF0000"/>
        <rFont val="Calibri"/>
        <family val="2"/>
        <scheme val="minor"/>
      </rPr>
      <t xml:space="preserve"> infected 8h and  MV infected 8h Caco-2 cells</t>
    </r>
  </si>
  <si>
    <r>
      <t xml:space="preserve">Common DEGs of </t>
    </r>
    <r>
      <rPr>
        <b/>
        <i/>
        <sz val="14"/>
        <color rgb="FFFF0000"/>
        <rFont val="Calibri"/>
        <family val="2"/>
        <scheme val="minor"/>
      </rPr>
      <t>L. monocytogenes</t>
    </r>
    <r>
      <rPr>
        <b/>
        <sz val="14"/>
        <color rgb="FFFF0000"/>
        <rFont val="Calibri"/>
        <family val="2"/>
        <scheme val="minor"/>
      </rPr>
      <t xml:space="preserve"> infected 4h and  MV infected 4h Caco-2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i/>
      <sz val="14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11" fontId="0" fillId="0" borderId="0" xfId="0" applyNumberFormat="1" applyAlignment="1">
      <alignment wrapText="1"/>
    </xf>
    <xf numFmtId="0" fontId="2" fillId="0" borderId="0" xfId="0" applyFont="1" applyAlignment="1">
      <alignment wrapText="1"/>
    </xf>
    <xf numFmtId="17" fontId="0" fillId="0" borderId="0" xfId="0" applyNumberFormat="1" applyAlignment="1">
      <alignment wrapText="1"/>
    </xf>
    <xf numFmtId="0" fontId="0" fillId="0" borderId="0" xfId="0" applyAlignment="1"/>
    <xf numFmtId="0" fontId="1" fillId="0" borderId="0" xfId="0" applyFont="1" applyAlignment="1"/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9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89"/>
  <sheetViews>
    <sheetView workbookViewId="0">
      <selection activeCell="Q20" sqref="Q20"/>
    </sheetView>
  </sheetViews>
  <sheetFormatPr defaultRowHeight="15" x14ac:dyDescent="0.25"/>
  <cols>
    <col min="1" max="1" width="29.140625" style="2" customWidth="1"/>
    <col min="3" max="3" width="19.42578125" customWidth="1"/>
    <col min="4" max="4" width="9.140625" style="2"/>
    <col min="7" max="7" width="27.85546875" customWidth="1"/>
    <col min="8" max="8" width="16" customWidth="1"/>
    <col min="9" max="9" width="17.42578125" customWidth="1"/>
  </cols>
  <sheetData>
    <row r="1" spans="1:10" ht="18.75" x14ac:dyDescent="0.3">
      <c r="B1" s="8" t="s">
        <v>1698</v>
      </c>
      <c r="C1" s="8"/>
      <c r="D1" s="8"/>
      <c r="E1" s="8"/>
      <c r="F1" s="8"/>
      <c r="G1" s="8"/>
      <c r="H1" s="8"/>
      <c r="I1" s="8"/>
    </row>
    <row r="2" spans="1:10" ht="31.5" x14ac:dyDescent="0.25">
      <c r="A2" s="4" t="s">
        <v>1329</v>
      </c>
      <c r="B2" s="4" t="s">
        <v>776</v>
      </c>
      <c r="C2" s="4" t="s">
        <v>1281</v>
      </c>
      <c r="D2" s="4" t="s">
        <v>775</v>
      </c>
      <c r="G2" s="4" t="s">
        <v>1330</v>
      </c>
      <c r="H2" s="4" t="s">
        <v>776</v>
      </c>
      <c r="I2" s="4" t="s">
        <v>1281</v>
      </c>
      <c r="J2" s="4" t="s">
        <v>1328</v>
      </c>
    </row>
    <row r="3" spans="1:10" x14ac:dyDescent="0.25">
      <c r="A3" s="2" t="s">
        <v>0</v>
      </c>
      <c r="B3" s="2" t="s">
        <v>777</v>
      </c>
      <c r="C3" s="2">
        <v>0.76308175877989803</v>
      </c>
      <c r="D3" s="3">
        <v>5.2099999999999999E-5</v>
      </c>
      <c r="G3" s="2" t="s">
        <v>0</v>
      </c>
      <c r="H3" s="2" t="s">
        <v>777</v>
      </c>
      <c r="I3" s="2">
        <v>2.7331225655984599</v>
      </c>
      <c r="J3" s="3">
        <v>2.1660563993128699E-12</v>
      </c>
    </row>
    <row r="4" spans="1:10" x14ac:dyDescent="0.25">
      <c r="A4" s="2" t="s">
        <v>1</v>
      </c>
      <c r="B4" s="2" t="s">
        <v>778</v>
      </c>
      <c r="C4" s="2">
        <v>-1.4720896116242601</v>
      </c>
      <c r="D4" s="3">
        <v>3.5199999999999999E-19</v>
      </c>
      <c r="G4" s="2" t="s">
        <v>1</v>
      </c>
      <c r="H4" s="2" t="s">
        <v>778</v>
      </c>
      <c r="I4" s="2">
        <v>-1.6907155228399</v>
      </c>
      <c r="J4" s="2">
        <v>9.3987504081277E-4</v>
      </c>
    </row>
    <row r="5" spans="1:10" x14ac:dyDescent="0.25">
      <c r="A5" s="2" t="s">
        <v>2</v>
      </c>
      <c r="B5" s="2" t="s">
        <v>779</v>
      </c>
      <c r="C5" s="2">
        <v>-1.12189507193949</v>
      </c>
      <c r="D5" s="3">
        <v>3.05E-6</v>
      </c>
      <c r="G5" s="2" t="s">
        <v>2</v>
      </c>
      <c r="H5" s="2" t="s">
        <v>779</v>
      </c>
      <c r="I5" s="2">
        <v>-1.3359127783733999</v>
      </c>
      <c r="J5" s="2">
        <v>3.5948625227595499E-3</v>
      </c>
    </row>
    <row r="6" spans="1:10" x14ac:dyDescent="0.25">
      <c r="A6" s="2" t="s">
        <v>3</v>
      </c>
      <c r="B6" s="2" t="s">
        <v>780</v>
      </c>
      <c r="C6" s="2">
        <v>-1.3515956232081301</v>
      </c>
      <c r="D6" s="2">
        <v>1.596618E-3</v>
      </c>
      <c r="G6" s="2" t="s">
        <v>3</v>
      </c>
      <c r="H6" s="2" t="s">
        <v>780</v>
      </c>
      <c r="I6" s="2">
        <v>-2.2174545864997501</v>
      </c>
      <c r="J6" s="2">
        <v>2.8011138557212101E-3</v>
      </c>
    </row>
    <row r="7" spans="1:10" x14ac:dyDescent="0.25">
      <c r="A7" s="2" t="s">
        <v>4</v>
      </c>
      <c r="B7" s="2" t="s">
        <v>781</v>
      </c>
      <c r="C7" s="2">
        <v>1.1702702850675599</v>
      </c>
      <c r="D7" s="3">
        <v>6.34E-9</v>
      </c>
      <c r="G7" s="2" t="s">
        <v>4</v>
      </c>
      <c r="H7" s="2" t="s">
        <v>781</v>
      </c>
      <c r="I7" s="2">
        <v>2.8765897951412698</v>
      </c>
      <c r="J7" s="3">
        <v>2.17943869353196E-14</v>
      </c>
    </row>
    <row r="8" spans="1:10" x14ac:dyDescent="0.25">
      <c r="A8" s="2" t="s">
        <v>5</v>
      </c>
      <c r="B8" s="2" t="s">
        <v>782</v>
      </c>
      <c r="C8" s="2">
        <v>0.67285627821729599</v>
      </c>
      <c r="D8" s="2">
        <v>6.8854959999999996E-3</v>
      </c>
      <c r="G8" s="2" t="s">
        <v>5</v>
      </c>
      <c r="H8" s="2" t="s">
        <v>782</v>
      </c>
      <c r="I8" s="2">
        <v>2.66446260652233</v>
      </c>
      <c r="J8" s="3">
        <v>4.8581898313473301E-13</v>
      </c>
    </row>
    <row r="9" spans="1:10" x14ac:dyDescent="0.25">
      <c r="A9" s="2" t="s">
        <v>6</v>
      </c>
      <c r="B9" s="2" t="s">
        <v>783</v>
      </c>
      <c r="C9" s="2">
        <v>-0.78235365114461797</v>
      </c>
      <c r="D9" s="3">
        <v>5.54E-8</v>
      </c>
      <c r="G9" s="2" t="s">
        <v>6</v>
      </c>
      <c r="H9" s="2" t="s">
        <v>783</v>
      </c>
      <c r="I9" s="2">
        <v>1.0431883901514101</v>
      </c>
      <c r="J9" s="2">
        <v>2.99685042436804E-3</v>
      </c>
    </row>
    <row r="10" spans="1:10" x14ac:dyDescent="0.25">
      <c r="A10" s="2" t="s">
        <v>7</v>
      </c>
      <c r="B10" s="2" t="s">
        <v>784</v>
      </c>
      <c r="C10" s="2">
        <v>-0.95370151826957295</v>
      </c>
      <c r="D10" s="3">
        <v>7.2699999999999999E-7</v>
      </c>
      <c r="G10" s="2" t="s">
        <v>7</v>
      </c>
      <c r="H10" s="2" t="s">
        <v>784</v>
      </c>
      <c r="I10" s="2">
        <v>1.5904619268559601</v>
      </c>
      <c r="J10" s="2">
        <v>2.1595807137752001E-4</v>
      </c>
    </row>
    <row r="11" spans="1:10" x14ac:dyDescent="0.25">
      <c r="A11" s="2" t="s">
        <v>8</v>
      </c>
      <c r="B11" s="2" t="s">
        <v>785</v>
      </c>
      <c r="C11" s="2">
        <v>0.78563303715423605</v>
      </c>
      <c r="D11" s="3">
        <v>6.2600000000000002E-6</v>
      </c>
      <c r="G11" s="2" t="s">
        <v>8</v>
      </c>
      <c r="H11" s="2" t="s">
        <v>785</v>
      </c>
      <c r="I11" s="2">
        <v>2.21667076832497</v>
      </c>
      <c r="J11" s="3">
        <v>5.2383838662812997E-7</v>
      </c>
    </row>
    <row r="12" spans="1:10" x14ac:dyDescent="0.25">
      <c r="A12" s="2" t="s">
        <v>9</v>
      </c>
      <c r="B12" s="2" t="s">
        <v>786</v>
      </c>
      <c r="C12" s="2">
        <v>-1.4840691381403801</v>
      </c>
      <c r="D12" s="2">
        <v>3.2164500000000001E-4</v>
      </c>
      <c r="G12" s="2" t="s">
        <v>9</v>
      </c>
      <c r="H12" s="2" t="s">
        <v>786</v>
      </c>
      <c r="I12" s="2">
        <v>-1.7007392749791901</v>
      </c>
      <c r="J12" s="2">
        <v>2.3813559714868601E-3</v>
      </c>
    </row>
    <row r="13" spans="1:10" x14ac:dyDescent="0.25">
      <c r="A13" s="2" t="s">
        <v>10</v>
      </c>
      <c r="B13" s="2" t="s">
        <v>787</v>
      </c>
      <c r="C13" s="2">
        <v>6.1875003857637196</v>
      </c>
      <c r="D13" s="3">
        <v>2.8399999999999998E-44</v>
      </c>
      <c r="G13" s="2" t="s">
        <v>10</v>
      </c>
      <c r="H13" s="2" t="s">
        <v>787</v>
      </c>
      <c r="I13" s="2">
        <v>5.6505471664868798</v>
      </c>
      <c r="J13" s="3">
        <v>3.9805514389227598E-21</v>
      </c>
    </row>
    <row r="14" spans="1:10" ht="30" x14ac:dyDescent="0.25">
      <c r="A14" s="2" t="s">
        <v>11</v>
      </c>
      <c r="B14" s="2" t="s">
        <v>788</v>
      </c>
      <c r="C14" s="2">
        <v>2.00141126096241</v>
      </c>
      <c r="D14" s="3">
        <v>4.6600000000000003E-6</v>
      </c>
      <c r="G14" s="2" t="s">
        <v>11</v>
      </c>
      <c r="H14" s="2" t="s">
        <v>788</v>
      </c>
      <c r="I14" s="2">
        <v>2.9432408178779501</v>
      </c>
      <c r="J14" s="3">
        <v>5.6394620785478799E-9</v>
      </c>
    </row>
    <row r="15" spans="1:10" x14ac:dyDescent="0.25">
      <c r="A15" s="2" t="s">
        <v>12</v>
      </c>
      <c r="B15" s="2" t="s">
        <v>789</v>
      </c>
      <c r="C15" s="2">
        <v>2.7240359834966301</v>
      </c>
      <c r="D15" s="3">
        <v>8.6700000000000007E-5</v>
      </c>
      <c r="G15" s="2" t="s">
        <v>12</v>
      </c>
      <c r="H15" s="2" t="s">
        <v>789</v>
      </c>
      <c r="I15" s="2">
        <v>4.6664693046811196</v>
      </c>
      <c r="J15" s="3">
        <v>7.8173344636397102E-12</v>
      </c>
    </row>
    <row r="16" spans="1:10" x14ac:dyDescent="0.25">
      <c r="A16" s="2" t="s">
        <v>13</v>
      </c>
      <c r="B16" s="2" t="s">
        <v>790</v>
      </c>
      <c r="C16" s="2">
        <v>1.0325570683282499</v>
      </c>
      <c r="D16" s="3">
        <v>8.1200000000000002E-6</v>
      </c>
      <c r="G16" s="2" t="s">
        <v>13</v>
      </c>
      <c r="H16" s="2" t="s">
        <v>790</v>
      </c>
      <c r="I16" s="2">
        <v>1.0794621453253399</v>
      </c>
      <c r="J16" s="2">
        <v>6.8378604031810904E-3</v>
      </c>
    </row>
    <row r="17" spans="1:10" x14ac:dyDescent="0.25">
      <c r="A17" s="2" t="s">
        <v>14</v>
      </c>
      <c r="B17" s="2" t="s">
        <v>1283</v>
      </c>
      <c r="C17" s="2">
        <v>-1.0646059556610701</v>
      </c>
      <c r="D17" s="3">
        <v>8.7799999999999997E-16</v>
      </c>
      <c r="G17" s="2" t="s">
        <v>14</v>
      </c>
      <c r="H17" s="2" t="s">
        <v>1283</v>
      </c>
      <c r="I17" s="2">
        <v>1.3389613156551501</v>
      </c>
      <c r="J17" s="2">
        <v>3.3530384888831198E-4</v>
      </c>
    </row>
    <row r="18" spans="1:10" x14ac:dyDescent="0.25">
      <c r="A18" s="2" t="s">
        <v>15</v>
      </c>
      <c r="B18" s="2" t="s">
        <v>791</v>
      </c>
      <c r="C18" s="2">
        <v>-0.73225362123737603</v>
      </c>
      <c r="D18" s="3">
        <v>8.7299999999999994E-9</v>
      </c>
      <c r="G18" s="2" t="s">
        <v>15</v>
      </c>
      <c r="H18" s="2" t="s">
        <v>791</v>
      </c>
      <c r="I18" s="2">
        <v>1.6873852666250599</v>
      </c>
      <c r="J18" s="3">
        <v>3.5134395363986998E-7</v>
      </c>
    </row>
    <row r="19" spans="1:10" x14ac:dyDescent="0.25">
      <c r="A19" s="2" t="s">
        <v>16</v>
      </c>
      <c r="B19" s="2" t="s">
        <v>792</v>
      </c>
      <c r="C19" s="2">
        <v>-0.70828041267592201</v>
      </c>
      <c r="D19" s="3">
        <v>3.7399999999999999E-7</v>
      </c>
      <c r="G19" s="2" t="s">
        <v>16</v>
      </c>
      <c r="H19" s="2" t="s">
        <v>792</v>
      </c>
      <c r="I19" s="2">
        <v>2.3614479769397101</v>
      </c>
      <c r="J19" s="3">
        <v>1.0989444850728201E-8</v>
      </c>
    </row>
    <row r="20" spans="1:10" x14ac:dyDescent="0.25">
      <c r="A20" s="2" t="s">
        <v>17</v>
      </c>
      <c r="B20" s="2" t="s">
        <v>793</v>
      </c>
      <c r="C20" s="2">
        <v>-1.12493682577126</v>
      </c>
      <c r="D20" s="3">
        <v>1.99E-16</v>
      </c>
      <c r="G20" s="2" t="s">
        <v>17</v>
      </c>
      <c r="H20" s="2" t="s">
        <v>793</v>
      </c>
      <c r="I20" s="2">
        <v>1.08059809275481</v>
      </c>
      <c r="J20" s="2">
        <v>4.8793511565141598E-3</v>
      </c>
    </row>
    <row r="21" spans="1:10" x14ac:dyDescent="0.25">
      <c r="A21" s="2" t="s">
        <v>18</v>
      </c>
      <c r="B21" s="2" t="s">
        <v>794</v>
      </c>
      <c r="C21" s="2">
        <v>-1.05832286309688</v>
      </c>
      <c r="D21" s="3">
        <v>2.9800000000000003E-14</v>
      </c>
      <c r="G21" s="2" t="s">
        <v>18</v>
      </c>
      <c r="H21" s="2" t="s">
        <v>794</v>
      </c>
      <c r="I21" s="2">
        <v>1.6452916013116301</v>
      </c>
      <c r="J21" s="3">
        <v>4.6640867803513398E-6</v>
      </c>
    </row>
    <row r="22" spans="1:10" x14ac:dyDescent="0.25">
      <c r="A22" s="2" t="s">
        <v>19</v>
      </c>
      <c r="B22" s="2" t="s">
        <v>795</v>
      </c>
      <c r="C22" s="2">
        <v>-0.75794506463959699</v>
      </c>
      <c r="D22" s="3">
        <v>5.99E-7</v>
      </c>
      <c r="G22" s="2" t="s">
        <v>19</v>
      </c>
      <c r="H22" s="2" t="s">
        <v>795</v>
      </c>
      <c r="I22" s="2">
        <v>1.13211149100789</v>
      </c>
      <c r="J22" s="2">
        <v>2.1152148073775002E-3</v>
      </c>
    </row>
    <row r="23" spans="1:10" x14ac:dyDescent="0.25">
      <c r="A23" s="2" t="s">
        <v>20</v>
      </c>
      <c r="B23" s="2" t="s">
        <v>796</v>
      </c>
      <c r="C23" s="2">
        <v>-0.627116053586809</v>
      </c>
      <c r="D23" s="2">
        <v>1.54456E-4</v>
      </c>
      <c r="G23" s="2" t="s">
        <v>20</v>
      </c>
      <c r="H23" s="2" t="s">
        <v>796</v>
      </c>
      <c r="I23" s="2">
        <v>3.59403678973481</v>
      </c>
      <c r="J23" s="3">
        <v>7.0691034721364805E-11</v>
      </c>
    </row>
    <row r="24" spans="1:10" x14ac:dyDescent="0.25">
      <c r="A24" s="2" t="s">
        <v>21</v>
      </c>
      <c r="B24" s="2" t="s">
        <v>1284</v>
      </c>
      <c r="C24" s="2">
        <v>-0.86715764817391605</v>
      </c>
      <c r="D24" s="2">
        <v>2.4819080000000001E-3</v>
      </c>
      <c r="G24" s="2" t="s">
        <v>21</v>
      </c>
      <c r="H24" s="2" t="s">
        <v>1284</v>
      </c>
      <c r="I24" s="2">
        <v>-1.2204491024489701</v>
      </c>
      <c r="J24" s="2">
        <v>5.6522613898409204E-3</v>
      </c>
    </row>
    <row r="25" spans="1:10" x14ac:dyDescent="0.25">
      <c r="A25" s="2" t="s">
        <v>22</v>
      </c>
      <c r="B25" s="2" t="s">
        <v>797</v>
      </c>
      <c r="C25" s="2">
        <v>-1.3768956007633899</v>
      </c>
      <c r="D25" s="3">
        <v>4.8100000000000003E-7</v>
      </c>
      <c r="G25" s="2" t="s">
        <v>22</v>
      </c>
      <c r="H25" s="2" t="s">
        <v>797</v>
      </c>
      <c r="I25" s="2">
        <v>-1.29320046651039</v>
      </c>
      <c r="J25" s="2">
        <v>3.05296169611453E-3</v>
      </c>
    </row>
    <row r="26" spans="1:10" x14ac:dyDescent="0.25">
      <c r="A26" s="2" t="s">
        <v>23</v>
      </c>
      <c r="B26" s="2" t="s">
        <v>798</v>
      </c>
      <c r="C26" s="2">
        <v>-1.3647489954141301</v>
      </c>
      <c r="D26" s="3">
        <v>4.7300000000000003E-22</v>
      </c>
      <c r="G26" s="2" t="s">
        <v>23</v>
      </c>
      <c r="H26" s="2" t="s">
        <v>798</v>
      </c>
      <c r="I26" s="2">
        <v>-1.39147472657593</v>
      </c>
      <c r="J26" s="2">
        <v>6.3132539376340403E-3</v>
      </c>
    </row>
    <row r="27" spans="1:10" x14ac:dyDescent="0.25">
      <c r="A27" s="2" t="s">
        <v>24</v>
      </c>
      <c r="B27" s="2" t="s">
        <v>799</v>
      </c>
      <c r="C27" s="2">
        <v>-1.04539440937925</v>
      </c>
      <c r="D27" s="3">
        <v>2.5399999999999998E-13</v>
      </c>
      <c r="G27" s="2" t="s">
        <v>24</v>
      </c>
      <c r="H27" s="2" t="s">
        <v>799</v>
      </c>
      <c r="I27" s="2">
        <v>1.6358032907153699</v>
      </c>
      <c r="J27" s="2">
        <v>3.8174137359614301E-4</v>
      </c>
    </row>
    <row r="28" spans="1:10" x14ac:dyDescent="0.25">
      <c r="A28" s="2" t="s">
        <v>25</v>
      </c>
      <c r="B28" s="2" t="s">
        <v>800</v>
      </c>
      <c r="C28" s="2">
        <v>-1.8812563406566101</v>
      </c>
      <c r="D28" s="3">
        <v>1.7E-14</v>
      </c>
      <c r="G28" s="2" t="s">
        <v>25</v>
      </c>
      <c r="H28" s="2" t="s">
        <v>800</v>
      </c>
      <c r="I28" s="2">
        <v>-1.1306419905068199</v>
      </c>
      <c r="J28" s="2">
        <v>4.7377355984564501E-3</v>
      </c>
    </row>
    <row r="29" spans="1:10" x14ac:dyDescent="0.25">
      <c r="A29" s="2" t="s">
        <v>26</v>
      </c>
      <c r="B29" s="2" t="s">
        <v>801</v>
      </c>
      <c r="C29" s="2">
        <v>4.6798273075453398</v>
      </c>
      <c r="D29" s="3">
        <v>4.1299999999999998E-30</v>
      </c>
      <c r="G29" s="2" t="s">
        <v>26</v>
      </c>
      <c r="H29" s="2" t="s">
        <v>801</v>
      </c>
      <c r="I29" s="2">
        <v>2.3297143219827201</v>
      </c>
      <c r="J29" s="2">
        <v>8.0246259575846197E-4</v>
      </c>
    </row>
    <row r="30" spans="1:10" x14ac:dyDescent="0.25">
      <c r="A30" s="2" t="s">
        <v>27</v>
      </c>
      <c r="B30" s="2" t="s">
        <v>802</v>
      </c>
      <c r="C30" s="2">
        <v>-1.16938370750025</v>
      </c>
      <c r="D30" s="3">
        <v>8.1399999999999999E-14</v>
      </c>
      <c r="G30" s="2" t="s">
        <v>27</v>
      </c>
      <c r="H30" s="2" t="s">
        <v>802</v>
      </c>
      <c r="I30" s="2">
        <v>-1.6809387635686801</v>
      </c>
      <c r="J30" s="2">
        <v>1.14510462927263E-3</v>
      </c>
    </row>
    <row r="31" spans="1:10" x14ac:dyDescent="0.25">
      <c r="A31" s="2" t="s">
        <v>28</v>
      </c>
      <c r="B31" s="2" t="s">
        <v>803</v>
      </c>
      <c r="C31" s="2">
        <v>-1.27459110878127</v>
      </c>
      <c r="D31" s="3">
        <v>1.3900000000000001E-5</v>
      </c>
      <c r="G31" s="2" t="s">
        <v>28</v>
      </c>
      <c r="H31" s="2" t="s">
        <v>803</v>
      </c>
      <c r="I31" s="2">
        <v>-1.3715414137781301</v>
      </c>
      <c r="J31" s="2">
        <v>9.9204618678211507E-4</v>
      </c>
    </row>
    <row r="32" spans="1:10" x14ac:dyDescent="0.25">
      <c r="A32" s="2" t="s">
        <v>29</v>
      </c>
      <c r="B32" s="2" t="s">
        <v>804</v>
      </c>
      <c r="C32" s="2">
        <v>1.09860679677294</v>
      </c>
      <c r="D32" s="2">
        <v>9.9417699999999995E-4</v>
      </c>
      <c r="G32" s="2" t="s">
        <v>29</v>
      </c>
      <c r="H32" s="2" t="s">
        <v>804</v>
      </c>
      <c r="I32" s="2">
        <v>-2.12981595166515</v>
      </c>
      <c r="J32" s="2">
        <v>3.2171041273901498E-3</v>
      </c>
    </row>
    <row r="33" spans="1:10" x14ac:dyDescent="0.25">
      <c r="A33" s="2" t="s">
        <v>30</v>
      </c>
      <c r="B33" s="2" t="s">
        <v>805</v>
      </c>
      <c r="C33" s="2">
        <v>4.4413204654468696</v>
      </c>
      <c r="D33" s="2">
        <v>3.8118940000000001E-3</v>
      </c>
      <c r="G33" s="2" t="s">
        <v>30</v>
      </c>
      <c r="H33" s="2" t="s">
        <v>805</v>
      </c>
      <c r="I33" s="2">
        <v>7.5222053733608796</v>
      </c>
      <c r="J33" s="3">
        <v>2.7963568791379901E-8</v>
      </c>
    </row>
    <row r="34" spans="1:10" x14ac:dyDescent="0.25">
      <c r="A34" s="2" t="s">
        <v>31</v>
      </c>
      <c r="B34" s="2" t="s">
        <v>806</v>
      </c>
      <c r="C34" s="2">
        <v>-1.7055245786342099</v>
      </c>
      <c r="D34" s="3">
        <v>1.4500000000000001E-8</v>
      </c>
      <c r="G34" s="2" t="s">
        <v>31</v>
      </c>
      <c r="H34" s="2" t="s">
        <v>806</v>
      </c>
      <c r="I34" s="2">
        <v>2.5286913988991402</v>
      </c>
      <c r="J34" s="3">
        <v>9.0029667467011598E-6</v>
      </c>
    </row>
    <row r="35" spans="1:10" x14ac:dyDescent="0.25">
      <c r="A35" s="2" t="s">
        <v>32</v>
      </c>
      <c r="B35" s="2" t="s">
        <v>807</v>
      </c>
      <c r="C35" s="2">
        <v>-1.18272717329615</v>
      </c>
      <c r="D35" s="3">
        <v>2.4300000000000001E-5</v>
      </c>
      <c r="G35" s="2" t="s">
        <v>32</v>
      </c>
      <c r="H35" s="2" t="s">
        <v>807</v>
      </c>
      <c r="I35" s="2">
        <v>-1.4032981343158599</v>
      </c>
      <c r="J35" s="2">
        <v>5.3673839433081398E-3</v>
      </c>
    </row>
    <row r="36" spans="1:10" x14ac:dyDescent="0.25">
      <c r="A36" s="2" t="s">
        <v>33</v>
      </c>
      <c r="B36" s="2" t="s">
        <v>808</v>
      </c>
      <c r="C36" s="2">
        <v>-0.92704997944452705</v>
      </c>
      <c r="D36" s="3">
        <v>6.2699999999999997E-12</v>
      </c>
      <c r="G36" s="2" t="s">
        <v>33</v>
      </c>
      <c r="H36" s="2" t="s">
        <v>808</v>
      </c>
      <c r="I36" s="2">
        <v>1.8492056257660801</v>
      </c>
      <c r="J36" s="3">
        <v>7.3260185870870797E-7</v>
      </c>
    </row>
    <row r="37" spans="1:10" x14ac:dyDescent="0.25">
      <c r="A37" s="2" t="s">
        <v>34</v>
      </c>
      <c r="B37" s="2" t="s">
        <v>809</v>
      </c>
      <c r="C37" s="2">
        <v>-0.90927207472657001</v>
      </c>
      <c r="D37" s="3">
        <v>8.5199999999999995E-8</v>
      </c>
      <c r="G37" s="2" t="s">
        <v>34</v>
      </c>
      <c r="H37" s="2" t="s">
        <v>809</v>
      </c>
      <c r="I37" s="2">
        <v>-2.6267185601167302</v>
      </c>
      <c r="J37" s="3">
        <v>3.2034661125409502E-6</v>
      </c>
    </row>
    <row r="38" spans="1:10" x14ac:dyDescent="0.25">
      <c r="A38" s="2" t="s">
        <v>35</v>
      </c>
      <c r="B38" s="2" t="s">
        <v>810</v>
      </c>
      <c r="C38" s="2">
        <v>-1.0344242536033399</v>
      </c>
      <c r="D38" s="3">
        <v>2.9800000000000003E-14</v>
      </c>
      <c r="G38" s="2" t="s">
        <v>35</v>
      </c>
      <c r="H38" s="2" t="s">
        <v>810</v>
      </c>
      <c r="I38" s="2">
        <v>1.1556407612105699</v>
      </c>
      <c r="J38" s="2">
        <v>4.7587408524737003E-4</v>
      </c>
    </row>
    <row r="39" spans="1:10" x14ac:dyDescent="0.25">
      <c r="A39" s="2" t="s">
        <v>36</v>
      </c>
      <c r="B39" s="2" t="s">
        <v>811</v>
      </c>
      <c r="C39" s="2">
        <v>-0.56032733080130503</v>
      </c>
      <c r="D39" s="3">
        <v>6.2600000000000004E-5</v>
      </c>
      <c r="G39" s="2" t="s">
        <v>36</v>
      </c>
      <c r="H39" s="2" t="s">
        <v>811</v>
      </c>
      <c r="I39" s="2">
        <v>1.3607014798553501</v>
      </c>
      <c r="J39" s="2">
        <v>3.88823358108878E-4</v>
      </c>
    </row>
    <row r="40" spans="1:10" x14ac:dyDescent="0.25">
      <c r="A40" s="2" t="s">
        <v>37</v>
      </c>
      <c r="B40" s="2" t="s">
        <v>1285</v>
      </c>
      <c r="C40" s="2">
        <v>-1.04693139779124</v>
      </c>
      <c r="D40" s="3">
        <v>5.3399999999999998E-11</v>
      </c>
      <c r="G40" s="2" t="s">
        <v>37</v>
      </c>
      <c r="H40" s="2" t="s">
        <v>1285</v>
      </c>
      <c r="I40" s="2">
        <v>3.2261463756476698</v>
      </c>
      <c r="J40" s="3">
        <v>1.1396415722300799E-8</v>
      </c>
    </row>
    <row r="41" spans="1:10" x14ac:dyDescent="0.25">
      <c r="A41" s="2" t="s">
        <v>38</v>
      </c>
      <c r="B41" s="2" t="s">
        <v>812</v>
      </c>
      <c r="C41" s="2">
        <v>-2.2469529108995299</v>
      </c>
      <c r="D41" s="3">
        <v>4.3899999999999998E-23</v>
      </c>
      <c r="G41" s="2" t="s">
        <v>38</v>
      </c>
      <c r="H41" s="2" t="s">
        <v>812</v>
      </c>
      <c r="I41" s="2">
        <v>-7.6325729810259704</v>
      </c>
      <c r="J41" s="3">
        <v>1.9395237106905398E-37</v>
      </c>
    </row>
    <row r="42" spans="1:10" ht="30" x14ac:dyDescent="0.25">
      <c r="A42" s="2" t="s">
        <v>39</v>
      </c>
      <c r="B42" s="2" t="s">
        <v>813</v>
      </c>
      <c r="C42" s="2">
        <v>-1.8169745357368701</v>
      </c>
      <c r="D42" s="3">
        <v>7.3300000000000001E-6</v>
      </c>
      <c r="G42" s="2" t="s">
        <v>39</v>
      </c>
      <c r="H42" s="2" t="s">
        <v>813</v>
      </c>
      <c r="I42" s="2">
        <v>-2.5365360918398201</v>
      </c>
      <c r="J42" s="3">
        <v>1.02422524326539E-5</v>
      </c>
    </row>
    <row r="43" spans="1:10" x14ac:dyDescent="0.25">
      <c r="A43" s="2" t="s">
        <v>40</v>
      </c>
      <c r="B43" s="2" t="s">
        <v>814</v>
      </c>
      <c r="C43" s="2">
        <v>4.1006042173223003</v>
      </c>
      <c r="D43" s="2">
        <v>2.1371540000000001E-3</v>
      </c>
      <c r="G43" s="2" t="s">
        <v>40</v>
      </c>
      <c r="H43" s="2" t="s">
        <v>814</v>
      </c>
      <c r="I43" s="2">
        <v>4.1269384303125598</v>
      </c>
      <c r="J43" s="2">
        <v>3.3337918904712501E-3</v>
      </c>
    </row>
    <row r="44" spans="1:10" x14ac:dyDescent="0.25">
      <c r="A44" s="2" t="s">
        <v>41</v>
      </c>
      <c r="B44" s="2" t="s">
        <v>815</v>
      </c>
      <c r="C44" s="2">
        <v>-1.2184737413657201</v>
      </c>
      <c r="D44" s="2">
        <v>6.25079E-3</v>
      </c>
      <c r="G44" s="2" t="s">
        <v>41</v>
      </c>
      <c r="H44" s="2" t="s">
        <v>815</v>
      </c>
      <c r="I44" s="2">
        <v>-3.64486940866826</v>
      </c>
      <c r="J44" s="3">
        <v>1.60180292610437E-6</v>
      </c>
    </row>
    <row r="45" spans="1:10" x14ac:dyDescent="0.25">
      <c r="A45" s="2" t="s">
        <v>42</v>
      </c>
      <c r="B45" s="2" t="s">
        <v>816</v>
      </c>
      <c r="C45" s="2">
        <v>-0.92910560526542696</v>
      </c>
      <c r="D45" s="3">
        <v>4.3700000000000001E-7</v>
      </c>
      <c r="G45" s="2" t="s">
        <v>42</v>
      </c>
      <c r="H45" s="2" t="s">
        <v>816</v>
      </c>
      <c r="I45" s="2">
        <v>1.26525139976462</v>
      </c>
      <c r="J45" s="2">
        <v>2.0898282900667499E-4</v>
      </c>
    </row>
    <row r="46" spans="1:10" x14ac:dyDescent="0.25">
      <c r="A46" s="2" t="s">
        <v>43</v>
      </c>
      <c r="B46" s="2" t="s">
        <v>817</v>
      </c>
      <c r="C46" s="2">
        <v>-1.04118600441623</v>
      </c>
      <c r="D46" s="3">
        <v>1.1199999999999999E-8</v>
      </c>
      <c r="G46" s="2" t="s">
        <v>43</v>
      </c>
      <c r="H46" s="2" t="s">
        <v>817</v>
      </c>
      <c r="I46" s="2">
        <v>-1.3086375976502</v>
      </c>
      <c r="J46" s="2">
        <v>8.2853240280334796E-4</v>
      </c>
    </row>
    <row r="47" spans="1:10" x14ac:dyDescent="0.25">
      <c r="A47" s="2" t="s">
        <v>44</v>
      </c>
      <c r="B47" s="2" t="s">
        <v>818</v>
      </c>
      <c r="C47" s="2">
        <v>-1.6371962839708101</v>
      </c>
      <c r="D47" s="3">
        <v>2.79E-14</v>
      </c>
      <c r="G47" s="2" t="s">
        <v>44</v>
      </c>
      <c r="H47" s="2" t="s">
        <v>818</v>
      </c>
      <c r="I47" s="2">
        <v>-1.6146509483534699</v>
      </c>
      <c r="J47" s="2">
        <v>3.7339106064299599E-4</v>
      </c>
    </row>
    <row r="48" spans="1:10" x14ac:dyDescent="0.25">
      <c r="A48" s="2" t="s">
        <v>45</v>
      </c>
      <c r="B48" s="2" t="s">
        <v>819</v>
      </c>
      <c r="C48" s="2">
        <v>-1.2348233078550199</v>
      </c>
      <c r="D48" s="3">
        <v>1.07E-15</v>
      </c>
      <c r="G48" s="2" t="s">
        <v>45</v>
      </c>
      <c r="H48" s="2" t="s">
        <v>819</v>
      </c>
      <c r="I48" s="2">
        <v>1.8181137345726499</v>
      </c>
      <c r="J48" s="3">
        <v>3.6419466401072702E-5</v>
      </c>
    </row>
    <row r="49" spans="1:10" x14ac:dyDescent="0.25">
      <c r="A49" s="2" t="s">
        <v>46</v>
      </c>
      <c r="B49" s="2" t="s">
        <v>820</v>
      </c>
      <c r="C49" s="2">
        <v>-1.0712740705821</v>
      </c>
      <c r="D49" s="2">
        <v>3.6939540000000002E-3</v>
      </c>
      <c r="G49" s="2" t="s">
        <v>46</v>
      </c>
      <c r="H49" s="2" t="s">
        <v>820</v>
      </c>
      <c r="I49" s="2">
        <v>-2.0713071544027901</v>
      </c>
      <c r="J49" s="2">
        <v>1.46188214454378E-3</v>
      </c>
    </row>
    <row r="50" spans="1:10" x14ac:dyDescent="0.25">
      <c r="A50" s="2" t="s">
        <v>47</v>
      </c>
      <c r="B50" s="2" t="s">
        <v>821</v>
      </c>
      <c r="C50" s="2">
        <v>-1.58708827553804</v>
      </c>
      <c r="D50" s="2">
        <v>9.2283339999999995E-3</v>
      </c>
      <c r="G50" s="2" t="s">
        <v>47</v>
      </c>
      <c r="H50" s="2" t="s">
        <v>821</v>
      </c>
      <c r="I50" s="2">
        <v>-2.0576718320262199</v>
      </c>
      <c r="J50" s="2">
        <v>3.0972731137812099E-3</v>
      </c>
    </row>
    <row r="51" spans="1:10" ht="30" x14ac:dyDescent="0.25">
      <c r="A51" s="2" t="s">
        <v>48</v>
      </c>
      <c r="B51" s="2" t="s">
        <v>822</v>
      </c>
      <c r="C51" s="2">
        <v>-1.47583932609005</v>
      </c>
      <c r="D51" s="3">
        <v>2.8E-19</v>
      </c>
      <c r="G51" s="2" t="s">
        <v>48</v>
      </c>
      <c r="H51" s="2" t="s">
        <v>822</v>
      </c>
      <c r="I51" s="2">
        <v>-1.49879291986819</v>
      </c>
      <c r="J51" s="2">
        <v>2.20584143707287E-4</v>
      </c>
    </row>
    <row r="52" spans="1:10" x14ac:dyDescent="0.25">
      <c r="A52" s="2" t="s">
        <v>49</v>
      </c>
      <c r="B52" s="2" t="s">
        <v>823</v>
      </c>
      <c r="C52" s="2">
        <v>-0.92441148270675799</v>
      </c>
      <c r="D52" s="3">
        <v>1.9699999999999999E-10</v>
      </c>
      <c r="G52" s="2" t="s">
        <v>49</v>
      </c>
      <c r="H52" s="2" t="s">
        <v>823</v>
      </c>
      <c r="I52" s="2">
        <v>-2.0477895829390902</v>
      </c>
      <c r="J52" s="3">
        <v>1.74439238870406E-6</v>
      </c>
    </row>
    <row r="53" spans="1:10" x14ac:dyDescent="0.25">
      <c r="A53" s="2" t="s">
        <v>50</v>
      </c>
      <c r="B53" s="2" t="s">
        <v>824</v>
      </c>
      <c r="C53" s="2">
        <v>-1.1925270910111501</v>
      </c>
      <c r="D53" s="3">
        <v>2.2300000000000001E-13</v>
      </c>
      <c r="G53" s="2" t="s">
        <v>50</v>
      </c>
      <c r="H53" s="2" t="s">
        <v>824</v>
      </c>
      <c r="I53" s="2">
        <v>1.8041086128763399</v>
      </c>
      <c r="J53" s="3">
        <v>1.4259833719833E-5</v>
      </c>
    </row>
    <row r="54" spans="1:10" x14ac:dyDescent="0.25">
      <c r="A54" s="2" t="s">
        <v>51</v>
      </c>
      <c r="B54" s="2" t="s">
        <v>825</v>
      </c>
      <c r="C54" s="2">
        <v>-1.1724389649382201</v>
      </c>
      <c r="D54" s="2">
        <v>2.7145009999999998E-3</v>
      </c>
      <c r="G54" s="2" t="s">
        <v>51</v>
      </c>
      <c r="H54" s="2" t="s">
        <v>825</v>
      </c>
      <c r="I54" s="2">
        <v>3.4428548947996802</v>
      </c>
      <c r="J54" s="3">
        <v>4.2585268305763402E-8</v>
      </c>
    </row>
    <row r="55" spans="1:10" x14ac:dyDescent="0.25">
      <c r="A55" s="2" t="s">
        <v>52</v>
      </c>
      <c r="B55" s="2" t="s">
        <v>826</v>
      </c>
      <c r="C55" s="2">
        <v>1.74139463283198</v>
      </c>
      <c r="D55" s="3">
        <v>1.9599999999999999E-15</v>
      </c>
      <c r="G55" s="2" t="s">
        <v>52</v>
      </c>
      <c r="H55" s="2" t="s">
        <v>826</v>
      </c>
      <c r="I55" s="2">
        <v>1.2411290757559501</v>
      </c>
      <c r="J55" s="2">
        <v>2.8926562921968999E-3</v>
      </c>
    </row>
    <row r="56" spans="1:10" x14ac:dyDescent="0.25">
      <c r="A56" s="2" t="s">
        <v>53</v>
      </c>
      <c r="B56" s="2" t="s">
        <v>827</v>
      </c>
      <c r="C56" s="2">
        <v>-1.9906690479179801</v>
      </c>
      <c r="D56" s="2">
        <v>1.4506999999999999E-4</v>
      </c>
      <c r="G56" s="2" t="s">
        <v>53</v>
      </c>
      <c r="H56" s="2" t="s">
        <v>827</v>
      </c>
      <c r="I56" s="2">
        <v>-1.78328583873789</v>
      </c>
      <c r="J56" s="2">
        <v>5.4852314806755603E-3</v>
      </c>
    </row>
    <row r="57" spans="1:10" x14ac:dyDescent="0.25">
      <c r="A57" s="2" t="s">
        <v>54</v>
      </c>
      <c r="B57" s="2" t="s">
        <v>828</v>
      </c>
      <c r="C57" s="2">
        <v>2.1342421890800898</v>
      </c>
      <c r="D57" s="2">
        <v>2.7662799999999999E-3</v>
      </c>
      <c r="G57" s="2" t="s">
        <v>54</v>
      </c>
      <c r="H57" s="2" t="s">
        <v>828</v>
      </c>
      <c r="I57" s="2">
        <v>2.32847915941477</v>
      </c>
      <c r="J57" s="2">
        <v>5.9422831742634002E-3</v>
      </c>
    </row>
    <row r="58" spans="1:10" x14ac:dyDescent="0.25">
      <c r="A58" s="2" t="s">
        <v>55</v>
      </c>
      <c r="B58" s="2" t="s">
        <v>829</v>
      </c>
      <c r="C58" s="2">
        <v>-1.33162124217418</v>
      </c>
      <c r="D58" s="2">
        <v>1.98753E-4</v>
      </c>
      <c r="G58" s="2" t="s">
        <v>55</v>
      </c>
      <c r="H58" s="2" t="s">
        <v>829</v>
      </c>
      <c r="I58" s="2">
        <v>-2.4544858608907898</v>
      </c>
      <c r="J58" s="2">
        <v>6.0414633279864895E-4</v>
      </c>
    </row>
    <row r="59" spans="1:10" x14ac:dyDescent="0.25">
      <c r="A59" s="2" t="s">
        <v>56</v>
      </c>
      <c r="B59" s="2" t="s">
        <v>830</v>
      </c>
      <c r="C59" s="2">
        <v>1.12835359847775</v>
      </c>
      <c r="D59" s="3">
        <v>7.2400000000000001E-6</v>
      </c>
      <c r="G59" s="2" t="s">
        <v>56</v>
      </c>
      <c r="H59" s="2" t="s">
        <v>830</v>
      </c>
      <c r="I59" s="2">
        <v>1.4436561274136901</v>
      </c>
      <c r="J59" s="2">
        <v>8.2897198640809004E-4</v>
      </c>
    </row>
    <row r="60" spans="1:10" x14ac:dyDescent="0.25">
      <c r="A60" s="2" t="s">
        <v>57</v>
      </c>
      <c r="B60" s="2" t="s">
        <v>1286</v>
      </c>
      <c r="C60" s="2">
        <v>1.15316786544385</v>
      </c>
      <c r="D60" s="3">
        <v>6.63E-6</v>
      </c>
      <c r="G60" s="2" t="s">
        <v>57</v>
      </c>
      <c r="H60" s="2" t="s">
        <v>1286</v>
      </c>
      <c r="I60" s="2">
        <v>-1.6529573717299</v>
      </c>
      <c r="J60" s="2">
        <v>8.3506721785180603E-4</v>
      </c>
    </row>
    <row r="61" spans="1:10" x14ac:dyDescent="0.25">
      <c r="A61" s="2" t="s">
        <v>58</v>
      </c>
      <c r="B61" s="2" t="s">
        <v>831</v>
      </c>
      <c r="C61" s="2">
        <v>-1.27686862491174</v>
      </c>
      <c r="D61" s="2">
        <v>2.114838E-3</v>
      </c>
      <c r="G61" s="2" t="s">
        <v>58</v>
      </c>
      <c r="H61" s="2" t="s">
        <v>831</v>
      </c>
      <c r="I61" s="2">
        <v>-1.7170937546054399</v>
      </c>
      <c r="J61" s="2">
        <v>6.0891029103010497E-3</v>
      </c>
    </row>
    <row r="62" spans="1:10" x14ac:dyDescent="0.25">
      <c r="A62" s="2" t="s">
        <v>59</v>
      </c>
      <c r="B62" s="2" t="s">
        <v>832</v>
      </c>
      <c r="C62" s="2">
        <v>-2.94333463994277</v>
      </c>
      <c r="D62" s="2">
        <v>5.0428199999999999E-4</v>
      </c>
      <c r="G62" s="2" t="s">
        <v>59</v>
      </c>
      <c r="H62" s="2" t="s">
        <v>832</v>
      </c>
      <c r="I62" s="2">
        <v>-4.1868589679432304</v>
      </c>
      <c r="J62" s="2">
        <v>5.0574676172366999E-4</v>
      </c>
    </row>
    <row r="63" spans="1:10" x14ac:dyDescent="0.25">
      <c r="A63" s="2" t="s">
        <v>60</v>
      </c>
      <c r="B63" s="2" t="s">
        <v>833</v>
      </c>
      <c r="C63" s="2">
        <v>-1.2843050087274399</v>
      </c>
      <c r="D63" s="3">
        <v>5.2200000000000004E-7</v>
      </c>
      <c r="G63" s="2" t="s">
        <v>60</v>
      </c>
      <c r="H63" s="2" t="s">
        <v>833</v>
      </c>
      <c r="I63" s="2">
        <v>1.1147920323823099</v>
      </c>
      <c r="J63" s="2">
        <v>2.0992106899096301E-3</v>
      </c>
    </row>
    <row r="64" spans="1:10" x14ac:dyDescent="0.25">
      <c r="A64" s="2" t="s">
        <v>61</v>
      </c>
      <c r="B64" s="2" t="s">
        <v>834</v>
      </c>
      <c r="C64" s="2">
        <v>3.7371935219580901</v>
      </c>
      <c r="D64" s="2">
        <v>1.12192E-4</v>
      </c>
      <c r="G64" s="2" t="s">
        <v>61</v>
      </c>
      <c r="H64" s="2" t="s">
        <v>834</v>
      </c>
      <c r="I64" s="2">
        <v>3.39190609666867</v>
      </c>
      <c r="J64" s="2">
        <v>4.4873380948612304E-3</v>
      </c>
    </row>
    <row r="65" spans="1:10" x14ac:dyDescent="0.25">
      <c r="A65" s="2" t="s">
        <v>62</v>
      </c>
      <c r="B65" s="2" t="s">
        <v>835</v>
      </c>
      <c r="C65" s="2">
        <v>1.45573057744168</v>
      </c>
      <c r="D65" s="3">
        <v>1.77E-19</v>
      </c>
      <c r="G65" s="2" t="s">
        <v>62</v>
      </c>
      <c r="H65" s="2" t="s">
        <v>835</v>
      </c>
      <c r="I65" s="2">
        <v>2.7419606015626901</v>
      </c>
      <c r="J65" s="3">
        <v>2.0241226092387502E-11</v>
      </c>
    </row>
    <row r="66" spans="1:10" x14ac:dyDescent="0.25">
      <c r="A66" s="2" t="s">
        <v>63</v>
      </c>
      <c r="B66" s="2" t="s">
        <v>836</v>
      </c>
      <c r="C66" s="2">
        <v>-2.8150154836130699</v>
      </c>
      <c r="D66" s="3">
        <v>4.0799999999999997E-11</v>
      </c>
      <c r="G66" s="2" t="s">
        <v>63</v>
      </c>
      <c r="H66" s="2" t="s">
        <v>836</v>
      </c>
      <c r="I66" s="2">
        <v>-1.3359285156512299</v>
      </c>
      <c r="J66" s="2">
        <v>3.1288020702267701E-3</v>
      </c>
    </row>
    <row r="67" spans="1:10" x14ac:dyDescent="0.25">
      <c r="A67" s="2" t="s">
        <v>64</v>
      </c>
      <c r="B67" s="2" t="s">
        <v>837</v>
      </c>
      <c r="C67" s="2">
        <v>-1.56120507781194</v>
      </c>
      <c r="D67" s="2">
        <v>1.4749520000000001E-3</v>
      </c>
      <c r="G67" s="2" t="s">
        <v>64</v>
      </c>
      <c r="H67" s="2" t="s">
        <v>837</v>
      </c>
      <c r="I67" s="2">
        <v>-2.0642496595106499</v>
      </c>
      <c r="J67" s="2">
        <v>1.82989356261726E-3</v>
      </c>
    </row>
    <row r="68" spans="1:10" ht="30" x14ac:dyDescent="0.25">
      <c r="A68" s="2" t="s">
        <v>65</v>
      </c>
      <c r="B68" s="2" t="s">
        <v>838</v>
      </c>
      <c r="C68" s="2">
        <v>1.50595194864495</v>
      </c>
      <c r="D68" s="3">
        <v>5.9999999999999997E-15</v>
      </c>
      <c r="G68" s="2" t="s">
        <v>65</v>
      </c>
      <c r="H68" s="2" t="s">
        <v>838</v>
      </c>
      <c r="I68" s="2">
        <v>1.1482448558557501</v>
      </c>
      <c r="J68" s="2">
        <v>3.6362526147961198E-3</v>
      </c>
    </row>
    <row r="69" spans="1:10" x14ac:dyDescent="0.25">
      <c r="A69" s="2" t="s">
        <v>66</v>
      </c>
      <c r="B69" s="2" t="s">
        <v>839</v>
      </c>
      <c r="C69" s="2">
        <v>2.21505092897721</v>
      </c>
      <c r="D69" s="2">
        <v>1.930717E-3</v>
      </c>
      <c r="G69" s="2" t="s">
        <v>66</v>
      </c>
      <c r="H69" s="2" t="s">
        <v>839</v>
      </c>
      <c r="I69" s="2">
        <v>2.3236840396973601</v>
      </c>
      <c r="J69" s="2">
        <v>3.8972709416562001E-3</v>
      </c>
    </row>
    <row r="70" spans="1:10" x14ac:dyDescent="0.25">
      <c r="A70" s="2" t="s">
        <v>67</v>
      </c>
      <c r="B70" s="2" t="s">
        <v>840</v>
      </c>
      <c r="C70" s="2">
        <v>-1.9178724699868901</v>
      </c>
      <c r="D70" s="2">
        <v>3.5968810000000001E-3</v>
      </c>
      <c r="G70" s="2" t="s">
        <v>67</v>
      </c>
      <c r="H70" s="2" t="s">
        <v>840</v>
      </c>
      <c r="I70" s="2">
        <v>-3.8459690434790601</v>
      </c>
      <c r="J70" s="2">
        <v>1.07302335500115E-4</v>
      </c>
    </row>
    <row r="71" spans="1:10" x14ac:dyDescent="0.25">
      <c r="A71" s="2" t="s">
        <v>68</v>
      </c>
      <c r="B71" s="2" t="s">
        <v>841</v>
      </c>
      <c r="C71" s="2">
        <v>0.59286844592176102</v>
      </c>
      <c r="D71" s="2">
        <v>1.00807E-4</v>
      </c>
      <c r="G71" s="2" t="s">
        <v>68</v>
      </c>
      <c r="H71" s="2" t="s">
        <v>841</v>
      </c>
      <c r="I71" s="2">
        <v>2.04912419977226</v>
      </c>
      <c r="J71" s="3">
        <v>3.9233560300945603E-9</v>
      </c>
    </row>
    <row r="72" spans="1:10" x14ac:dyDescent="0.25">
      <c r="A72" s="2" t="s">
        <v>69</v>
      </c>
      <c r="B72" s="2" t="s">
        <v>842</v>
      </c>
      <c r="C72" s="2">
        <v>-1.99188546334973</v>
      </c>
      <c r="D72" s="3">
        <v>6.6400000000000004E-17</v>
      </c>
      <c r="G72" s="2" t="s">
        <v>69</v>
      </c>
      <c r="H72" s="2" t="s">
        <v>842</v>
      </c>
      <c r="I72" s="2">
        <v>-1.1609583293524799</v>
      </c>
      <c r="J72" s="2">
        <v>4.45476374378319E-3</v>
      </c>
    </row>
    <row r="73" spans="1:10" x14ac:dyDescent="0.25">
      <c r="A73" s="2" t="s">
        <v>70</v>
      </c>
      <c r="B73" s="2" t="s">
        <v>843</v>
      </c>
      <c r="C73" s="2">
        <v>2.2669400272677001</v>
      </c>
      <c r="D73" s="3">
        <v>7.8000000000000003E-31</v>
      </c>
      <c r="G73" s="2" t="s">
        <v>70</v>
      </c>
      <c r="H73" s="2" t="s">
        <v>843</v>
      </c>
      <c r="I73" s="2">
        <v>2.2786364033333499</v>
      </c>
      <c r="J73" s="3">
        <v>9.3824513367059599E-8</v>
      </c>
    </row>
    <row r="74" spans="1:10" x14ac:dyDescent="0.25">
      <c r="A74" s="2" t="s">
        <v>71</v>
      </c>
      <c r="B74" s="2" t="s">
        <v>844</v>
      </c>
      <c r="C74" s="2">
        <v>1.0550471934894901</v>
      </c>
      <c r="D74" s="3">
        <v>1.47E-13</v>
      </c>
      <c r="G74" s="2" t="s">
        <v>71</v>
      </c>
      <c r="H74" s="2" t="s">
        <v>844</v>
      </c>
      <c r="I74" s="2">
        <v>1.2350856114679101</v>
      </c>
      <c r="J74" s="2">
        <v>7.7582967557510401E-4</v>
      </c>
    </row>
    <row r="75" spans="1:10" x14ac:dyDescent="0.25">
      <c r="A75" s="2" t="s">
        <v>72</v>
      </c>
      <c r="B75" s="2" t="s">
        <v>845</v>
      </c>
      <c r="C75" s="2">
        <v>0.80320379115078699</v>
      </c>
      <c r="D75" s="2">
        <v>5.7955799999999998E-4</v>
      </c>
      <c r="G75" s="2" t="s">
        <v>72</v>
      </c>
      <c r="H75" s="2" t="s">
        <v>845</v>
      </c>
      <c r="I75" s="2">
        <v>1.66261092729005</v>
      </c>
      <c r="J75" s="3">
        <v>4.0000502774319197E-5</v>
      </c>
    </row>
    <row r="76" spans="1:10" x14ac:dyDescent="0.25">
      <c r="A76" s="2" t="s">
        <v>73</v>
      </c>
      <c r="B76" s="2" t="s">
        <v>846</v>
      </c>
      <c r="C76" s="2">
        <v>-2.3828117763470802</v>
      </c>
      <c r="D76" s="2">
        <v>1.96615E-4</v>
      </c>
      <c r="G76" s="2" t="s">
        <v>73</v>
      </c>
      <c r="H76" s="2" t="s">
        <v>846</v>
      </c>
      <c r="I76" s="2">
        <v>-1.8739056814619</v>
      </c>
      <c r="J76" s="2">
        <v>6.9717710631421797E-3</v>
      </c>
    </row>
    <row r="77" spans="1:10" x14ac:dyDescent="0.25">
      <c r="A77" s="2" t="s">
        <v>74</v>
      </c>
      <c r="B77" s="2" t="s">
        <v>847</v>
      </c>
      <c r="C77" s="2">
        <v>3.7584325818851099</v>
      </c>
      <c r="D77" s="3">
        <v>8.3799999999999999E-71</v>
      </c>
      <c r="G77" s="2" t="s">
        <v>74</v>
      </c>
      <c r="H77" s="2" t="s">
        <v>1287</v>
      </c>
      <c r="I77" s="2">
        <v>2.0797316621398898</v>
      </c>
      <c r="J77" s="3">
        <v>1.6712063533089798E-5</v>
      </c>
    </row>
    <row r="78" spans="1:10" x14ac:dyDescent="0.25">
      <c r="A78" s="2" t="s">
        <v>75</v>
      </c>
      <c r="B78" s="2" t="s">
        <v>848</v>
      </c>
      <c r="C78" s="2">
        <v>-1.2232605439520801</v>
      </c>
      <c r="D78" s="3">
        <v>6.2700000000000001E-10</v>
      </c>
      <c r="G78" s="2" t="s">
        <v>75</v>
      </c>
      <c r="H78" s="2" t="s">
        <v>848</v>
      </c>
      <c r="I78" s="2">
        <v>2.1945019339493799</v>
      </c>
      <c r="J78" s="3">
        <v>3.5839833387169099E-6</v>
      </c>
    </row>
    <row r="79" spans="1:10" x14ac:dyDescent="0.25">
      <c r="A79" s="2" t="s">
        <v>76</v>
      </c>
      <c r="B79" s="2" t="s">
        <v>849</v>
      </c>
      <c r="C79" s="2">
        <v>1.21455134561267</v>
      </c>
      <c r="D79" s="2">
        <v>2.7616199999999999E-4</v>
      </c>
      <c r="G79" s="2" t="s">
        <v>76</v>
      </c>
      <c r="H79" s="2" t="s">
        <v>849</v>
      </c>
      <c r="I79" s="2">
        <v>2.1729894524612998</v>
      </c>
      <c r="J79" s="3">
        <v>2.5921275388060901E-5</v>
      </c>
    </row>
    <row r="80" spans="1:10" x14ac:dyDescent="0.25">
      <c r="A80" s="2" t="s">
        <v>77</v>
      </c>
      <c r="B80" s="2" t="s">
        <v>850</v>
      </c>
      <c r="C80" s="2">
        <v>1.26046407998141</v>
      </c>
      <c r="D80" s="3">
        <v>9.5199999999999995E-23</v>
      </c>
      <c r="G80" s="2" t="s">
        <v>77</v>
      </c>
      <c r="H80" s="2" t="s">
        <v>850</v>
      </c>
      <c r="I80" s="2">
        <v>2.1135645473934899</v>
      </c>
      <c r="J80" s="3">
        <v>3.42991120466537E-9</v>
      </c>
    </row>
    <row r="81" spans="1:10" x14ac:dyDescent="0.25">
      <c r="A81" s="2" t="s">
        <v>78</v>
      </c>
      <c r="B81" s="2" t="s">
        <v>851</v>
      </c>
      <c r="C81" s="2">
        <v>-1.1903244434470299</v>
      </c>
      <c r="D81" s="3">
        <v>3.3E-15</v>
      </c>
      <c r="G81" s="2" t="s">
        <v>78</v>
      </c>
      <c r="H81" s="2" t="s">
        <v>851</v>
      </c>
      <c r="I81" s="2">
        <v>1.2112214190275501</v>
      </c>
      <c r="J81" s="2">
        <v>2.5229442619911402E-3</v>
      </c>
    </row>
    <row r="82" spans="1:10" x14ac:dyDescent="0.25">
      <c r="A82" s="2" t="s">
        <v>79</v>
      </c>
      <c r="B82" s="2" t="s">
        <v>852</v>
      </c>
      <c r="C82" s="2">
        <v>-1.46854754973394</v>
      </c>
      <c r="D82" s="3">
        <v>2.3199999999999999E-25</v>
      </c>
      <c r="G82" s="2" t="s">
        <v>79</v>
      </c>
      <c r="H82" s="2" t="s">
        <v>852</v>
      </c>
      <c r="I82" s="2">
        <v>-1.3231531895703601</v>
      </c>
      <c r="J82" s="2">
        <v>4.7393674140387102E-4</v>
      </c>
    </row>
    <row r="83" spans="1:10" x14ac:dyDescent="0.25">
      <c r="A83" s="2" t="s">
        <v>80</v>
      </c>
      <c r="B83" s="2" t="s">
        <v>853</v>
      </c>
      <c r="C83" s="2">
        <v>-1.5908675851090901</v>
      </c>
      <c r="D83" s="3">
        <v>8.7900000000000005E-6</v>
      </c>
      <c r="G83" s="2" t="s">
        <v>80</v>
      </c>
      <c r="H83" s="2" t="s">
        <v>853</v>
      </c>
      <c r="I83" s="2">
        <v>-1.4523351766018</v>
      </c>
      <c r="J83" s="2">
        <v>2.6878304970952499E-3</v>
      </c>
    </row>
    <row r="84" spans="1:10" x14ac:dyDescent="0.25">
      <c r="A84" s="2" t="s">
        <v>81</v>
      </c>
      <c r="B84" s="2" t="s">
        <v>854</v>
      </c>
      <c r="C84" s="2">
        <v>-0.98664086132375595</v>
      </c>
      <c r="D84" s="3">
        <v>1.3500000000000001E-9</v>
      </c>
      <c r="G84" s="2" t="s">
        <v>81</v>
      </c>
      <c r="H84" s="2" t="s">
        <v>854</v>
      </c>
      <c r="I84" s="2">
        <v>-1.80643467665762</v>
      </c>
      <c r="J84" s="3">
        <v>3.5889185638966501E-5</v>
      </c>
    </row>
    <row r="85" spans="1:10" x14ac:dyDescent="0.25">
      <c r="A85" s="2" t="s">
        <v>82</v>
      </c>
      <c r="B85" s="2" t="s">
        <v>855</v>
      </c>
      <c r="C85" s="2">
        <v>-2.3058548203473399</v>
      </c>
      <c r="D85" s="3">
        <v>2.6199999999999999E-6</v>
      </c>
      <c r="G85" s="2" t="s">
        <v>82</v>
      </c>
      <c r="H85" s="2" t="s">
        <v>855</v>
      </c>
      <c r="I85" s="2">
        <v>-1.6465296486993899</v>
      </c>
      <c r="J85" s="2">
        <v>7.5984560231984197E-3</v>
      </c>
    </row>
    <row r="86" spans="1:10" x14ac:dyDescent="0.25">
      <c r="A86" s="2" t="s">
        <v>83</v>
      </c>
      <c r="B86" s="2" t="s">
        <v>856</v>
      </c>
      <c r="C86" s="2">
        <v>4.8241440716746302</v>
      </c>
      <c r="D86" s="3">
        <v>2.8100000000000002E-175</v>
      </c>
      <c r="G86" s="2" t="s">
        <v>83</v>
      </c>
      <c r="H86" s="2" t="s">
        <v>856</v>
      </c>
      <c r="I86" s="2">
        <v>2.6057599546600301</v>
      </c>
      <c r="J86" s="3">
        <v>3.6286961949554899E-10</v>
      </c>
    </row>
    <row r="87" spans="1:10" x14ac:dyDescent="0.25">
      <c r="A87" s="2" t="s">
        <v>84</v>
      </c>
      <c r="B87" s="2" t="s">
        <v>857</v>
      </c>
      <c r="C87" s="2">
        <v>1.38218348783405</v>
      </c>
      <c r="D87" s="3">
        <v>3.1699999999999999E-8</v>
      </c>
      <c r="G87" s="2" t="s">
        <v>84</v>
      </c>
      <c r="H87" s="2" t="s">
        <v>857</v>
      </c>
      <c r="I87" s="2">
        <v>2.2960180374994099</v>
      </c>
      <c r="J87" s="3">
        <v>9.5668660872801998E-8</v>
      </c>
    </row>
    <row r="88" spans="1:10" x14ac:dyDescent="0.25">
      <c r="A88" s="2" t="s">
        <v>85</v>
      </c>
      <c r="B88" s="2" t="s">
        <v>858</v>
      </c>
      <c r="C88" s="2">
        <v>-0.94447881104141396</v>
      </c>
      <c r="D88" s="3">
        <v>1.7E-8</v>
      </c>
      <c r="G88" s="2" t="s">
        <v>85</v>
      </c>
      <c r="H88" s="2" t="s">
        <v>858</v>
      </c>
      <c r="I88" s="2">
        <v>1.2554890075544201</v>
      </c>
      <c r="J88" s="2">
        <v>4.3633797744280301E-3</v>
      </c>
    </row>
    <row r="89" spans="1:10" x14ac:dyDescent="0.25">
      <c r="A89" s="2" t="s">
        <v>86</v>
      </c>
      <c r="B89" s="2" t="s">
        <v>859</v>
      </c>
      <c r="C89" s="2">
        <v>1.37596406751499</v>
      </c>
      <c r="D89" s="3">
        <v>4.7999999999999999E-20</v>
      </c>
      <c r="G89" s="2" t="s">
        <v>86</v>
      </c>
      <c r="H89" s="2" t="s">
        <v>859</v>
      </c>
      <c r="I89" s="2">
        <v>2.1100798009333701</v>
      </c>
      <c r="J89" s="3">
        <v>2.6273780550903999E-8</v>
      </c>
    </row>
    <row r="90" spans="1:10" x14ac:dyDescent="0.25">
      <c r="A90" s="2" t="s">
        <v>87</v>
      </c>
      <c r="B90" s="2" t="s">
        <v>860</v>
      </c>
      <c r="C90" s="2">
        <v>5.4176693549973702</v>
      </c>
      <c r="D90" s="3">
        <v>9.0900000000000002E-39</v>
      </c>
      <c r="G90" s="2" t="s">
        <v>87</v>
      </c>
      <c r="H90" s="2" t="s">
        <v>860</v>
      </c>
      <c r="I90" s="2">
        <v>2.8803065173880702</v>
      </c>
      <c r="J90" s="3">
        <v>3.0420921171065401E-5</v>
      </c>
    </row>
    <row r="91" spans="1:10" x14ac:dyDescent="0.25">
      <c r="A91" s="2" t="s">
        <v>88</v>
      </c>
      <c r="B91" s="2" t="s">
        <v>861</v>
      </c>
      <c r="C91" s="2">
        <v>3.95696768119228</v>
      </c>
      <c r="D91" s="3">
        <v>6.7699999999999996E-16</v>
      </c>
      <c r="G91" s="2" t="s">
        <v>88</v>
      </c>
      <c r="H91" s="2" t="s">
        <v>861</v>
      </c>
      <c r="I91" s="2">
        <v>2.4701351932486499</v>
      </c>
      <c r="J91" s="2">
        <v>8.3208646471525098E-4</v>
      </c>
    </row>
    <row r="92" spans="1:10" x14ac:dyDescent="0.25">
      <c r="A92" s="2" t="s">
        <v>89</v>
      </c>
      <c r="B92" s="2" t="s">
        <v>862</v>
      </c>
      <c r="C92" s="2">
        <v>-1.0874914231225501</v>
      </c>
      <c r="D92" s="3">
        <v>8.5999999999999997E-12</v>
      </c>
      <c r="G92" s="2" t="s">
        <v>89</v>
      </c>
      <c r="H92" s="2" t="s">
        <v>862</v>
      </c>
      <c r="I92" s="2">
        <v>-1.5872223859694099</v>
      </c>
      <c r="J92" s="2">
        <v>3.9189229322908199E-4</v>
      </c>
    </row>
    <row r="93" spans="1:10" x14ac:dyDescent="0.25">
      <c r="A93" s="2" t="s">
        <v>90</v>
      </c>
      <c r="B93" s="2" t="s">
        <v>863</v>
      </c>
      <c r="C93" s="2">
        <v>-0.816935496343279</v>
      </c>
      <c r="D93" s="3">
        <v>1.2299999999999999E-8</v>
      </c>
      <c r="G93" s="2" t="s">
        <v>90</v>
      </c>
      <c r="H93" s="2" t="s">
        <v>863</v>
      </c>
      <c r="I93" s="2">
        <v>1.59878633678741</v>
      </c>
      <c r="J93" s="2">
        <v>2.0141103624180101E-4</v>
      </c>
    </row>
    <row r="94" spans="1:10" x14ac:dyDescent="0.25">
      <c r="A94" s="2" t="s">
        <v>91</v>
      </c>
      <c r="B94" s="2" t="s">
        <v>864</v>
      </c>
      <c r="C94" s="2">
        <v>-0.81849299179303003</v>
      </c>
      <c r="D94" s="3">
        <v>3.1700000000000001E-6</v>
      </c>
      <c r="G94" s="2" t="s">
        <v>91</v>
      </c>
      <c r="H94" s="2" t="s">
        <v>864</v>
      </c>
      <c r="I94" s="2">
        <v>-3.12904620194369</v>
      </c>
      <c r="J94" s="3">
        <v>1.51592064295576E-10</v>
      </c>
    </row>
    <row r="95" spans="1:10" x14ac:dyDescent="0.25">
      <c r="A95" s="2" t="s">
        <v>92</v>
      </c>
      <c r="B95" s="2" t="s">
        <v>865</v>
      </c>
      <c r="C95" s="2">
        <v>3.14655350487021</v>
      </c>
      <c r="D95" s="3">
        <v>6.0499999999999996E-66</v>
      </c>
      <c r="G95" s="2" t="s">
        <v>92</v>
      </c>
      <c r="H95" s="2" t="s">
        <v>865</v>
      </c>
      <c r="I95" s="2">
        <v>1.9313599367155301</v>
      </c>
      <c r="J95" s="3">
        <v>1.0554814047922401E-6</v>
      </c>
    </row>
    <row r="96" spans="1:10" x14ac:dyDescent="0.25">
      <c r="A96" s="2" t="s">
        <v>93</v>
      </c>
      <c r="B96" s="2" t="s">
        <v>866</v>
      </c>
      <c r="C96" s="2">
        <v>-1.2851282613772399</v>
      </c>
      <c r="D96" s="3">
        <v>1.9899999999999999E-14</v>
      </c>
      <c r="G96" s="2" t="s">
        <v>93</v>
      </c>
      <c r="H96" s="2" t="s">
        <v>866</v>
      </c>
      <c r="I96" s="2">
        <v>-1.32560965878967</v>
      </c>
      <c r="J96" s="2">
        <v>1.2395487683030101E-4</v>
      </c>
    </row>
    <row r="97" spans="1:10" x14ac:dyDescent="0.25">
      <c r="A97" s="2" t="s">
        <v>94</v>
      </c>
      <c r="B97" s="2" t="s">
        <v>867</v>
      </c>
      <c r="C97" s="2">
        <v>-1.0920422078177801</v>
      </c>
      <c r="D97" s="3">
        <v>9.5800000000000004E-9</v>
      </c>
      <c r="G97" s="2" t="s">
        <v>94</v>
      </c>
      <c r="H97" s="2" t="s">
        <v>867</v>
      </c>
      <c r="I97" s="2">
        <v>1.2454251883365799</v>
      </c>
      <c r="J97" s="2">
        <v>8.3276543081322598E-4</v>
      </c>
    </row>
    <row r="98" spans="1:10" x14ac:dyDescent="0.25">
      <c r="A98" s="2" t="s">
        <v>95</v>
      </c>
      <c r="B98" s="2" t="s">
        <v>868</v>
      </c>
      <c r="C98" s="2">
        <v>2.1015825411417102</v>
      </c>
      <c r="D98" s="2">
        <v>8.031346E-3</v>
      </c>
      <c r="G98" s="2" t="s">
        <v>95</v>
      </c>
      <c r="H98" s="2" t="s">
        <v>868</v>
      </c>
      <c r="I98" s="2">
        <v>4.8102082225227001</v>
      </c>
      <c r="J98" s="3">
        <v>1.2970450491242801E-12</v>
      </c>
    </row>
    <row r="99" spans="1:10" x14ac:dyDescent="0.25">
      <c r="A99" s="2" t="s">
        <v>96</v>
      </c>
      <c r="B99" s="2" t="s">
        <v>869</v>
      </c>
      <c r="C99" s="2">
        <v>2.9065551912385201</v>
      </c>
      <c r="D99" s="2">
        <v>3.8264729999999999E-3</v>
      </c>
      <c r="G99" s="2" t="s">
        <v>96</v>
      </c>
      <c r="H99" s="2" t="s">
        <v>869</v>
      </c>
      <c r="I99" s="2">
        <v>3.76595939744319</v>
      </c>
      <c r="J99" s="2">
        <v>2.1986993401294501E-4</v>
      </c>
    </row>
    <row r="100" spans="1:10" x14ac:dyDescent="0.25">
      <c r="A100" s="2" t="s">
        <v>97</v>
      </c>
      <c r="B100" s="2" t="s">
        <v>870</v>
      </c>
      <c r="C100" s="2">
        <v>1.66821558611516</v>
      </c>
      <c r="D100" s="2">
        <v>9.5440660000000004E-3</v>
      </c>
      <c r="G100" s="2" t="s">
        <v>97</v>
      </c>
      <c r="H100" s="2" t="s">
        <v>870</v>
      </c>
      <c r="I100" s="2">
        <v>3.1657389340917099</v>
      </c>
      <c r="J100" s="3">
        <v>4.6843275644706799E-6</v>
      </c>
    </row>
    <row r="101" spans="1:10" x14ac:dyDescent="0.25">
      <c r="A101" s="2" t="s">
        <v>98</v>
      </c>
      <c r="B101" s="2" t="s">
        <v>871</v>
      </c>
      <c r="C101" s="2">
        <v>-2.1974765265394098</v>
      </c>
      <c r="D101" s="2">
        <v>1.9950950000000001E-3</v>
      </c>
      <c r="G101" s="2" t="s">
        <v>98</v>
      </c>
      <c r="H101" s="2" t="s">
        <v>871</v>
      </c>
      <c r="I101" s="2">
        <v>-3.8377648003773901</v>
      </c>
      <c r="J101" s="2">
        <v>1.2130250331991E-4</v>
      </c>
    </row>
    <row r="102" spans="1:10" x14ac:dyDescent="0.25">
      <c r="A102" s="2" t="s">
        <v>99</v>
      </c>
      <c r="B102" s="2" t="s">
        <v>1288</v>
      </c>
      <c r="C102" s="2">
        <v>-0.74852083250627999</v>
      </c>
      <c r="D102" s="3">
        <v>2.26E-6</v>
      </c>
      <c r="G102" s="2" t="s">
        <v>99</v>
      </c>
      <c r="H102" s="2" t="s">
        <v>1288</v>
      </c>
      <c r="I102" s="2">
        <v>1.1142082953632899</v>
      </c>
      <c r="J102" s="2">
        <v>4.4768124142619799E-3</v>
      </c>
    </row>
    <row r="103" spans="1:10" x14ac:dyDescent="0.25">
      <c r="A103" s="2" t="s">
        <v>100</v>
      </c>
      <c r="B103" s="2" t="s">
        <v>872</v>
      </c>
      <c r="C103" s="2">
        <v>-1.66675814264688</v>
      </c>
      <c r="D103" s="3">
        <v>1.12E-33</v>
      </c>
      <c r="G103" s="2" t="s">
        <v>100</v>
      </c>
      <c r="H103" s="2" t="s">
        <v>872</v>
      </c>
      <c r="I103" s="2">
        <v>-1.2505605373222299</v>
      </c>
      <c r="J103" s="2">
        <v>2.4200575376206299E-4</v>
      </c>
    </row>
    <row r="104" spans="1:10" x14ac:dyDescent="0.25">
      <c r="A104" s="2" t="s">
        <v>101</v>
      </c>
      <c r="B104" s="2" t="s">
        <v>873</v>
      </c>
      <c r="C104" s="2">
        <v>-0.95009252581004999</v>
      </c>
      <c r="D104" s="3">
        <v>1.1800000000000001E-5</v>
      </c>
      <c r="G104" s="2" t="s">
        <v>101</v>
      </c>
      <c r="H104" s="2" t="s">
        <v>873</v>
      </c>
      <c r="I104" s="2">
        <v>-1.6458135445536799</v>
      </c>
      <c r="J104" s="3">
        <v>2.9234700666121499E-5</v>
      </c>
    </row>
    <row r="105" spans="1:10" x14ac:dyDescent="0.25">
      <c r="A105" s="2" t="s">
        <v>102</v>
      </c>
      <c r="B105" s="2" t="s">
        <v>874</v>
      </c>
      <c r="C105" s="2">
        <v>1.92940700410468</v>
      </c>
      <c r="D105" s="3">
        <v>5.3300000000000001E-27</v>
      </c>
      <c r="G105" s="2" t="s">
        <v>102</v>
      </c>
      <c r="H105" s="2" t="s">
        <v>874</v>
      </c>
      <c r="I105" s="2">
        <v>2.1782310503664202</v>
      </c>
      <c r="J105" s="3">
        <v>1.00628903069645E-6</v>
      </c>
    </row>
    <row r="106" spans="1:10" x14ac:dyDescent="0.25">
      <c r="A106" s="2" t="s">
        <v>103</v>
      </c>
      <c r="B106" s="2" t="s">
        <v>875</v>
      </c>
      <c r="C106" s="2">
        <v>-1.33635580327843</v>
      </c>
      <c r="D106" s="3">
        <v>1.9199999999999999E-11</v>
      </c>
      <c r="G106" s="2" t="s">
        <v>103</v>
      </c>
      <c r="H106" s="2" t="s">
        <v>875</v>
      </c>
      <c r="I106" s="2">
        <v>-1.07669517765383</v>
      </c>
      <c r="J106" s="2">
        <v>5.0426905682447298E-3</v>
      </c>
    </row>
    <row r="107" spans="1:10" x14ac:dyDescent="0.25">
      <c r="A107" s="2" t="s">
        <v>104</v>
      </c>
      <c r="B107" s="2" t="s">
        <v>876</v>
      </c>
      <c r="C107" s="2">
        <v>-1.41382348299029</v>
      </c>
      <c r="D107" s="3">
        <v>2.29E-17</v>
      </c>
      <c r="G107" s="2" t="s">
        <v>104</v>
      </c>
      <c r="H107" s="2" t="s">
        <v>876</v>
      </c>
      <c r="I107" s="2">
        <v>2.4436238300300199</v>
      </c>
      <c r="J107" s="3">
        <v>3.2645784493310601E-5</v>
      </c>
    </row>
    <row r="108" spans="1:10" x14ac:dyDescent="0.25">
      <c r="A108" s="2" t="s">
        <v>105</v>
      </c>
      <c r="B108" s="2" t="s">
        <v>877</v>
      </c>
      <c r="C108" s="2">
        <v>-1.6199284925878099</v>
      </c>
      <c r="D108" s="3">
        <v>6.8200000000000005E-24</v>
      </c>
      <c r="G108" s="2" t="s">
        <v>105</v>
      </c>
      <c r="H108" s="2" t="s">
        <v>877</v>
      </c>
      <c r="I108" s="2">
        <v>-1.52946161509999</v>
      </c>
      <c r="J108" s="3">
        <v>1.80452764735458E-5</v>
      </c>
    </row>
    <row r="109" spans="1:10" x14ac:dyDescent="0.25">
      <c r="A109" s="2" t="s">
        <v>106</v>
      </c>
      <c r="B109" s="2" t="s">
        <v>878</v>
      </c>
      <c r="C109" s="2">
        <v>-1.2576951058756101</v>
      </c>
      <c r="D109" s="3">
        <v>1.6900000000000001E-17</v>
      </c>
      <c r="G109" s="2" t="s">
        <v>106</v>
      </c>
      <c r="H109" s="2" t="s">
        <v>878</v>
      </c>
      <c r="I109" s="2">
        <v>-2.14333120357669</v>
      </c>
      <c r="J109" s="3">
        <v>1.23421542029523E-6</v>
      </c>
    </row>
    <row r="110" spans="1:10" x14ac:dyDescent="0.25">
      <c r="A110" s="2" t="s">
        <v>107</v>
      </c>
      <c r="B110" s="2" t="s">
        <v>879</v>
      </c>
      <c r="C110" s="2">
        <v>-0.89954136450484101</v>
      </c>
      <c r="D110" s="2">
        <v>4.0006299999999998E-4</v>
      </c>
      <c r="G110" s="2" t="s">
        <v>107</v>
      </c>
      <c r="H110" s="2" t="s">
        <v>879</v>
      </c>
      <c r="I110" s="2">
        <v>-1.3093554124481901</v>
      </c>
      <c r="J110" s="2">
        <v>4.5324726185331198E-3</v>
      </c>
    </row>
    <row r="111" spans="1:10" x14ac:dyDescent="0.25">
      <c r="A111" s="2" t="s">
        <v>108</v>
      </c>
      <c r="B111" s="2" t="s">
        <v>880</v>
      </c>
      <c r="C111" s="2">
        <v>-0.54933705569344804</v>
      </c>
      <c r="D111" s="2">
        <v>4.9278199999999999E-4</v>
      </c>
      <c r="G111" s="2" t="s">
        <v>108</v>
      </c>
      <c r="H111" s="2" t="s">
        <v>880</v>
      </c>
      <c r="I111" s="2">
        <v>1.6432295705394</v>
      </c>
      <c r="J111" s="2">
        <v>3.0320649118722402E-4</v>
      </c>
    </row>
    <row r="112" spans="1:10" x14ac:dyDescent="0.25">
      <c r="A112" s="2" t="s">
        <v>109</v>
      </c>
      <c r="B112" s="2" t="s">
        <v>881</v>
      </c>
      <c r="C112" s="2">
        <v>-0.96923610467209498</v>
      </c>
      <c r="D112" s="3">
        <v>1.6299999999999999E-7</v>
      </c>
      <c r="G112" s="2" t="s">
        <v>109</v>
      </c>
      <c r="H112" s="2" t="s">
        <v>881</v>
      </c>
      <c r="I112" s="2">
        <v>1.0181055446065099</v>
      </c>
      <c r="J112" s="2">
        <v>4.6937531262716504E-3</v>
      </c>
    </row>
    <row r="113" spans="1:10" x14ac:dyDescent="0.25">
      <c r="A113" s="2" t="s">
        <v>110</v>
      </c>
      <c r="B113" s="2" t="s">
        <v>882</v>
      </c>
      <c r="C113" s="2">
        <v>1.2676458815455101</v>
      </c>
      <c r="D113" s="2">
        <v>5.7185700000000005E-4</v>
      </c>
      <c r="G113" s="2" t="s">
        <v>110</v>
      </c>
      <c r="H113" s="2" t="s">
        <v>882</v>
      </c>
      <c r="I113" s="2">
        <v>1.8038104819931799</v>
      </c>
      <c r="J113" s="2">
        <v>7.5816574984092101E-4</v>
      </c>
    </row>
    <row r="114" spans="1:10" x14ac:dyDescent="0.25">
      <c r="A114" s="2" t="s">
        <v>111</v>
      </c>
      <c r="B114" s="2" t="s">
        <v>883</v>
      </c>
      <c r="C114" s="2">
        <v>-0.40846884216426699</v>
      </c>
      <c r="D114" s="2">
        <v>9.1234690000000004E-3</v>
      </c>
      <c r="G114" s="2" t="s">
        <v>111</v>
      </c>
      <c r="H114" s="2" t="s">
        <v>883</v>
      </c>
      <c r="I114" s="2">
        <v>1.0972030711277001</v>
      </c>
      <c r="J114" s="2">
        <v>3.0270968648532901E-3</v>
      </c>
    </row>
    <row r="115" spans="1:10" x14ac:dyDescent="0.25">
      <c r="A115" s="2" t="s">
        <v>112</v>
      </c>
      <c r="B115" s="2" t="s">
        <v>884</v>
      </c>
      <c r="C115" s="2">
        <v>0.46639282725692299</v>
      </c>
      <c r="D115" s="2">
        <v>2.613481E-3</v>
      </c>
      <c r="G115" s="2" t="s">
        <v>112</v>
      </c>
      <c r="H115" s="2" t="s">
        <v>884</v>
      </c>
      <c r="I115" s="2">
        <v>1.2448482563969601</v>
      </c>
      <c r="J115" s="2">
        <v>4.6052426493414103E-3</v>
      </c>
    </row>
    <row r="116" spans="1:10" x14ac:dyDescent="0.25">
      <c r="A116" s="2" t="s">
        <v>113</v>
      </c>
      <c r="B116" s="2" t="s">
        <v>885</v>
      </c>
      <c r="C116" s="2">
        <v>-1.7496156369037601</v>
      </c>
      <c r="D116" s="3">
        <v>2.7900000000000002E-18</v>
      </c>
      <c r="G116" s="2" t="s">
        <v>113</v>
      </c>
      <c r="H116" s="2" t="s">
        <v>885</v>
      </c>
      <c r="I116" s="2">
        <v>-1.08275983880933</v>
      </c>
      <c r="J116" s="2">
        <v>4.20964609332144E-3</v>
      </c>
    </row>
    <row r="117" spans="1:10" ht="30" x14ac:dyDescent="0.25">
      <c r="A117" s="2" t="s">
        <v>114</v>
      </c>
      <c r="B117" s="2" t="s">
        <v>1289</v>
      </c>
      <c r="C117" s="2">
        <v>-1.10462198363826</v>
      </c>
      <c r="D117" s="3">
        <v>3.3400000000000002E-6</v>
      </c>
      <c r="G117" s="2" t="s">
        <v>114</v>
      </c>
      <c r="H117" s="2" t="s">
        <v>1289</v>
      </c>
      <c r="I117" s="2">
        <v>-2.6523649605605302</v>
      </c>
      <c r="J117" s="3">
        <v>9.1779344836360994E-6</v>
      </c>
    </row>
    <row r="118" spans="1:10" ht="30" x14ac:dyDescent="0.25">
      <c r="A118" s="2" t="s">
        <v>115</v>
      </c>
      <c r="B118" s="2" t="s">
        <v>886</v>
      </c>
      <c r="C118" s="2">
        <v>-1.3962416271017</v>
      </c>
      <c r="D118" s="3">
        <v>1.48E-15</v>
      </c>
      <c r="G118" s="2" t="s">
        <v>115</v>
      </c>
      <c r="H118" s="2" t="s">
        <v>886</v>
      </c>
      <c r="I118" s="2">
        <v>2.0158854108610602</v>
      </c>
      <c r="J118" s="3">
        <v>2.9335192193813801E-5</v>
      </c>
    </row>
    <row r="119" spans="1:10" x14ac:dyDescent="0.25">
      <c r="A119" s="2" t="s">
        <v>116</v>
      </c>
      <c r="B119" s="2" t="s">
        <v>887</v>
      </c>
      <c r="C119" s="2">
        <v>-0.98429832961001795</v>
      </c>
      <c r="D119" s="3">
        <v>4.4899999999999998E-8</v>
      </c>
      <c r="G119" s="2" t="s">
        <v>116</v>
      </c>
      <c r="H119" s="2" t="s">
        <v>887</v>
      </c>
      <c r="I119" s="2">
        <v>3.3235124889987602</v>
      </c>
      <c r="J119" s="3">
        <v>3.8584775307650296E-9</v>
      </c>
    </row>
    <row r="120" spans="1:10" x14ac:dyDescent="0.25">
      <c r="A120" s="2" t="s">
        <v>117</v>
      </c>
      <c r="B120" s="2" t="s">
        <v>888</v>
      </c>
      <c r="C120" s="2">
        <v>1.1454222567293</v>
      </c>
      <c r="D120" s="3">
        <v>1.1700000000000001E-10</v>
      </c>
      <c r="G120" s="2" t="s">
        <v>117</v>
      </c>
      <c r="H120" s="2" t="s">
        <v>888</v>
      </c>
      <c r="I120" s="2">
        <v>2.27315652701032</v>
      </c>
      <c r="J120" s="3">
        <v>1.5506501767806501E-9</v>
      </c>
    </row>
    <row r="121" spans="1:10" x14ac:dyDescent="0.25">
      <c r="A121" s="2" t="s">
        <v>118</v>
      </c>
      <c r="B121" s="2" t="s">
        <v>889</v>
      </c>
      <c r="C121" s="2">
        <v>-1.16503579532493</v>
      </c>
      <c r="D121" s="3">
        <v>1.3799999999999999E-6</v>
      </c>
      <c r="G121" s="2" t="s">
        <v>118</v>
      </c>
      <c r="H121" s="2" t="s">
        <v>889</v>
      </c>
      <c r="I121" s="2">
        <v>1.49284458938966</v>
      </c>
      <c r="J121" s="2">
        <v>1.5626888419305901E-4</v>
      </c>
    </row>
    <row r="122" spans="1:10" x14ac:dyDescent="0.25">
      <c r="A122" s="2" t="s">
        <v>119</v>
      </c>
      <c r="B122" s="2"/>
      <c r="C122" s="2">
        <v>0.55654906111628799</v>
      </c>
      <c r="D122" s="3">
        <v>7.8399999999999995E-5</v>
      </c>
      <c r="G122" s="2" t="s">
        <v>119</v>
      </c>
      <c r="H122" s="2" t="s">
        <v>1290</v>
      </c>
      <c r="I122" s="2">
        <v>2.9126546817479699</v>
      </c>
      <c r="J122" s="3">
        <v>6.5931839063156203E-11</v>
      </c>
    </row>
    <row r="123" spans="1:10" x14ac:dyDescent="0.25">
      <c r="A123" s="2" t="s">
        <v>120</v>
      </c>
      <c r="B123" s="2" t="s">
        <v>890</v>
      </c>
      <c r="C123" s="2">
        <v>0.54072572766472904</v>
      </c>
      <c r="D123" s="3">
        <v>5.8400000000000003E-5</v>
      </c>
      <c r="G123" s="2" t="s">
        <v>120</v>
      </c>
      <c r="H123" s="2" t="s">
        <v>890</v>
      </c>
      <c r="I123" s="2">
        <v>2.1429836938817299</v>
      </c>
      <c r="J123" s="3">
        <v>1.7390357724313599E-6</v>
      </c>
    </row>
    <row r="124" spans="1:10" x14ac:dyDescent="0.25">
      <c r="A124" s="2" t="s">
        <v>121</v>
      </c>
      <c r="B124" s="2" t="s">
        <v>891</v>
      </c>
      <c r="C124" s="2">
        <v>0.74700157272520795</v>
      </c>
      <c r="D124" s="3">
        <v>8.7899999999999996E-9</v>
      </c>
      <c r="G124" s="2" t="s">
        <v>121</v>
      </c>
      <c r="H124" s="2" t="s">
        <v>891</v>
      </c>
      <c r="I124" s="2">
        <v>1.8675435681676</v>
      </c>
      <c r="J124" s="3">
        <v>1.16839624553034E-6</v>
      </c>
    </row>
    <row r="125" spans="1:10" x14ac:dyDescent="0.25">
      <c r="A125" s="2" t="s">
        <v>122</v>
      </c>
      <c r="B125" s="2" t="s">
        <v>892</v>
      </c>
      <c r="C125" s="2">
        <v>-0.787668256486179</v>
      </c>
      <c r="D125" s="2">
        <v>5.9727080000000002E-3</v>
      </c>
      <c r="G125" s="2" t="s">
        <v>122</v>
      </c>
      <c r="H125" s="2" t="s">
        <v>892</v>
      </c>
      <c r="I125" s="2">
        <v>2.7705679839265001</v>
      </c>
      <c r="J125" s="3">
        <v>3.3485345142715297E-8</v>
      </c>
    </row>
    <row r="126" spans="1:10" x14ac:dyDescent="0.25">
      <c r="A126" s="2" t="s">
        <v>123</v>
      </c>
      <c r="B126" s="2" t="s">
        <v>893</v>
      </c>
      <c r="C126" s="2">
        <v>3.19757414851806</v>
      </c>
      <c r="D126" s="3">
        <v>1.39E-41</v>
      </c>
      <c r="G126" s="2" t="s">
        <v>123</v>
      </c>
      <c r="H126" s="2" t="s">
        <v>893</v>
      </c>
      <c r="I126" s="2">
        <v>2.5547767376197399</v>
      </c>
      <c r="J126" s="3">
        <v>1.85259087521897E-6</v>
      </c>
    </row>
    <row r="127" spans="1:10" ht="30" x14ac:dyDescent="0.25">
      <c r="A127" s="2" t="s">
        <v>124</v>
      </c>
      <c r="B127" s="2" t="s">
        <v>894</v>
      </c>
      <c r="C127" s="2">
        <v>-2.38715764312186</v>
      </c>
      <c r="D127" s="3">
        <v>1.22E-34</v>
      </c>
      <c r="G127" s="2" t="s">
        <v>124</v>
      </c>
      <c r="H127" s="2" t="s">
        <v>894</v>
      </c>
      <c r="I127" s="2">
        <v>-3.5652567347191302</v>
      </c>
      <c r="J127" s="2">
        <v>1.01305056116414E-3</v>
      </c>
    </row>
    <row r="128" spans="1:10" ht="30" x14ac:dyDescent="0.25">
      <c r="A128" s="2" t="s">
        <v>125</v>
      </c>
      <c r="B128" s="2" t="s">
        <v>895</v>
      </c>
      <c r="C128" s="2">
        <v>-2.1252324624363199</v>
      </c>
      <c r="D128" s="3">
        <v>4.9699999999999999E-17</v>
      </c>
      <c r="G128" s="2" t="s">
        <v>125</v>
      </c>
      <c r="H128" s="2" t="s">
        <v>895</v>
      </c>
      <c r="I128" s="2">
        <v>-1.3313097603962001</v>
      </c>
      <c r="J128" s="2">
        <v>4.9512393619628699E-3</v>
      </c>
    </row>
    <row r="129" spans="1:10" ht="30" x14ac:dyDescent="0.25">
      <c r="A129" s="2" t="s">
        <v>126</v>
      </c>
      <c r="B129" s="2" t="s">
        <v>896</v>
      </c>
      <c r="C129" s="2">
        <v>-2.3070752105157499</v>
      </c>
      <c r="D129" s="3">
        <v>3.0299999999999998E-48</v>
      </c>
      <c r="G129" s="2" t="s">
        <v>126</v>
      </c>
      <c r="H129" s="2" t="s">
        <v>896</v>
      </c>
      <c r="I129" s="2">
        <v>-1.42414556430891</v>
      </c>
      <c r="J129" s="2">
        <v>1.4962380835823899E-3</v>
      </c>
    </row>
    <row r="130" spans="1:10" ht="30" x14ac:dyDescent="0.25">
      <c r="A130" s="2" t="s">
        <v>127</v>
      </c>
      <c r="B130" s="2" t="s">
        <v>897</v>
      </c>
      <c r="C130" s="2">
        <v>-1.9960030506742701</v>
      </c>
      <c r="D130" s="3">
        <v>5.2800000000000001E-21</v>
      </c>
      <c r="G130" s="2" t="s">
        <v>127</v>
      </c>
      <c r="H130" s="2" t="s">
        <v>897</v>
      </c>
      <c r="I130" s="2">
        <v>-1.68488496614896</v>
      </c>
      <c r="J130" s="2">
        <v>2.1822342124501801E-4</v>
      </c>
    </row>
    <row r="131" spans="1:10" ht="30" x14ac:dyDescent="0.25">
      <c r="A131" s="2" t="s">
        <v>128</v>
      </c>
      <c r="B131" s="2" t="s">
        <v>898</v>
      </c>
      <c r="C131" s="2">
        <v>-1.93204113017751</v>
      </c>
      <c r="D131" s="3">
        <v>9.72E-25</v>
      </c>
      <c r="G131" s="2" t="s">
        <v>128</v>
      </c>
      <c r="H131" s="2" t="s">
        <v>898</v>
      </c>
      <c r="I131" s="2">
        <v>-3.1663466763767198</v>
      </c>
      <c r="J131" s="2">
        <v>3.3689547409268901E-3</v>
      </c>
    </row>
    <row r="132" spans="1:10" x14ac:dyDescent="0.25">
      <c r="A132" s="2" t="s">
        <v>129</v>
      </c>
      <c r="B132" s="2" t="s">
        <v>899</v>
      </c>
      <c r="C132" s="2">
        <v>-2.6846451562845002</v>
      </c>
      <c r="D132" s="3">
        <v>5.7299999999999997E-46</v>
      </c>
      <c r="G132" s="2" t="s">
        <v>129</v>
      </c>
      <c r="H132" s="2" t="s">
        <v>899</v>
      </c>
      <c r="I132" s="2">
        <v>-2.3596953851142999</v>
      </c>
      <c r="J132" s="3">
        <v>4.3527590504190499E-5</v>
      </c>
    </row>
    <row r="133" spans="1:10" ht="30" x14ac:dyDescent="0.25">
      <c r="A133" s="2" t="s">
        <v>130</v>
      </c>
      <c r="B133" s="2" t="s">
        <v>900</v>
      </c>
      <c r="C133" s="2">
        <v>-2.23021151885137</v>
      </c>
      <c r="D133" s="3">
        <v>1.49E-36</v>
      </c>
      <c r="G133" s="2" t="s">
        <v>130</v>
      </c>
      <c r="H133" s="2" t="s">
        <v>900</v>
      </c>
      <c r="I133" s="2">
        <v>-2.8503541058166402</v>
      </c>
      <c r="J133" s="3">
        <v>1.07241729527625E-7</v>
      </c>
    </row>
    <row r="134" spans="1:10" ht="30" x14ac:dyDescent="0.25">
      <c r="A134" s="2" t="s">
        <v>131</v>
      </c>
      <c r="B134" s="2" t="s">
        <v>901</v>
      </c>
      <c r="C134" s="2">
        <v>-2.09653318322585</v>
      </c>
      <c r="D134" s="3">
        <v>8.0300000000000004E-22</v>
      </c>
      <c r="G134" s="2" t="s">
        <v>131</v>
      </c>
      <c r="H134" s="2" t="s">
        <v>901</v>
      </c>
      <c r="I134" s="2">
        <v>-3.1440252291043</v>
      </c>
      <c r="J134" s="3">
        <v>4.67513069590678E-11</v>
      </c>
    </row>
    <row r="135" spans="1:10" ht="30" x14ac:dyDescent="0.25">
      <c r="A135" s="2" t="s">
        <v>132</v>
      </c>
      <c r="B135" s="2" t="s">
        <v>902</v>
      </c>
      <c r="C135" s="2">
        <v>-2.7253673698637999</v>
      </c>
      <c r="D135" s="3">
        <v>3.2099999999999998E-70</v>
      </c>
      <c r="G135" s="2" t="s">
        <v>132</v>
      </c>
      <c r="H135" s="2" t="s">
        <v>902</v>
      </c>
      <c r="I135" s="2">
        <v>-2.1320889557296701</v>
      </c>
      <c r="J135" s="3">
        <v>8.3065303690197005E-5</v>
      </c>
    </row>
    <row r="136" spans="1:10" ht="30" x14ac:dyDescent="0.25">
      <c r="A136" s="2" t="s">
        <v>133</v>
      </c>
      <c r="B136" s="2" t="s">
        <v>903</v>
      </c>
      <c r="C136" s="2">
        <v>-1.9534396983053799</v>
      </c>
      <c r="D136" s="3">
        <v>9.8999999999999994E-5</v>
      </c>
      <c r="G136" s="2" t="s">
        <v>133</v>
      </c>
      <c r="H136" s="2" t="s">
        <v>903</v>
      </c>
      <c r="I136" s="2">
        <v>-2.81375342297041</v>
      </c>
      <c r="J136" s="3">
        <v>2.0906740867257801E-5</v>
      </c>
    </row>
    <row r="137" spans="1:10" ht="30" x14ac:dyDescent="0.25">
      <c r="A137" s="2" t="s">
        <v>134</v>
      </c>
      <c r="B137" s="2" t="s">
        <v>904</v>
      </c>
      <c r="C137" s="2">
        <v>-1.9355230331734401</v>
      </c>
      <c r="D137" s="3">
        <v>9.43E-39</v>
      </c>
      <c r="G137" s="2" t="s">
        <v>134</v>
      </c>
      <c r="H137" s="2" t="s">
        <v>904</v>
      </c>
      <c r="I137" s="2">
        <v>-2.5737489059272902</v>
      </c>
      <c r="J137" s="3">
        <v>9.07559317939661E-7</v>
      </c>
    </row>
    <row r="138" spans="1:10" ht="30" x14ac:dyDescent="0.25">
      <c r="A138" s="2" t="s">
        <v>135</v>
      </c>
      <c r="B138" s="2" t="s">
        <v>905</v>
      </c>
      <c r="C138" s="2">
        <v>-2.14679236633912</v>
      </c>
      <c r="D138" s="3">
        <v>5.1599999999999998E-34</v>
      </c>
      <c r="G138" s="2" t="s">
        <v>135</v>
      </c>
      <c r="H138" s="2" t="s">
        <v>905</v>
      </c>
      <c r="I138" s="2">
        <v>-1.8585515301531601</v>
      </c>
      <c r="J138" s="3">
        <v>2.0658087363420401E-6</v>
      </c>
    </row>
    <row r="139" spans="1:10" ht="30" x14ac:dyDescent="0.25">
      <c r="A139" s="2" t="s">
        <v>136</v>
      </c>
      <c r="B139" s="2" t="s">
        <v>906</v>
      </c>
      <c r="C139" s="2">
        <v>-2.7954455304941401</v>
      </c>
      <c r="D139" s="3">
        <v>1.9E-60</v>
      </c>
      <c r="G139" s="2" t="s">
        <v>136</v>
      </c>
      <c r="H139" s="2" t="s">
        <v>906</v>
      </c>
      <c r="I139" s="2">
        <v>-3.0845280576583001</v>
      </c>
      <c r="J139" s="3">
        <v>5.1494020736643703E-10</v>
      </c>
    </row>
    <row r="140" spans="1:10" x14ac:dyDescent="0.25">
      <c r="A140" s="2" t="s">
        <v>137</v>
      </c>
      <c r="B140" s="2" t="s">
        <v>907</v>
      </c>
      <c r="C140" s="2">
        <v>-1.70246731909301</v>
      </c>
      <c r="D140" s="3">
        <v>8.9800000000000004E-32</v>
      </c>
      <c r="G140" s="2" t="s">
        <v>137</v>
      </c>
      <c r="H140" s="2" t="s">
        <v>907</v>
      </c>
      <c r="I140" s="2">
        <v>1.85256595674489</v>
      </c>
      <c r="J140" s="3">
        <v>1.7732199084208201E-5</v>
      </c>
    </row>
    <row r="141" spans="1:10" ht="30" x14ac:dyDescent="0.25">
      <c r="A141" s="2" t="s">
        <v>138</v>
      </c>
      <c r="B141" s="2" t="s">
        <v>908</v>
      </c>
      <c r="C141" s="2">
        <v>-2.4485245170524799</v>
      </c>
      <c r="D141" s="3">
        <v>1.0499999999999999E-6</v>
      </c>
      <c r="G141" s="2" t="s">
        <v>138</v>
      </c>
      <c r="H141" s="2" t="s">
        <v>908</v>
      </c>
      <c r="I141" s="2">
        <v>-2.7101259154370401</v>
      </c>
      <c r="J141" s="2">
        <v>2.12585320201642E-4</v>
      </c>
    </row>
    <row r="142" spans="1:10" x14ac:dyDescent="0.25">
      <c r="A142" s="2" t="s">
        <v>139</v>
      </c>
      <c r="B142" s="2" t="s">
        <v>909</v>
      </c>
      <c r="C142" s="2">
        <v>-2.7481225862813301</v>
      </c>
      <c r="D142" s="3">
        <v>9.93E-15</v>
      </c>
      <c r="G142" s="2" t="s">
        <v>139</v>
      </c>
      <c r="H142" s="2" t="s">
        <v>909</v>
      </c>
      <c r="I142" s="2">
        <v>-1.5764785236865599</v>
      </c>
      <c r="J142" s="2">
        <v>6.7435801009484695E-4</v>
      </c>
    </row>
    <row r="143" spans="1:10" x14ac:dyDescent="0.25">
      <c r="A143" s="2" t="s">
        <v>140</v>
      </c>
      <c r="B143" s="2" t="s">
        <v>910</v>
      </c>
      <c r="C143" s="2">
        <v>0.74051923745602199</v>
      </c>
      <c r="D143" s="2">
        <v>1.19503E-4</v>
      </c>
      <c r="G143" s="2" t="s">
        <v>140</v>
      </c>
      <c r="H143" s="2" t="s">
        <v>910</v>
      </c>
      <c r="I143" s="2">
        <v>1.2290317861940201</v>
      </c>
      <c r="J143" s="2">
        <v>1.5167061547349599E-3</v>
      </c>
    </row>
    <row r="144" spans="1:10" x14ac:dyDescent="0.25">
      <c r="A144" s="2" t="s">
        <v>141</v>
      </c>
      <c r="B144" s="2" t="s">
        <v>1291</v>
      </c>
      <c r="C144" s="2">
        <v>1.4691594354888</v>
      </c>
      <c r="D144" s="3">
        <v>1.23E-23</v>
      </c>
      <c r="G144" s="2" t="s">
        <v>141</v>
      </c>
      <c r="H144" s="2" t="s">
        <v>1291</v>
      </c>
      <c r="I144" s="2">
        <v>1.94919843071619</v>
      </c>
      <c r="J144" s="3">
        <v>1.40613821615799E-6</v>
      </c>
    </row>
    <row r="145" spans="1:10" x14ac:dyDescent="0.25">
      <c r="A145" s="2" t="s">
        <v>142</v>
      </c>
      <c r="B145" s="2" t="s">
        <v>911</v>
      </c>
      <c r="C145" s="2">
        <v>-1.1939343261583499</v>
      </c>
      <c r="D145" s="3">
        <v>4.1299999999999997E-15</v>
      </c>
      <c r="G145" s="2" t="s">
        <v>142</v>
      </c>
      <c r="H145" s="2" t="s">
        <v>911</v>
      </c>
      <c r="I145" s="2">
        <v>1.5530082157463101</v>
      </c>
      <c r="J145" s="2">
        <v>1.2961896360762001E-4</v>
      </c>
    </row>
    <row r="146" spans="1:10" x14ac:dyDescent="0.25">
      <c r="A146" s="2" t="s">
        <v>143</v>
      </c>
      <c r="B146" s="2" t="s">
        <v>912</v>
      </c>
      <c r="C146" s="2">
        <v>-2.39537958666725</v>
      </c>
      <c r="D146" s="2">
        <v>2.80759E-4</v>
      </c>
      <c r="G146" s="2" t="s">
        <v>143</v>
      </c>
      <c r="H146" s="2" t="s">
        <v>912</v>
      </c>
      <c r="I146" s="2">
        <v>-3.51895683429826</v>
      </c>
      <c r="J146" s="3">
        <v>6.1267517488634201E-5</v>
      </c>
    </row>
    <row r="147" spans="1:10" x14ac:dyDescent="0.25">
      <c r="A147" s="2" t="s">
        <v>144</v>
      </c>
      <c r="B147" s="2" t="s">
        <v>913</v>
      </c>
      <c r="C147" s="2">
        <v>-1.3261057693957601</v>
      </c>
      <c r="D147" s="3">
        <v>5.0000000000000002E-5</v>
      </c>
      <c r="G147" s="2" t="s">
        <v>144</v>
      </c>
      <c r="H147" s="2" t="s">
        <v>913</v>
      </c>
      <c r="I147" s="2">
        <v>1.56093891654001</v>
      </c>
      <c r="J147" s="2">
        <v>2.3255248593059401E-4</v>
      </c>
    </row>
    <row r="148" spans="1:10" x14ac:dyDescent="0.25">
      <c r="A148" s="2" t="s">
        <v>145</v>
      </c>
      <c r="B148" s="2" t="s">
        <v>914</v>
      </c>
      <c r="C148" s="2">
        <v>1.3024790017961001</v>
      </c>
      <c r="D148" s="3">
        <v>7.5899999999999997E-14</v>
      </c>
      <c r="G148" s="2" t="s">
        <v>145</v>
      </c>
      <c r="H148" s="2" t="s">
        <v>914</v>
      </c>
      <c r="I148" s="2">
        <v>1.6016431961909701</v>
      </c>
      <c r="J148" s="3">
        <v>9.7591568960088402E-5</v>
      </c>
    </row>
    <row r="149" spans="1:10" x14ac:dyDescent="0.25">
      <c r="A149" s="2" t="s">
        <v>146</v>
      </c>
      <c r="B149" s="2" t="s">
        <v>915</v>
      </c>
      <c r="C149" s="2">
        <v>-1.65203659853347</v>
      </c>
      <c r="D149" s="3">
        <v>5.6100000000000002E-14</v>
      </c>
      <c r="G149" s="2" t="s">
        <v>146</v>
      </c>
      <c r="H149" s="2" t="s">
        <v>915</v>
      </c>
      <c r="I149" s="2">
        <v>-1.5264032792592499</v>
      </c>
      <c r="J149" s="2">
        <v>1.24228618511378E-3</v>
      </c>
    </row>
    <row r="150" spans="1:10" x14ac:dyDescent="0.25">
      <c r="A150" s="2" t="s">
        <v>147</v>
      </c>
      <c r="B150" s="2" t="s">
        <v>916</v>
      </c>
      <c r="C150" s="2">
        <v>-1.0672317076806399</v>
      </c>
      <c r="D150" s="3">
        <v>5.2300000000000003E-11</v>
      </c>
      <c r="G150" s="2" t="s">
        <v>147</v>
      </c>
      <c r="H150" s="2" t="s">
        <v>916</v>
      </c>
      <c r="I150" s="2">
        <v>-1.84080936699234</v>
      </c>
      <c r="J150" s="2">
        <v>3.2350971196494702E-3</v>
      </c>
    </row>
    <row r="151" spans="1:10" x14ac:dyDescent="0.25">
      <c r="A151" s="2" t="s">
        <v>148</v>
      </c>
      <c r="B151" s="2" t="s">
        <v>917</v>
      </c>
      <c r="C151" s="2">
        <v>-0.957929292454196</v>
      </c>
      <c r="D151" s="3">
        <v>1.9999999999999999E-11</v>
      </c>
      <c r="G151" s="2" t="s">
        <v>148</v>
      </c>
      <c r="H151" s="2" t="s">
        <v>917</v>
      </c>
      <c r="I151" s="2">
        <v>-1.80649226536934</v>
      </c>
      <c r="J151" s="3">
        <v>1.0633481709845599E-5</v>
      </c>
    </row>
    <row r="152" spans="1:10" x14ac:dyDescent="0.25">
      <c r="A152" s="2" t="s">
        <v>149</v>
      </c>
      <c r="B152" s="2" t="s">
        <v>918</v>
      </c>
      <c r="C152" s="2">
        <v>-1.63360577107891</v>
      </c>
      <c r="D152" s="3">
        <v>1.17E-22</v>
      </c>
      <c r="G152" s="2" t="s">
        <v>149</v>
      </c>
      <c r="H152" s="2" t="s">
        <v>918</v>
      </c>
      <c r="I152" s="2">
        <v>-1.16798990435904</v>
      </c>
      <c r="J152" s="2">
        <v>7.3614671084021397E-4</v>
      </c>
    </row>
    <row r="153" spans="1:10" x14ac:dyDescent="0.25">
      <c r="A153" s="2" t="s">
        <v>150</v>
      </c>
      <c r="B153" s="2" t="s">
        <v>919</v>
      </c>
      <c r="C153" s="2">
        <v>-0.740385622149351</v>
      </c>
      <c r="D153" s="3">
        <v>1.11E-7</v>
      </c>
      <c r="G153" s="2" t="s">
        <v>150</v>
      </c>
      <c r="H153" s="2" t="s">
        <v>919</v>
      </c>
      <c r="I153" s="2">
        <v>1.7921708377830701</v>
      </c>
      <c r="J153" s="3">
        <v>4.6311614748427101E-5</v>
      </c>
    </row>
    <row r="154" spans="1:10" x14ac:dyDescent="0.25">
      <c r="A154" s="2" t="s">
        <v>151</v>
      </c>
      <c r="B154" s="2" t="s">
        <v>920</v>
      </c>
      <c r="C154" s="2">
        <v>0.98354365371261299</v>
      </c>
      <c r="D154" s="2">
        <v>2.4877850000000002E-3</v>
      </c>
      <c r="G154" s="2" t="s">
        <v>151</v>
      </c>
      <c r="H154" s="2" t="s">
        <v>920</v>
      </c>
      <c r="I154" s="2">
        <v>1.6512926112051001</v>
      </c>
      <c r="J154" s="2">
        <v>6.5193535560780197E-4</v>
      </c>
    </row>
    <row r="155" spans="1:10" x14ac:dyDescent="0.25">
      <c r="A155" s="2" t="s">
        <v>152</v>
      </c>
      <c r="B155" s="2" t="s">
        <v>921</v>
      </c>
      <c r="C155" s="2">
        <v>-1.8248043449584701</v>
      </c>
      <c r="D155" s="3">
        <v>4.2500000000000002E-14</v>
      </c>
      <c r="G155" s="2" t="s">
        <v>152</v>
      </c>
      <c r="H155" s="2" t="s">
        <v>921</v>
      </c>
      <c r="I155" s="2">
        <v>-1.9992885128503599</v>
      </c>
      <c r="J155" s="3">
        <v>2.0089565620254999E-6</v>
      </c>
    </row>
    <row r="156" spans="1:10" x14ac:dyDescent="0.25">
      <c r="A156" s="2" t="s">
        <v>153</v>
      </c>
      <c r="B156" s="2" t="s">
        <v>922</v>
      </c>
      <c r="C156" s="2">
        <v>-0.59197345351889696</v>
      </c>
      <c r="D156" s="2">
        <v>3.42164E-4</v>
      </c>
      <c r="G156" s="2" t="s">
        <v>153</v>
      </c>
      <c r="H156" s="2" t="s">
        <v>922</v>
      </c>
      <c r="I156" s="2">
        <v>1.8869379391777701</v>
      </c>
      <c r="J156" s="3">
        <v>9.09982414966147E-6</v>
      </c>
    </row>
    <row r="157" spans="1:10" x14ac:dyDescent="0.25">
      <c r="A157" s="2" t="s">
        <v>154</v>
      </c>
      <c r="B157" s="2" t="s">
        <v>923</v>
      </c>
      <c r="C157" s="2">
        <v>1.3774228136781601</v>
      </c>
      <c r="D157" s="2">
        <v>5.8933800000000001E-4</v>
      </c>
      <c r="G157" s="2" t="s">
        <v>154</v>
      </c>
      <c r="H157" s="2" t="s">
        <v>923</v>
      </c>
      <c r="I157" s="2">
        <v>2.2154698334718899</v>
      </c>
      <c r="J157" s="3">
        <v>1.85333861787348E-5</v>
      </c>
    </row>
    <row r="158" spans="1:10" x14ac:dyDescent="0.25">
      <c r="A158" s="2" t="s">
        <v>155</v>
      </c>
      <c r="B158" s="2" t="s">
        <v>924</v>
      </c>
      <c r="C158" s="2">
        <v>0.83785319632099997</v>
      </c>
      <c r="D158" s="3">
        <v>1.7800000000000001E-7</v>
      </c>
      <c r="G158" s="2" t="s">
        <v>155</v>
      </c>
      <c r="H158" s="2" t="s">
        <v>924</v>
      </c>
      <c r="I158" s="2">
        <v>2.5252500894666499</v>
      </c>
      <c r="J158" s="3">
        <v>9.8831929256753899E-8</v>
      </c>
    </row>
    <row r="159" spans="1:10" x14ac:dyDescent="0.25">
      <c r="A159" s="2" t="s">
        <v>156</v>
      </c>
      <c r="B159" s="2" t="s">
        <v>925</v>
      </c>
      <c r="C159" s="2">
        <v>0.83245640079803596</v>
      </c>
      <c r="D159" s="3">
        <v>2.4200000000000001E-6</v>
      </c>
      <c r="G159" s="2" t="s">
        <v>156</v>
      </c>
      <c r="H159" s="2" t="s">
        <v>925</v>
      </c>
      <c r="I159" s="2">
        <v>3.6275724309420601</v>
      </c>
      <c r="J159" s="3">
        <v>4.3672821910403597E-14</v>
      </c>
    </row>
    <row r="160" spans="1:10" x14ac:dyDescent="0.25">
      <c r="A160" s="2" t="s">
        <v>157</v>
      </c>
      <c r="B160" s="2" t="s">
        <v>926</v>
      </c>
      <c r="C160" s="2">
        <v>1.16728426427684</v>
      </c>
      <c r="D160" s="3">
        <v>2.8899999999999998E-10</v>
      </c>
      <c r="G160" s="2" t="s">
        <v>157</v>
      </c>
      <c r="H160" s="2" t="s">
        <v>926</v>
      </c>
      <c r="I160" s="2">
        <v>1.31060798630078</v>
      </c>
      <c r="J160" s="2">
        <v>6.0008679740384801E-3</v>
      </c>
    </row>
    <row r="161" spans="1:10" x14ac:dyDescent="0.25">
      <c r="A161" s="2" t="s">
        <v>158</v>
      </c>
      <c r="B161" s="2" t="s">
        <v>927</v>
      </c>
      <c r="C161" s="2">
        <v>-2.0211917270463098</v>
      </c>
      <c r="D161" s="3">
        <v>5.6199999999999998E-46</v>
      </c>
      <c r="G161" s="2" t="s">
        <v>158</v>
      </c>
      <c r="H161" s="2" t="s">
        <v>927</v>
      </c>
      <c r="I161" s="2">
        <v>-1.08852193540078</v>
      </c>
      <c r="J161" s="2">
        <v>1.1056581681918201E-3</v>
      </c>
    </row>
    <row r="162" spans="1:10" x14ac:dyDescent="0.25">
      <c r="A162" s="2" t="s">
        <v>159</v>
      </c>
      <c r="B162" s="2" t="s">
        <v>928</v>
      </c>
      <c r="C162" s="2">
        <v>-0.77225930093524398</v>
      </c>
      <c r="D162" s="2">
        <v>7.2711429999999999E-3</v>
      </c>
      <c r="G162" s="2" t="s">
        <v>159</v>
      </c>
      <c r="H162" s="2" t="s">
        <v>928</v>
      </c>
      <c r="I162" s="2">
        <v>2.0737717133770999</v>
      </c>
      <c r="J162" s="3">
        <v>1.8719235433678501E-6</v>
      </c>
    </row>
    <row r="163" spans="1:10" x14ac:dyDescent="0.25">
      <c r="A163" s="2" t="s">
        <v>160</v>
      </c>
      <c r="B163" s="2" t="s">
        <v>929</v>
      </c>
      <c r="C163" s="2">
        <v>-1.37064049460958</v>
      </c>
      <c r="D163" s="3">
        <v>2.0499999999999999E-6</v>
      </c>
      <c r="G163" s="2" t="s">
        <v>160</v>
      </c>
      <c r="H163" s="2" t="s">
        <v>929</v>
      </c>
      <c r="I163" s="2">
        <v>1.51029374045255</v>
      </c>
      <c r="J163" s="2">
        <v>1.0166486018822901E-3</v>
      </c>
    </row>
    <row r="164" spans="1:10" x14ac:dyDescent="0.25">
      <c r="A164" s="2" t="s">
        <v>161</v>
      </c>
      <c r="B164" s="2" t="s">
        <v>930</v>
      </c>
      <c r="C164" s="2">
        <v>-1.04820303918205</v>
      </c>
      <c r="D164" s="3">
        <v>2.2300000000000001E-10</v>
      </c>
      <c r="G164" s="2" t="s">
        <v>161</v>
      </c>
      <c r="H164" s="2" t="s">
        <v>930</v>
      </c>
      <c r="I164" s="2">
        <v>1.99591188917397</v>
      </c>
      <c r="J164" s="3">
        <v>1.5152428673401399E-6</v>
      </c>
    </row>
    <row r="165" spans="1:10" x14ac:dyDescent="0.25">
      <c r="A165" s="2" t="s">
        <v>162</v>
      </c>
      <c r="B165" s="2" t="s">
        <v>931</v>
      </c>
      <c r="C165" s="2">
        <v>-1.49349587737168</v>
      </c>
      <c r="D165" s="3">
        <v>1.0700000000000001E-10</v>
      </c>
      <c r="G165" s="2" t="s">
        <v>162</v>
      </c>
      <c r="H165" s="2" t="s">
        <v>931</v>
      </c>
      <c r="I165" s="2">
        <v>-3.0975376535782901</v>
      </c>
      <c r="J165" s="3">
        <v>1.0634553521270401E-8</v>
      </c>
    </row>
    <row r="166" spans="1:10" x14ac:dyDescent="0.25">
      <c r="A166" s="2" t="s">
        <v>163</v>
      </c>
      <c r="B166" s="2" t="s">
        <v>932</v>
      </c>
      <c r="C166" s="2">
        <v>-0.82713107594411805</v>
      </c>
      <c r="D166" s="3">
        <v>9.6399999999999999E-5</v>
      </c>
      <c r="G166" s="2" t="s">
        <v>163</v>
      </c>
      <c r="H166" s="2" t="s">
        <v>932</v>
      </c>
      <c r="I166" s="2">
        <v>1.14999764289448</v>
      </c>
      <c r="J166" s="2">
        <v>7.1016517141810802E-3</v>
      </c>
    </row>
    <row r="167" spans="1:10" x14ac:dyDescent="0.25">
      <c r="A167" s="2" t="s">
        <v>164</v>
      </c>
      <c r="B167" s="2" t="s">
        <v>933</v>
      </c>
      <c r="C167" s="2">
        <v>-1.1745392210182599</v>
      </c>
      <c r="D167" s="3">
        <v>2.5900000000000001E-12</v>
      </c>
      <c r="G167" s="2" t="s">
        <v>164</v>
      </c>
      <c r="H167" s="2" t="s">
        <v>933</v>
      </c>
      <c r="I167" s="2">
        <v>-2.16999026427413</v>
      </c>
      <c r="J167" s="3">
        <v>1.9624792805530098E-5</v>
      </c>
    </row>
    <row r="168" spans="1:10" x14ac:dyDescent="0.25">
      <c r="A168" s="2" t="s">
        <v>165</v>
      </c>
      <c r="B168" s="2" t="s">
        <v>934</v>
      </c>
      <c r="C168" s="2">
        <v>-0.48849336677370297</v>
      </c>
      <c r="D168" s="2">
        <v>5.4252200000000003E-4</v>
      </c>
      <c r="G168" s="2" t="s">
        <v>165</v>
      </c>
      <c r="H168" s="2" t="s">
        <v>934</v>
      </c>
      <c r="I168" s="2">
        <v>3.18702661860054</v>
      </c>
      <c r="J168" s="3">
        <v>3.4481805017982097E-8</v>
      </c>
    </row>
    <row r="169" spans="1:10" x14ac:dyDescent="0.25">
      <c r="A169" s="2" t="s">
        <v>166</v>
      </c>
      <c r="B169" s="2" t="s">
        <v>935</v>
      </c>
      <c r="C169" s="2">
        <v>-1.2304509905290699</v>
      </c>
      <c r="D169" s="3">
        <v>3.6800000000000002E-10</v>
      </c>
      <c r="G169" s="2" t="s">
        <v>166</v>
      </c>
      <c r="H169" s="2" t="s">
        <v>935</v>
      </c>
      <c r="I169" s="2">
        <v>1.57168727130283</v>
      </c>
      <c r="J169" s="2">
        <v>1.4348893941188499E-3</v>
      </c>
    </row>
    <row r="170" spans="1:10" x14ac:dyDescent="0.25">
      <c r="A170" s="2" t="s">
        <v>167</v>
      </c>
      <c r="B170" s="2" t="s">
        <v>936</v>
      </c>
      <c r="C170" s="2">
        <v>1.91413376044377</v>
      </c>
      <c r="D170" s="3">
        <v>6.6999999999999997E-13</v>
      </c>
      <c r="G170" s="2" t="s">
        <v>167</v>
      </c>
      <c r="H170" s="2" t="s">
        <v>936</v>
      </c>
      <c r="I170" s="2">
        <v>1.9219901500547201</v>
      </c>
      <c r="J170" s="3">
        <v>2.77324338042578E-5</v>
      </c>
    </row>
    <row r="171" spans="1:10" x14ac:dyDescent="0.25">
      <c r="A171" s="2" t="s">
        <v>168</v>
      </c>
      <c r="B171" s="2" t="s">
        <v>937</v>
      </c>
      <c r="C171" s="2">
        <v>-1.6027239894760501</v>
      </c>
      <c r="D171" s="3">
        <v>5.8699999999999998E-12</v>
      </c>
      <c r="G171" s="2" t="s">
        <v>168</v>
      </c>
      <c r="H171" s="2" t="s">
        <v>937</v>
      </c>
      <c r="I171" s="2">
        <v>-1.38144728040521</v>
      </c>
      <c r="J171" s="2">
        <v>2.8950118020808598E-4</v>
      </c>
    </row>
    <row r="172" spans="1:10" x14ac:dyDescent="0.25">
      <c r="A172" s="2" t="s">
        <v>169</v>
      </c>
      <c r="B172" s="2" t="s">
        <v>938</v>
      </c>
      <c r="C172" s="2">
        <v>-0.67317399265906896</v>
      </c>
      <c r="D172" s="3">
        <v>1.49E-5</v>
      </c>
      <c r="G172" s="2" t="s">
        <v>169</v>
      </c>
      <c r="H172" s="2" t="s">
        <v>938</v>
      </c>
      <c r="I172" s="2">
        <v>0.90494025430321801</v>
      </c>
      <c r="J172" s="2">
        <v>6.8062985302738497E-3</v>
      </c>
    </row>
    <row r="173" spans="1:10" x14ac:dyDescent="0.25">
      <c r="A173" s="2" t="s">
        <v>170</v>
      </c>
      <c r="B173" s="2" t="s">
        <v>939</v>
      </c>
      <c r="C173" s="2">
        <v>-0.86350927500191399</v>
      </c>
      <c r="D173" s="2">
        <v>1.08035E-4</v>
      </c>
      <c r="G173" s="2" t="s">
        <v>170</v>
      </c>
      <c r="H173" s="2" t="s">
        <v>939</v>
      </c>
      <c r="I173" s="2">
        <v>1.0354811029104201</v>
      </c>
      <c r="J173" s="2">
        <v>4.0787936076639702E-3</v>
      </c>
    </row>
    <row r="174" spans="1:10" x14ac:dyDescent="0.25">
      <c r="A174" s="2" t="s">
        <v>171</v>
      </c>
      <c r="B174" s="2" t="s">
        <v>940</v>
      </c>
      <c r="C174" s="2">
        <v>-0.66833519639189898</v>
      </c>
      <c r="D174" s="2">
        <v>1.2842859999999999E-3</v>
      </c>
      <c r="G174" s="2" t="s">
        <v>171</v>
      </c>
      <c r="H174" s="2" t="s">
        <v>940</v>
      </c>
      <c r="I174" s="2">
        <v>1.07011965753981</v>
      </c>
      <c r="J174" s="2">
        <v>5.6411252826807298E-3</v>
      </c>
    </row>
    <row r="175" spans="1:10" ht="30" x14ac:dyDescent="0.25">
      <c r="A175" s="2" t="s">
        <v>172</v>
      </c>
      <c r="B175" s="2" t="s">
        <v>941</v>
      </c>
      <c r="C175" s="2">
        <v>-1.0044382755563801</v>
      </c>
      <c r="D175" s="3">
        <v>2.5099999999999998E-9</v>
      </c>
      <c r="G175" s="2" t="s">
        <v>172</v>
      </c>
      <c r="H175" s="2" t="s">
        <v>941</v>
      </c>
      <c r="I175" s="2">
        <v>1.4273605859121701</v>
      </c>
      <c r="J175" s="2">
        <v>2.3274776435604699E-4</v>
      </c>
    </row>
    <row r="176" spans="1:10" x14ac:dyDescent="0.25">
      <c r="A176" s="2" t="s">
        <v>173</v>
      </c>
      <c r="B176" s="2" t="s">
        <v>942</v>
      </c>
      <c r="C176" s="2">
        <v>0.76998980470640799</v>
      </c>
      <c r="D176" s="3">
        <v>6.6099999999999994E-5</v>
      </c>
      <c r="G176" s="2" t="s">
        <v>173</v>
      </c>
      <c r="H176" s="2" t="s">
        <v>942</v>
      </c>
      <c r="I176" s="2">
        <v>1.7055944196385699</v>
      </c>
      <c r="J176" s="2">
        <v>1.36169981289382E-4</v>
      </c>
    </row>
    <row r="177" spans="1:10" x14ac:dyDescent="0.25">
      <c r="A177" s="2" t="s">
        <v>174</v>
      </c>
      <c r="B177" s="2" t="s">
        <v>943</v>
      </c>
      <c r="C177" s="2">
        <v>0.47207669082503201</v>
      </c>
      <c r="D177" s="2">
        <v>1.237115E-3</v>
      </c>
      <c r="G177" s="2" t="s">
        <v>174</v>
      </c>
      <c r="H177" s="2" t="s">
        <v>943</v>
      </c>
      <c r="I177" s="2">
        <v>1.8949159466215599</v>
      </c>
      <c r="J177" s="3">
        <v>1.8393554117718402E-8</v>
      </c>
    </row>
    <row r="178" spans="1:10" x14ac:dyDescent="0.25">
      <c r="A178" s="2" t="s">
        <v>175</v>
      </c>
      <c r="B178" s="2" t="s">
        <v>944</v>
      </c>
      <c r="C178" s="2">
        <v>-1.2592214368661001</v>
      </c>
      <c r="D178" s="3">
        <v>1.33E-12</v>
      </c>
      <c r="G178" s="2" t="s">
        <v>175</v>
      </c>
      <c r="H178" s="2" t="s">
        <v>944</v>
      </c>
      <c r="I178" s="2">
        <v>1.7063458969713601</v>
      </c>
      <c r="J178" s="2">
        <v>4.2209663276754399E-4</v>
      </c>
    </row>
    <row r="179" spans="1:10" x14ac:dyDescent="0.25">
      <c r="A179" s="2" t="s">
        <v>176</v>
      </c>
      <c r="B179" s="2" t="s">
        <v>1292</v>
      </c>
      <c r="C179" s="2">
        <v>-0.76628220167621397</v>
      </c>
      <c r="D179" s="2">
        <v>3.3410900000000002E-4</v>
      </c>
      <c r="G179" s="2" t="s">
        <v>176</v>
      </c>
      <c r="H179" s="2" t="s">
        <v>1292</v>
      </c>
      <c r="I179" s="2">
        <v>1.40144343081675</v>
      </c>
      <c r="J179" s="2">
        <v>2.7854338792174601E-4</v>
      </c>
    </row>
    <row r="180" spans="1:10" x14ac:dyDescent="0.25">
      <c r="A180" s="2" t="s">
        <v>177</v>
      </c>
      <c r="B180" s="2" t="s">
        <v>945</v>
      </c>
      <c r="C180" s="2">
        <v>-0.990540184115835</v>
      </c>
      <c r="D180" s="3">
        <v>3.62E-8</v>
      </c>
      <c r="G180" s="2" t="s">
        <v>177</v>
      </c>
      <c r="H180" s="2" t="s">
        <v>945</v>
      </c>
      <c r="I180" s="2">
        <v>1.24237165586329</v>
      </c>
      <c r="J180" s="2">
        <v>3.40876786125657E-3</v>
      </c>
    </row>
    <row r="181" spans="1:10" x14ac:dyDescent="0.25">
      <c r="A181" s="2" t="s">
        <v>178</v>
      </c>
      <c r="B181" s="2" t="s">
        <v>946</v>
      </c>
      <c r="C181" s="2">
        <v>0.465896291248869</v>
      </c>
      <c r="D181" s="2">
        <v>1.805367E-3</v>
      </c>
      <c r="G181" s="2" t="s">
        <v>178</v>
      </c>
      <c r="H181" s="2" t="s">
        <v>946</v>
      </c>
      <c r="I181" s="2">
        <v>2.3400081896429499</v>
      </c>
      <c r="J181" s="3">
        <v>1.5102925936822899E-5</v>
      </c>
    </row>
    <row r="182" spans="1:10" x14ac:dyDescent="0.25">
      <c r="A182" s="2" t="s">
        <v>179</v>
      </c>
      <c r="B182" s="2" t="s">
        <v>947</v>
      </c>
      <c r="C182" s="2">
        <v>2.2942218271893098</v>
      </c>
      <c r="D182" s="3">
        <v>8.0000000000000007E-5</v>
      </c>
      <c r="G182" s="2" t="s">
        <v>179</v>
      </c>
      <c r="H182" s="2" t="s">
        <v>947</v>
      </c>
      <c r="I182" s="2">
        <v>2.9344361754880701</v>
      </c>
      <c r="J182" s="3">
        <v>1.0278268645517401E-5</v>
      </c>
    </row>
    <row r="183" spans="1:10" x14ac:dyDescent="0.25">
      <c r="A183" s="2" t="s">
        <v>180</v>
      </c>
      <c r="B183" s="2" t="s">
        <v>948</v>
      </c>
      <c r="C183" s="2">
        <v>0.76375643291076001</v>
      </c>
      <c r="D183" s="3">
        <v>1.02E-7</v>
      </c>
      <c r="G183" s="2" t="s">
        <v>180</v>
      </c>
      <c r="H183" s="2" t="s">
        <v>948</v>
      </c>
      <c r="I183" s="2">
        <v>2.9134006770679099</v>
      </c>
      <c r="J183" s="3">
        <v>2.8608906038950399E-10</v>
      </c>
    </row>
    <row r="184" spans="1:10" x14ac:dyDescent="0.25">
      <c r="A184" s="2" t="s">
        <v>181</v>
      </c>
      <c r="B184" s="2" t="s">
        <v>949</v>
      </c>
      <c r="C184" s="2">
        <v>-1.19193535032868</v>
      </c>
      <c r="D184" s="3">
        <v>1.5799999999999999E-17</v>
      </c>
      <c r="G184" s="2" t="s">
        <v>181</v>
      </c>
      <c r="H184" s="2" t="s">
        <v>949</v>
      </c>
      <c r="I184" s="2">
        <v>1.3086016582366999</v>
      </c>
      <c r="J184" s="2">
        <v>2.7348411746146301E-3</v>
      </c>
    </row>
    <row r="185" spans="1:10" x14ac:dyDescent="0.25">
      <c r="A185" s="2" t="s">
        <v>182</v>
      </c>
      <c r="B185" s="2" t="s">
        <v>950</v>
      </c>
      <c r="C185" s="2">
        <v>-0.57722449172455603</v>
      </c>
      <c r="D185" s="3">
        <v>8.2700000000000004E-5</v>
      </c>
      <c r="G185" s="2" t="s">
        <v>182</v>
      </c>
      <c r="H185" s="2" t="s">
        <v>950</v>
      </c>
      <c r="I185" s="2">
        <v>1.2250324096354299</v>
      </c>
      <c r="J185" s="2">
        <v>4.7249243394704198E-3</v>
      </c>
    </row>
    <row r="186" spans="1:10" x14ac:dyDescent="0.25">
      <c r="A186" s="2" t="s">
        <v>183</v>
      </c>
      <c r="B186" s="2" t="s">
        <v>951</v>
      </c>
      <c r="C186" s="2">
        <v>-1.835272005867</v>
      </c>
      <c r="D186" s="3">
        <v>9.0199999999999999E-10</v>
      </c>
      <c r="G186" s="2" t="s">
        <v>183</v>
      </c>
      <c r="H186" s="2" t="s">
        <v>951</v>
      </c>
      <c r="I186" s="2">
        <v>-1.26248022885818</v>
      </c>
      <c r="J186" s="2">
        <v>3.4422472526485599E-3</v>
      </c>
    </row>
    <row r="187" spans="1:10" x14ac:dyDescent="0.25">
      <c r="A187" s="2" t="s">
        <v>184</v>
      </c>
      <c r="B187" s="2" t="s">
        <v>952</v>
      </c>
      <c r="C187" s="2">
        <v>-1.13722921330414</v>
      </c>
      <c r="D187" s="3">
        <v>3.1600000000000002E-13</v>
      </c>
      <c r="G187" s="2" t="s">
        <v>184</v>
      </c>
      <c r="H187" s="2" t="s">
        <v>952</v>
      </c>
      <c r="I187" s="2">
        <v>1.2773879771864001</v>
      </c>
      <c r="J187" s="2">
        <v>1.8935186210772899E-3</v>
      </c>
    </row>
    <row r="188" spans="1:10" x14ac:dyDescent="0.25">
      <c r="A188" s="2" t="s">
        <v>185</v>
      </c>
      <c r="B188" s="2" t="s">
        <v>1293</v>
      </c>
      <c r="C188" s="2">
        <v>-0.67976724886198203</v>
      </c>
      <c r="D188" s="2">
        <v>6.660104E-3</v>
      </c>
      <c r="G188" s="2" t="s">
        <v>185</v>
      </c>
      <c r="H188" s="2" t="s">
        <v>1293</v>
      </c>
      <c r="I188" s="2">
        <v>1.4634527264492101</v>
      </c>
      <c r="J188" s="2">
        <v>5.1142450213489195E-4</v>
      </c>
    </row>
    <row r="189" spans="1:10" x14ac:dyDescent="0.25">
      <c r="A189" s="2" t="s">
        <v>186</v>
      </c>
      <c r="B189" s="2" t="s">
        <v>953</v>
      </c>
      <c r="C189" s="2">
        <v>-0.82170963161508004</v>
      </c>
      <c r="D189" s="2">
        <v>1.8793099999999999E-4</v>
      </c>
      <c r="G189" s="2" t="s">
        <v>186</v>
      </c>
      <c r="H189" s="2" t="s">
        <v>953</v>
      </c>
      <c r="I189" s="2">
        <v>1.8386851537650599</v>
      </c>
      <c r="J189" s="3">
        <v>6.5488061140013E-6</v>
      </c>
    </row>
    <row r="190" spans="1:10" x14ac:dyDescent="0.25">
      <c r="A190" s="2" t="s">
        <v>187</v>
      </c>
      <c r="B190" s="2" t="s">
        <v>954</v>
      </c>
      <c r="C190" s="2">
        <v>-1.06722683089818</v>
      </c>
      <c r="D190" s="3">
        <v>3.7900000000000001E-6</v>
      </c>
      <c r="G190" s="2" t="s">
        <v>187</v>
      </c>
      <c r="H190" s="2" t="s">
        <v>954</v>
      </c>
      <c r="I190" s="2">
        <v>1.54896620625473</v>
      </c>
      <c r="J190" s="2">
        <v>1.2920804177523099E-4</v>
      </c>
    </row>
    <row r="191" spans="1:10" x14ac:dyDescent="0.25">
      <c r="A191" s="2" t="s">
        <v>188</v>
      </c>
      <c r="B191" s="2" t="s">
        <v>955</v>
      </c>
      <c r="C191" s="2">
        <v>-0.62499117592858799</v>
      </c>
      <c r="D191" s="3">
        <v>6.3600000000000001E-6</v>
      </c>
      <c r="G191" s="2" t="s">
        <v>188</v>
      </c>
      <c r="H191" s="2" t="s">
        <v>955</v>
      </c>
      <c r="I191" s="2">
        <v>-1.22978288727039</v>
      </c>
      <c r="J191" s="2">
        <v>8.1506017862812005E-4</v>
      </c>
    </row>
    <row r="192" spans="1:10" x14ac:dyDescent="0.25">
      <c r="A192" s="2" t="s">
        <v>189</v>
      </c>
      <c r="B192" s="2" t="s">
        <v>956</v>
      </c>
      <c r="C192" s="2">
        <v>-0.72927223946964703</v>
      </c>
      <c r="D192" s="2">
        <v>1.699292E-3</v>
      </c>
      <c r="G192" s="2" t="s">
        <v>189</v>
      </c>
      <c r="H192" s="2" t="s">
        <v>956</v>
      </c>
      <c r="I192" s="2">
        <v>2.23959924720524</v>
      </c>
      <c r="J192" s="3">
        <v>1.40981808818331E-6</v>
      </c>
    </row>
    <row r="193" spans="1:10" x14ac:dyDescent="0.25">
      <c r="A193" s="2" t="s">
        <v>190</v>
      </c>
      <c r="B193" s="2" t="s">
        <v>957</v>
      </c>
      <c r="C193" s="2">
        <v>-0.83229243444022505</v>
      </c>
      <c r="D193" s="2">
        <v>6.9375690000000002E-3</v>
      </c>
      <c r="G193" s="2" t="s">
        <v>190</v>
      </c>
      <c r="H193" s="2" t="s">
        <v>957</v>
      </c>
      <c r="I193" s="2">
        <v>1.8172808385846699</v>
      </c>
      <c r="J193" s="2">
        <v>2.5144460524035097E-4</v>
      </c>
    </row>
    <row r="194" spans="1:10" x14ac:dyDescent="0.25">
      <c r="A194" s="2" t="s">
        <v>191</v>
      </c>
      <c r="B194" s="2" t="s">
        <v>958</v>
      </c>
      <c r="C194" s="2">
        <v>-0.98831644323428303</v>
      </c>
      <c r="D194" s="2">
        <v>1.4291079999999999E-3</v>
      </c>
      <c r="G194" s="2" t="s">
        <v>191</v>
      </c>
      <c r="H194" s="2" t="s">
        <v>958</v>
      </c>
      <c r="I194" s="2">
        <v>-2.0666935672448901</v>
      </c>
      <c r="J194" s="2">
        <v>1.3733377786913101E-3</v>
      </c>
    </row>
    <row r="195" spans="1:10" x14ac:dyDescent="0.25">
      <c r="A195" s="2" t="s">
        <v>192</v>
      </c>
      <c r="B195" s="2" t="s">
        <v>1294</v>
      </c>
      <c r="C195" s="2">
        <v>1.63895977602489</v>
      </c>
      <c r="D195" s="2">
        <v>2.6594100000000001E-4</v>
      </c>
      <c r="G195" s="2" t="s">
        <v>192</v>
      </c>
      <c r="H195" s="2" t="s">
        <v>1294</v>
      </c>
      <c r="I195" s="2">
        <v>2.2953705074408099</v>
      </c>
      <c r="J195" s="3">
        <v>6.2308242826295706E-5</v>
      </c>
    </row>
    <row r="196" spans="1:10" x14ac:dyDescent="0.25">
      <c r="A196" s="2" t="s">
        <v>193</v>
      </c>
      <c r="B196" s="2" t="s">
        <v>959</v>
      </c>
      <c r="C196" s="2">
        <v>-0.68597467498373099</v>
      </c>
      <c r="D196" s="2">
        <v>1.083636E-2</v>
      </c>
      <c r="G196" s="2" t="s">
        <v>193</v>
      </c>
      <c r="H196" s="2" t="s">
        <v>959</v>
      </c>
      <c r="I196" s="2">
        <v>-1.95990210942687</v>
      </c>
      <c r="J196" s="3">
        <v>1.30157880062083E-5</v>
      </c>
    </row>
    <row r="197" spans="1:10" x14ac:dyDescent="0.25">
      <c r="A197" s="2" t="s">
        <v>194</v>
      </c>
      <c r="B197" s="2" t="s">
        <v>960</v>
      </c>
      <c r="C197" s="2">
        <v>0.69883598311197304</v>
      </c>
      <c r="D197" s="2">
        <v>6.8403599999999995E-4</v>
      </c>
      <c r="G197" s="2" t="s">
        <v>194</v>
      </c>
      <c r="H197" s="2" t="s">
        <v>960</v>
      </c>
      <c r="I197" s="2">
        <v>2.41880576360085</v>
      </c>
      <c r="J197" s="3">
        <v>7.7988995842633305E-10</v>
      </c>
    </row>
    <row r="198" spans="1:10" x14ac:dyDescent="0.25">
      <c r="A198" s="2" t="s">
        <v>195</v>
      </c>
      <c r="B198" s="2" t="s">
        <v>961</v>
      </c>
      <c r="C198" s="2">
        <v>-1.1547781073057399</v>
      </c>
      <c r="D198" s="3">
        <v>5.3700000000000001E-14</v>
      </c>
      <c r="G198" s="2" t="s">
        <v>195</v>
      </c>
      <c r="H198" s="2" t="s">
        <v>961</v>
      </c>
      <c r="I198" s="2">
        <v>1.5527154571922801</v>
      </c>
      <c r="J198" s="3">
        <v>8.6260639781794895E-6</v>
      </c>
    </row>
    <row r="199" spans="1:10" x14ac:dyDescent="0.25">
      <c r="A199" s="2" t="s">
        <v>196</v>
      </c>
      <c r="B199" s="2" t="s">
        <v>962</v>
      </c>
      <c r="C199" s="2">
        <v>-0.98659254358432702</v>
      </c>
      <c r="D199" s="2">
        <v>7.1552220000000001E-3</v>
      </c>
      <c r="G199" s="2" t="s">
        <v>196</v>
      </c>
      <c r="H199" s="2" t="s">
        <v>962</v>
      </c>
      <c r="I199" s="2">
        <v>1.2287657817161901</v>
      </c>
      <c r="J199" s="2">
        <v>5.2090671223912399E-3</v>
      </c>
    </row>
    <row r="200" spans="1:10" x14ac:dyDescent="0.25">
      <c r="A200" s="2" t="s">
        <v>197</v>
      </c>
      <c r="B200" s="2" t="s">
        <v>963</v>
      </c>
      <c r="C200" s="2">
        <v>-0.62467395862609298</v>
      </c>
      <c r="D200" s="2">
        <v>5.0825089999999998E-3</v>
      </c>
      <c r="G200" s="2" t="s">
        <v>197</v>
      </c>
      <c r="H200" s="2" t="s">
        <v>963</v>
      </c>
      <c r="I200" s="2">
        <v>1.9421866491727799</v>
      </c>
      <c r="J200" s="3">
        <v>9.8969857804176998E-6</v>
      </c>
    </row>
    <row r="201" spans="1:10" x14ac:dyDescent="0.25">
      <c r="A201" s="2" t="s">
        <v>198</v>
      </c>
      <c r="B201" s="2" t="s">
        <v>964</v>
      </c>
      <c r="C201" s="2">
        <v>-0.70643534925905505</v>
      </c>
      <c r="D201" s="2">
        <v>4.3852099999999998E-4</v>
      </c>
      <c r="G201" s="2" t="s">
        <v>198</v>
      </c>
      <c r="H201" s="2" t="s">
        <v>964</v>
      </c>
      <c r="I201" s="2">
        <v>1.3533972466684401</v>
      </c>
      <c r="J201" s="2">
        <v>1.9515413520016401E-4</v>
      </c>
    </row>
    <row r="202" spans="1:10" x14ac:dyDescent="0.25">
      <c r="A202" s="2" t="s">
        <v>199</v>
      </c>
      <c r="B202" s="2" t="s">
        <v>965</v>
      </c>
      <c r="C202" s="2">
        <v>-0.84582721876728295</v>
      </c>
      <c r="D202" s="3">
        <v>1.5400000000000001E-10</v>
      </c>
      <c r="G202" s="2" t="s">
        <v>199</v>
      </c>
      <c r="H202" s="2" t="s">
        <v>965</v>
      </c>
      <c r="I202" s="2">
        <v>1.73846038646094</v>
      </c>
      <c r="J202" s="2">
        <v>1.6812453730889301E-4</v>
      </c>
    </row>
    <row r="203" spans="1:10" x14ac:dyDescent="0.25">
      <c r="A203" s="2" t="s">
        <v>200</v>
      </c>
      <c r="B203" s="2" t="s">
        <v>966</v>
      </c>
      <c r="C203" s="2">
        <v>1.2142688550312</v>
      </c>
      <c r="D203" s="3">
        <v>1.0599999999999999E-11</v>
      </c>
      <c r="G203" s="2" t="s">
        <v>200</v>
      </c>
      <c r="H203" s="2" t="s">
        <v>966</v>
      </c>
      <c r="I203" s="2">
        <v>2.1741557364137698</v>
      </c>
      <c r="J203" s="3">
        <v>5.3825051478131405E-7</v>
      </c>
    </row>
    <row r="204" spans="1:10" x14ac:dyDescent="0.25">
      <c r="A204" s="2" t="s">
        <v>201</v>
      </c>
      <c r="B204" s="2" t="s">
        <v>967</v>
      </c>
      <c r="C204" s="2">
        <v>-1.2717455748056601</v>
      </c>
      <c r="D204" s="2">
        <v>1.9384789999999999E-3</v>
      </c>
      <c r="G204" s="2" t="s">
        <v>201</v>
      </c>
      <c r="H204" s="2" t="s">
        <v>967</v>
      </c>
      <c r="I204" s="2">
        <v>-1.88537667467279</v>
      </c>
      <c r="J204" s="2">
        <v>1.91994060089404E-3</v>
      </c>
    </row>
    <row r="205" spans="1:10" x14ac:dyDescent="0.25">
      <c r="A205" s="2" t="s">
        <v>202</v>
      </c>
      <c r="B205" s="2" t="s">
        <v>968</v>
      </c>
      <c r="C205" s="2">
        <v>-1.32765125392146</v>
      </c>
      <c r="D205" s="3">
        <v>4.3900000000000003E-6</v>
      </c>
      <c r="G205" s="2" t="s">
        <v>202</v>
      </c>
      <c r="H205" s="2" t="s">
        <v>968</v>
      </c>
      <c r="I205" s="2">
        <v>1.1415232431367599</v>
      </c>
      <c r="J205" s="2">
        <v>7.6791876498194999E-3</v>
      </c>
    </row>
    <row r="206" spans="1:10" x14ac:dyDescent="0.25">
      <c r="A206" s="2" t="s">
        <v>203</v>
      </c>
      <c r="B206" s="2" t="s">
        <v>969</v>
      </c>
      <c r="C206" s="2">
        <v>-1.55130494904048</v>
      </c>
      <c r="D206" s="3">
        <v>1.4500000000000001E-12</v>
      </c>
      <c r="G206" s="2" t="s">
        <v>203</v>
      </c>
      <c r="H206" s="2" t="s">
        <v>969</v>
      </c>
      <c r="I206" s="2">
        <v>-1.48781111224494</v>
      </c>
      <c r="J206" s="2">
        <v>3.3059299076362701E-4</v>
      </c>
    </row>
    <row r="207" spans="1:10" x14ac:dyDescent="0.25">
      <c r="A207" s="2" t="s">
        <v>204</v>
      </c>
      <c r="B207" s="2" t="s">
        <v>970</v>
      </c>
      <c r="C207" s="2">
        <v>-1.1027807480240299</v>
      </c>
      <c r="D207" s="3">
        <v>1.0600000000000001E-9</v>
      </c>
      <c r="G207" s="2" t="s">
        <v>204</v>
      </c>
      <c r="H207" s="2" t="s">
        <v>970</v>
      </c>
      <c r="I207" s="2">
        <v>-1.96596790636295</v>
      </c>
      <c r="J207" s="3">
        <v>5.1866055569838998E-6</v>
      </c>
    </row>
    <row r="208" spans="1:10" x14ac:dyDescent="0.25">
      <c r="A208" s="2" t="s">
        <v>205</v>
      </c>
      <c r="B208" s="2" t="s">
        <v>971</v>
      </c>
      <c r="C208" s="2">
        <v>-1.03938069776607</v>
      </c>
      <c r="D208" s="2">
        <v>7.2773569999999999E-3</v>
      </c>
      <c r="G208" s="2" t="s">
        <v>205</v>
      </c>
      <c r="H208" s="2" t="s">
        <v>971</v>
      </c>
      <c r="I208" s="2">
        <v>-2.33462351080829</v>
      </c>
      <c r="J208" s="2">
        <v>2.8570054393655802E-4</v>
      </c>
    </row>
    <row r="209" spans="1:10" x14ac:dyDescent="0.25">
      <c r="A209" s="2" t="s">
        <v>206</v>
      </c>
      <c r="B209" s="2" t="s">
        <v>972</v>
      </c>
      <c r="C209" s="2">
        <v>-1.2487627334258999</v>
      </c>
      <c r="D209" s="3">
        <v>8.7799999999999997E-10</v>
      </c>
      <c r="G209" s="2" t="s">
        <v>206</v>
      </c>
      <c r="H209" s="2" t="s">
        <v>972</v>
      </c>
      <c r="I209" s="2">
        <v>-1.9192666741298401</v>
      </c>
      <c r="J209" s="3">
        <v>6.9597475161301694E-5</v>
      </c>
    </row>
    <row r="210" spans="1:10" x14ac:dyDescent="0.25">
      <c r="A210" s="2" t="s">
        <v>207</v>
      </c>
      <c r="B210" s="2" t="s">
        <v>973</v>
      </c>
      <c r="C210" s="2">
        <v>-0.49423334887030501</v>
      </c>
      <c r="D210" s="2">
        <v>1.9199900000000001E-3</v>
      </c>
      <c r="G210" s="2" t="s">
        <v>207</v>
      </c>
      <c r="H210" s="2" t="s">
        <v>973</v>
      </c>
      <c r="I210" s="2">
        <v>1.6942431824408299</v>
      </c>
      <c r="J210" s="3">
        <v>5.1086870656614999E-5</v>
      </c>
    </row>
    <row r="211" spans="1:10" ht="30" x14ac:dyDescent="0.25">
      <c r="A211" s="2" t="s">
        <v>208</v>
      </c>
      <c r="B211" s="2" t="s">
        <v>974</v>
      </c>
      <c r="C211" s="2">
        <v>-1.33535075401362</v>
      </c>
      <c r="D211" s="3">
        <v>4.0199999999999998E-20</v>
      </c>
      <c r="G211" s="2" t="s">
        <v>208</v>
      </c>
      <c r="H211" s="2" t="s">
        <v>974</v>
      </c>
      <c r="I211" s="2">
        <v>-1.8593296312095999</v>
      </c>
      <c r="J211" s="3">
        <v>5.62093703780502E-5</v>
      </c>
    </row>
    <row r="212" spans="1:10" x14ac:dyDescent="0.25">
      <c r="A212" s="2" t="s">
        <v>209</v>
      </c>
      <c r="B212" s="2" t="s">
        <v>975</v>
      </c>
      <c r="C212" s="2">
        <v>-0.99697385649894998</v>
      </c>
      <c r="D212" s="3">
        <v>2.7199999999999998E-6</v>
      </c>
      <c r="G212" s="2" t="s">
        <v>209</v>
      </c>
      <c r="H212" s="2" t="s">
        <v>975</v>
      </c>
      <c r="I212" s="2">
        <v>-1.3027801616697701</v>
      </c>
      <c r="J212" s="2">
        <v>2.2177690553740002E-3</v>
      </c>
    </row>
    <row r="213" spans="1:10" x14ac:dyDescent="0.25">
      <c r="A213" s="2" t="s">
        <v>210</v>
      </c>
      <c r="B213" s="2" t="s">
        <v>976</v>
      </c>
      <c r="C213" s="2">
        <v>-1.81055423002768</v>
      </c>
      <c r="D213" s="3">
        <v>6.0599999999999996E-12</v>
      </c>
      <c r="G213" s="2" t="s">
        <v>210</v>
      </c>
      <c r="H213" s="2" t="s">
        <v>976</v>
      </c>
      <c r="I213" s="2">
        <v>1.3020965957468</v>
      </c>
      <c r="J213" s="2">
        <v>3.90262650913278E-3</v>
      </c>
    </row>
    <row r="214" spans="1:10" x14ac:dyDescent="0.25">
      <c r="A214" s="2" t="s">
        <v>211</v>
      </c>
      <c r="B214" s="2" t="s">
        <v>977</v>
      </c>
      <c r="C214" s="2">
        <v>-0.57789886741416396</v>
      </c>
      <c r="D214" s="2">
        <v>6.7309200000000003E-4</v>
      </c>
      <c r="G214" s="2" t="s">
        <v>211</v>
      </c>
      <c r="H214" s="2" t="s">
        <v>977</v>
      </c>
      <c r="I214" s="2">
        <v>0.95639286857309402</v>
      </c>
      <c r="J214" s="2">
        <v>7.6371002206407903E-3</v>
      </c>
    </row>
    <row r="215" spans="1:10" x14ac:dyDescent="0.25">
      <c r="A215" s="2" t="s">
        <v>212</v>
      </c>
      <c r="B215" s="2" t="s">
        <v>978</v>
      </c>
      <c r="C215" s="2">
        <v>-1.8493946495373701</v>
      </c>
      <c r="D215" s="3">
        <v>3.8800000000000003E-21</v>
      </c>
      <c r="G215" s="2" t="s">
        <v>212</v>
      </c>
      <c r="H215" s="2" t="s">
        <v>978</v>
      </c>
      <c r="I215" s="2">
        <v>-1.92592691449831</v>
      </c>
      <c r="J215" s="2">
        <v>2.4775010902861798E-4</v>
      </c>
    </row>
    <row r="216" spans="1:10" x14ac:dyDescent="0.25">
      <c r="A216" s="2" t="s">
        <v>213</v>
      </c>
      <c r="B216" s="2" t="s">
        <v>979</v>
      </c>
      <c r="C216" s="2">
        <v>-1.2879860609453899</v>
      </c>
      <c r="D216" s="2">
        <v>2.9843529999999999E-3</v>
      </c>
      <c r="G216" s="2" t="s">
        <v>213</v>
      </c>
      <c r="H216" s="2" t="s">
        <v>979</v>
      </c>
      <c r="I216" s="2">
        <v>-1.54017976622976</v>
      </c>
      <c r="J216" s="2">
        <v>6.9742397441662001E-3</v>
      </c>
    </row>
    <row r="217" spans="1:10" x14ac:dyDescent="0.25">
      <c r="A217" s="2" t="s">
        <v>214</v>
      </c>
      <c r="B217" s="2" t="s">
        <v>980</v>
      </c>
      <c r="C217" s="2">
        <v>-1.35624781016719</v>
      </c>
      <c r="D217" s="3">
        <v>5.0099999999999997E-19</v>
      </c>
      <c r="G217" s="2" t="s">
        <v>214</v>
      </c>
      <c r="H217" s="2" t="s">
        <v>980</v>
      </c>
      <c r="I217" s="2">
        <v>1.7352773460309101</v>
      </c>
      <c r="J217" s="2">
        <v>3.2464987347397001E-4</v>
      </c>
    </row>
    <row r="218" spans="1:10" ht="30" x14ac:dyDescent="0.25">
      <c r="A218" s="2" t="s">
        <v>215</v>
      </c>
      <c r="B218" s="2" t="s">
        <v>981</v>
      </c>
      <c r="C218" s="2">
        <v>-1.2333131939270201</v>
      </c>
      <c r="D218" s="2">
        <v>3.9554400000000001E-4</v>
      </c>
      <c r="G218" s="2" t="s">
        <v>215</v>
      </c>
      <c r="H218" s="2" t="s">
        <v>981</v>
      </c>
      <c r="I218" s="2">
        <v>-2.4846739687097399</v>
      </c>
      <c r="J218" s="3">
        <v>2.9796105716437299E-6</v>
      </c>
    </row>
    <row r="219" spans="1:10" x14ac:dyDescent="0.25">
      <c r="A219" s="2" t="s">
        <v>216</v>
      </c>
      <c r="B219" s="2" t="s">
        <v>982</v>
      </c>
      <c r="C219" s="2">
        <v>-1.04468301618084</v>
      </c>
      <c r="D219" s="2">
        <v>1.4440810000000001E-3</v>
      </c>
      <c r="G219" s="2" t="s">
        <v>216</v>
      </c>
      <c r="H219" s="2" t="s">
        <v>982</v>
      </c>
      <c r="I219" s="2">
        <v>-1.5134729570182901</v>
      </c>
      <c r="J219" s="2">
        <v>1.5839364400466001E-3</v>
      </c>
    </row>
    <row r="220" spans="1:10" x14ac:dyDescent="0.25">
      <c r="A220" s="2" t="s">
        <v>217</v>
      </c>
      <c r="B220" s="2" t="s">
        <v>983</v>
      </c>
      <c r="C220" s="2">
        <v>-1.4929171356978801</v>
      </c>
      <c r="D220" s="2">
        <v>8.5435600000000002E-4</v>
      </c>
      <c r="G220" s="2" t="s">
        <v>217</v>
      </c>
      <c r="H220" s="2" t="s">
        <v>983</v>
      </c>
      <c r="I220" s="2">
        <v>-2.9095005904732898</v>
      </c>
      <c r="J220" s="3">
        <v>4.81831917695716E-5</v>
      </c>
    </row>
    <row r="221" spans="1:10" x14ac:dyDescent="0.25">
      <c r="A221" s="2" t="s">
        <v>218</v>
      </c>
      <c r="B221" s="2" t="s">
        <v>984</v>
      </c>
      <c r="C221" s="2">
        <v>-1.1560815035280601</v>
      </c>
      <c r="D221" s="3">
        <v>5.1300000000000003E-17</v>
      </c>
      <c r="G221" s="2" t="s">
        <v>218</v>
      </c>
      <c r="H221" s="2" t="s">
        <v>984</v>
      </c>
      <c r="I221" s="2">
        <v>1.1854138420150899</v>
      </c>
      <c r="J221" s="2">
        <v>3.6553469475463199E-3</v>
      </c>
    </row>
    <row r="222" spans="1:10" ht="30" x14ac:dyDescent="0.25">
      <c r="A222" s="2" t="s">
        <v>219</v>
      </c>
      <c r="B222" s="2" t="s">
        <v>985</v>
      </c>
      <c r="C222" s="2">
        <v>-1.4673984916427301</v>
      </c>
      <c r="D222" s="3">
        <v>5.69E-10</v>
      </c>
      <c r="G222" s="2" t="s">
        <v>219</v>
      </c>
      <c r="H222" s="2" t="s">
        <v>985</v>
      </c>
      <c r="I222" s="2">
        <v>-1.8717446937197399</v>
      </c>
      <c r="J222" s="3">
        <v>7.8312163205399602E-6</v>
      </c>
    </row>
    <row r="223" spans="1:10" x14ac:dyDescent="0.25">
      <c r="A223" s="2" t="s">
        <v>220</v>
      </c>
      <c r="B223" s="2" t="s">
        <v>986</v>
      </c>
      <c r="C223" s="2">
        <v>-1.8359224912298899</v>
      </c>
      <c r="D223" s="3">
        <v>1.01E-17</v>
      </c>
      <c r="G223" s="2" t="s">
        <v>220</v>
      </c>
      <c r="H223" s="2" t="s">
        <v>986</v>
      </c>
      <c r="I223" s="2">
        <v>-1.1756764122974499</v>
      </c>
      <c r="J223" s="2">
        <v>3.00953008401041E-3</v>
      </c>
    </row>
    <row r="224" spans="1:10" x14ac:dyDescent="0.25">
      <c r="A224" s="2" t="s">
        <v>221</v>
      </c>
      <c r="B224" s="2" t="s">
        <v>987</v>
      </c>
      <c r="C224" s="2">
        <v>-1.66855259963039</v>
      </c>
      <c r="D224" s="2">
        <v>6.5978800000000002E-4</v>
      </c>
      <c r="G224" s="2" t="s">
        <v>221</v>
      </c>
      <c r="H224" s="2" t="s">
        <v>987</v>
      </c>
      <c r="I224" s="2">
        <v>1.4386220121032001</v>
      </c>
      <c r="J224" s="2">
        <v>2.10524289766443E-3</v>
      </c>
    </row>
    <row r="225" spans="1:10" x14ac:dyDescent="0.25">
      <c r="A225" s="2" t="s">
        <v>222</v>
      </c>
      <c r="B225" s="2" t="s">
        <v>988</v>
      </c>
      <c r="C225" s="2">
        <v>-0.94465041318130705</v>
      </c>
      <c r="D225" s="3">
        <v>1.8500000000000001E-6</v>
      </c>
      <c r="G225" s="2" t="s">
        <v>222</v>
      </c>
      <c r="H225" s="2" t="s">
        <v>988</v>
      </c>
      <c r="I225" s="2">
        <v>-1.13716566571227</v>
      </c>
      <c r="J225" s="2">
        <v>2.7853247808133298E-3</v>
      </c>
    </row>
    <row r="226" spans="1:10" x14ac:dyDescent="0.25">
      <c r="A226" s="2" t="s">
        <v>223</v>
      </c>
      <c r="B226" s="2" t="s">
        <v>989</v>
      </c>
      <c r="C226" s="2">
        <v>-1.62548241640742</v>
      </c>
      <c r="D226" s="3">
        <v>1.0800000000000001E-8</v>
      </c>
      <c r="G226" s="2" t="s">
        <v>223</v>
      </c>
      <c r="H226" s="2" t="s">
        <v>989</v>
      </c>
      <c r="I226" s="2">
        <v>-2.2506365676345399</v>
      </c>
      <c r="J226" s="2">
        <v>3.8788439148384899E-4</v>
      </c>
    </row>
    <row r="227" spans="1:10" x14ac:dyDescent="0.25">
      <c r="A227" s="2" t="s">
        <v>224</v>
      </c>
      <c r="B227" s="2" t="s">
        <v>990</v>
      </c>
      <c r="C227" s="2">
        <v>-1.9810856003816899</v>
      </c>
      <c r="D227" s="3">
        <v>1.27E-27</v>
      </c>
      <c r="G227" s="2" t="s">
        <v>224</v>
      </c>
      <c r="H227" s="2" t="s">
        <v>990</v>
      </c>
      <c r="I227" s="2">
        <v>-1.2086092834769799</v>
      </c>
      <c r="J227" s="2">
        <v>1.80509525253154E-3</v>
      </c>
    </row>
    <row r="228" spans="1:10" ht="30" x14ac:dyDescent="0.25">
      <c r="A228" s="2" t="s">
        <v>225</v>
      </c>
      <c r="B228" s="2" t="s">
        <v>991</v>
      </c>
      <c r="C228" s="2">
        <v>-1.8077299291417299</v>
      </c>
      <c r="D228" s="3">
        <v>1.5999999999999999E-22</v>
      </c>
      <c r="G228" s="2" t="s">
        <v>225</v>
      </c>
      <c r="H228" s="2" t="s">
        <v>991</v>
      </c>
      <c r="I228" s="2">
        <v>-1.42622996343608</v>
      </c>
      <c r="J228" s="3">
        <v>6.9904755610652905E-5</v>
      </c>
    </row>
    <row r="229" spans="1:10" x14ac:dyDescent="0.25">
      <c r="A229" s="2" t="s">
        <v>226</v>
      </c>
      <c r="B229" s="2" t="s">
        <v>992</v>
      </c>
      <c r="C229" s="2">
        <v>-1.4458336941957</v>
      </c>
      <c r="D229" s="3">
        <v>4.8900000000000002E-15</v>
      </c>
      <c r="G229" s="2" t="s">
        <v>226</v>
      </c>
      <c r="H229" s="2" t="s">
        <v>992</v>
      </c>
      <c r="I229" s="2">
        <v>1.55523779302958</v>
      </c>
      <c r="J229" s="2">
        <v>2.8714802398426101E-4</v>
      </c>
    </row>
    <row r="230" spans="1:10" ht="30" x14ac:dyDescent="0.25">
      <c r="A230" s="2" t="s">
        <v>227</v>
      </c>
      <c r="B230" s="2" t="s">
        <v>993</v>
      </c>
      <c r="C230" s="2">
        <v>2.2583019625628702</v>
      </c>
      <c r="D230" s="3">
        <v>9.0800000000000002E-45</v>
      </c>
      <c r="G230" s="2" t="s">
        <v>227</v>
      </c>
      <c r="H230" s="2" t="s">
        <v>993</v>
      </c>
      <c r="I230" s="2">
        <v>1.8279685288018399</v>
      </c>
      <c r="J230" s="3">
        <v>1.8898794827355601E-7</v>
      </c>
    </row>
    <row r="231" spans="1:10" ht="30" x14ac:dyDescent="0.25">
      <c r="A231" s="2" t="s">
        <v>228</v>
      </c>
      <c r="B231" s="2" t="s">
        <v>994</v>
      </c>
      <c r="C231" s="2">
        <v>-1.16660579085869</v>
      </c>
      <c r="D231" s="3">
        <v>3.8799999999999998E-9</v>
      </c>
      <c r="G231" s="2" t="s">
        <v>228</v>
      </c>
      <c r="H231" s="2" t="s">
        <v>994</v>
      </c>
      <c r="I231" s="2">
        <v>1.0332419370599</v>
      </c>
      <c r="J231" s="2">
        <v>5.0795905471079997E-3</v>
      </c>
    </row>
    <row r="232" spans="1:10" x14ac:dyDescent="0.25">
      <c r="A232" s="2" t="s">
        <v>229</v>
      </c>
      <c r="B232" s="2" t="s">
        <v>995</v>
      </c>
      <c r="C232" s="2">
        <v>-1.65383828245575</v>
      </c>
      <c r="D232" s="3">
        <v>1.56E-23</v>
      </c>
      <c r="G232" s="2" t="s">
        <v>229</v>
      </c>
      <c r="H232" s="2" t="s">
        <v>995</v>
      </c>
      <c r="I232" s="2">
        <v>-1.7011397817102401</v>
      </c>
      <c r="J232" s="3">
        <v>1.34660246565188E-5</v>
      </c>
    </row>
    <row r="233" spans="1:10" x14ac:dyDescent="0.25">
      <c r="A233" s="2" t="s">
        <v>230</v>
      </c>
      <c r="B233" s="2" t="s">
        <v>996</v>
      </c>
      <c r="C233" s="2">
        <v>-1.0691339821451</v>
      </c>
      <c r="D233" s="3">
        <v>4.0899999999999997E-9</v>
      </c>
      <c r="G233" s="2" t="s">
        <v>230</v>
      </c>
      <c r="H233" s="2" t="s">
        <v>996</v>
      </c>
      <c r="I233" s="2">
        <v>2.74038378103501</v>
      </c>
      <c r="J233" s="3">
        <v>5.1036830858478502E-7</v>
      </c>
    </row>
    <row r="234" spans="1:10" x14ac:dyDescent="0.25">
      <c r="A234" s="2" t="s">
        <v>231</v>
      </c>
      <c r="B234" s="2" t="s">
        <v>997</v>
      </c>
      <c r="C234" s="2">
        <v>-1.4517482708140199</v>
      </c>
      <c r="D234" s="3">
        <v>2.8699999999999999E-10</v>
      </c>
      <c r="G234" s="2" t="s">
        <v>231</v>
      </c>
      <c r="H234" s="2" t="s">
        <v>997</v>
      </c>
      <c r="I234" s="2">
        <v>-1.6520842874063999</v>
      </c>
      <c r="J234" s="2">
        <v>1.9626419927644E-4</v>
      </c>
    </row>
    <row r="235" spans="1:10" x14ac:dyDescent="0.25">
      <c r="A235" s="2" t="s">
        <v>232</v>
      </c>
      <c r="B235" s="2" t="s">
        <v>998</v>
      </c>
      <c r="C235" s="2">
        <v>-0.67654658147758195</v>
      </c>
      <c r="D235" s="2">
        <v>1.17856E-4</v>
      </c>
      <c r="G235" s="2" t="s">
        <v>232</v>
      </c>
      <c r="H235" s="2" t="s">
        <v>998</v>
      </c>
      <c r="I235" s="2">
        <v>1.64130857386603</v>
      </c>
      <c r="J235" s="2">
        <v>1.25905741851457E-4</v>
      </c>
    </row>
    <row r="236" spans="1:10" x14ac:dyDescent="0.25">
      <c r="A236" s="2" t="s">
        <v>233</v>
      </c>
      <c r="B236" s="2"/>
      <c r="C236" s="2">
        <v>-0.76553761036609502</v>
      </c>
      <c r="D236" s="2">
        <v>1.904673E-3</v>
      </c>
      <c r="G236" s="2" t="s">
        <v>233</v>
      </c>
      <c r="H236" s="2" t="s">
        <v>1295</v>
      </c>
      <c r="I236" s="2">
        <v>1.6874131401285699</v>
      </c>
      <c r="J236" s="2">
        <v>1.4067709775146599E-4</v>
      </c>
    </row>
    <row r="237" spans="1:10" x14ac:dyDescent="0.25">
      <c r="A237" s="2" t="s">
        <v>234</v>
      </c>
      <c r="B237" s="2" t="s">
        <v>999</v>
      </c>
      <c r="C237" s="2">
        <v>-0.91887653888399401</v>
      </c>
      <c r="D237" s="3">
        <v>1.7800000000000001E-9</v>
      </c>
      <c r="G237" s="2" t="s">
        <v>234</v>
      </c>
      <c r="H237" s="2" t="s">
        <v>999</v>
      </c>
      <c r="I237" s="2">
        <v>1.0523069201634201</v>
      </c>
      <c r="J237" s="2">
        <v>5.1354992812725599E-3</v>
      </c>
    </row>
    <row r="238" spans="1:10" x14ac:dyDescent="0.25">
      <c r="A238" s="2" t="s">
        <v>235</v>
      </c>
      <c r="B238" s="2" t="s">
        <v>1000</v>
      </c>
      <c r="C238" s="2">
        <v>-1.9470765187208401</v>
      </c>
      <c r="D238" s="3">
        <v>3.04E-11</v>
      </c>
      <c r="G238" s="2" t="s">
        <v>235</v>
      </c>
      <c r="H238" s="2" t="s">
        <v>1000</v>
      </c>
      <c r="I238" s="2">
        <v>-1.7928102724835899</v>
      </c>
      <c r="J238" s="3">
        <v>8.7752012995881006E-5</v>
      </c>
    </row>
    <row r="239" spans="1:10" x14ac:dyDescent="0.25">
      <c r="A239" s="2" t="s">
        <v>236</v>
      </c>
      <c r="B239" s="2" t="s">
        <v>1001</v>
      </c>
      <c r="C239" s="2">
        <v>-0.48038664318869101</v>
      </c>
      <c r="D239" s="2">
        <v>7.3323140000000004E-3</v>
      </c>
      <c r="G239" s="2" t="s">
        <v>236</v>
      </c>
      <c r="H239" s="2" t="s">
        <v>1001</v>
      </c>
      <c r="I239" s="2">
        <v>1.5873497323175101</v>
      </c>
      <c r="J239" s="2">
        <v>5.3797130496070105E-4</v>
      </c>
    </row>
    <row r="240" spans="1:10" x14ac:dyDescent="0.25">
      <c r="A240" s="2" t="s">
        <v>237</v>
      </c>
      <c r="B240" s="2" t="s">
        <v>1002</v>
      </c>
      <c r="C240" s="2">
        <v>0.98295821775115599</v>
      </c>
      <c r="D240" s="3">
        <v>1.0699999999999999E-6</v>
      </c>
      <c r="G240" s="2" t="s">
        <v>237</v>
      </c>
      <c r="H240" s="2" t="s">
        <v>1002</v>
      </c>
      <c r="I240" s="2">
        <v>2.0372092721296702</v>
      </c>
      <c r="J240" s="3">
        <v>5.0108973661239602E-7</v>
      </c>
    </row>
    <row r="241" spans="1:10" x14ac:dyDescent="0.25">
      <c r="A241" s="2" t="s">
        <v>238</v>
      </c>
      <c r="B241" s="2" t="s">
        <v>1003</v>
      </c>
      <c r="C241" s="2">
        <v>1.5757823188637201</v>
      </c>
      <c r="D241" s="3">
        <v>1.9000000000000001E-26</v>
      </c>
      <c r="G241" s="2" t="s">
        <v>238</v>
      </c>
      <c r="H241" s="2" t="s">
        <v>1003</v>
      </c>
      <c r="I241" s="2">
        <v>2.2831559562071</v>
      </c>
      <c r="J241" s="3">
        <v>2.0743649134947401E-9</v>
      </c>
    </row>
    <row r="242" spans="1:10" x14ac:dyDescent="0.25">
      <c r="A242" s="2" t="s">
        <v>239</v>
      </c>
      <c r="B242" s="2" t="s">
        <v>1004</v>
      </c>
      <c r="C242" s="2">
        <v>-0.550807177012552</v>
      </c>
      <c r="D242" s="2">
        <v>1.4216700000000001E-4</v>
      </c>
      <c r="G242" s="2" t="s">
        <v>239</v>
      </c>
      <c r="H242" s="2" t="s">
        <v>1004</v>
      </c>
      <c r="I242" s="2">
        <v>1.63212164374545</v>
      </c>
      <c r="J242" s="2">
        <v>5.2470720488647597E-4</v>
      </c>
    </row>
    <row r="243" spans="1:10" x14ac:dyDescent="0.25">
      <c r="A243" s="2" t="s">
        <v>240</v>
      </c>
      <c r="B243" s="2" t="s">
        <v>1005</v>
      </c>
      <c r="C243" s="2">
        <v>-0.63314318007419301</v>
      </c>
      <c r="D243" s="2">
        <v>2.3893300000000001E-4</v>
      </c>
      <c r="G243" s="2" t="s">
        <v>240</v>
      </c>
      <c r="H243" s="2" t="s">
        <v>1005</v>
      </c>
      <c r="I243" s="2">
        <v>1.8520948700031299</v>
      </c>
      <c r="J243" s="3">
        <v>2.2059597696974799E-5</v>
      </c>
    </row>
    <row r="244" spans="1:10" x14ac:dyDescent="0.25">
      <c r="A244" s="2" t="s">
        <v>241</v>
      </c>
      <c r="B244" s="2" t="s">
        <v>1006</v>
      </c>
      <c r="C244" s="2">
        <v>-0.75847446428675502</v>
      </c>
      <c r="D244" s="2">
        <v>3.0994289999999999E-3</v>
      </c>
      <c r="G244" s="2" t="s">
        <v>241</v>
      </c>
      <c r="H244" s="2" t="s">
        <v>1006</v>
      </c>
      <c r="I244" s="2">
        <v>1.3238513059796899</v>
      </c>
      <c r="J244" s="2">
        <v>5.9061844116835398E-3</v>
      </c>
    </row>
    <row r="245" spans="1:10" ht="30" x14ac:dyDescent="0.25">
      <c r="A245" s="2" t="s">
        <v>242</v>
      </c>
      <c r="B245" s="2" t="s">
        <v>1007</v>
      </c>
      <c r="C245" s="2">
        <v>-0.63415728339202704</v>
      </c>
      <c r="D245" s="2">
        <v>8.7213180000000005E-3</v>
      </c>
      <c r="G245" s="2" t="s">
        <v>242</v>
      </c>
      <c r="H245" s="2" t="s">
        <v>1007</v>
      </c>
      <c r="I245" s="2">
        <v>1.33186400369533</v>
      </c>
      <c r="J245" s="2">
        <v>7.0894296867571004E-3</v>
      </c>
    </row>
    <row r="246" spans="1:10" x14ac:dyDescent="0.25">
      <c r="A246" s="2" t="s">
        <v>243</v>
      </c>
      <c r="B246" s="2" t="s">
        <v>1008</v>
      </c>
      <c r="C246" s="2">
        <v>1.16249662014444</v>
      </c>
      <c r="D246" s="3">
        <v>1.4399999999999999E-12</v>
      </c>
      <c r="G246" s="2" t="s">
        <v>243</v>
      </c>
      <c r="H246" s="2" t="s">
        <v>1008</v>
      </c>
      <c r="I246" s="2">
        <v>1.2686900690190199</v>
      </c>
      <c r="J246" s="2">
        <v>7.5714653215998404E-4</v>
      </c>
    </row>
    <row r="247" spans="1:10" ht="30" x14ac:dyDescent="0.25">
      <c r="A247" s="2" t="s">
        <v>244</v>
      </c>
      <c r="B247" s="2" t="s">
        <v>1009</v>
      </c>
      <c r="C247" s="2">
        <v>-1.9541010913649499</v>
      </c>
      <c r="D247" s="3">
        <v>2.71E-31</v>
      </c>
      <c r="G247" s="2" t="s">
        <v>244</v>
      </c>
      <c r="H247" s="2" t="s">
        <v>1009</v>
      </c>
      <c r="I247" s="2">
        <v>-1.45631544323947</v>
      </c>
      <c r="J247" s="2">
        <v>1.07442445938843E-4</v>
      </c>
    </row>
    <row r="248" spans="1:10" ht="30" x14ac:dyDescent="0.25">
      <c r="A248" s="2" t="s">
        <v>245</v>
      </c>
      <c r="B248" s="2" t="s">
        <v>1296</v>
      </c>
      <c r="C248" s="2">
        <v>-1.3262634077690201</v>
      </c>
      <c r="D248" s="3">
        <v>2.51E-8</v>
      </c>
      <c r="G248" s="2" t="s">
        <v>245</v>
      </c>
      <c r="H248" s="2" t="s">
        <v>1296</v>
      </c>
      <c r="I248" s="2">
        <v>-1.6445456884343299</v>
      </c>
      <c r="J248" s="3">
        <v>5.9969383923092998E-5</v>
      </c>
    </row>
    <row r="249" spans="1:10" x14ac:dyDescent="0.25">
      <c r="A249" s="2" t="s">
        <v>246</v>
      </c>
      <c r="B249" s="2" t="s">
        <v>1010</v>
      </c>
      <c r="C249" s="2">
        <v>-0.79062474946224603</v>
      </c>
      <c r="D249" s="3">
        <v>2.2499999999999999E-7</v>
      </c>
      <c r="G249" s="2" t="s">
        <v>246</v>
      </c>
      <c r="H249" s="2" t="s">
        <v>1010</v>
      </c>
      <c r="I249" s="2">
        <v>1.6598530669666001</v>
      </c>
      <c r="J249" s="3">
        <v>3.7483224377770697E-5</v>
      </c>
    </row>
    <row r="250" spans="1:10" x14ac:dyDescent="0.25">
      <c r="A250" s="2" t="s">
        <v>247</v>
      </c>
      <c r="B250" s="2" t="s">
        <v>1011</v>
      </c>
      <c r="C250" s="2">
        <v>0.67278728373250196</v>
      </c>
      <c r="D250" s="2">
        <v>2.9605289999999999E-3</v>
      </c>
      <c r="G250" s="2" t="s">
        <v>247</v>
      </c>
      <c r="H250" s="2" t="s">
        <v>1011</v>
      </c>
      <c r="I250" s="2">
        <v>1.07706678063029</v>
      </c>
      <c r="J250" s="2">
        <v>5.2046021198182699E-3</v>
      </c>
    </row>
    <row r="251" spans="1:10" ht="30" x14ac:dyDescent="0.25">
      <c r="A251" s="2" t="s">
        <v>248</v>
      </c>
      <c r="B251" s="2" t="s">
        <v>1012</v>
      </c>
      <c r="C251" s="2">
        <v>-1.22274821461268</v>
      </c>
      <c r="D251" s="3">
        <v>3.2000000000000002E-14</v>
      </c>
      <c r="G251" s="2" t="s">
        <v>248</v>
      </c>
      <c r="H251" s="2" t="s">
        <v>1012</v>
      </c>
      <c r="I251" s="2">
        <v>-1.0632610997384799</v>
      </c>
      <c r="J251" s="2">
        <v>3.5101980793459499E-3</v>
      </c>
    </row>
    <row r="252" spans="1:10" x14ac:dyDescent="0.25">
      <c r="A252" s="2" t="s">
        <v>249</v>
      </c>
      <c r="B252" s="2" t="s">
        <v>1013</v>
      </c>
      <c r="C252" s="2">
        <v>1.6825264583530499</v>
      </c>
      <c r="D252" s="3">
        <v>1.21E-23</v>
      </c>
      <c r="G252" s="2" t="s">
        <v>249</v>
      </c>
      <c r="H252" s="2" t="s">
        <v>1013</v>
      </c>
      <c r="I252" s="2">
        <v>2.6412297494049199</v>
      </c>
      <c r="J252" s="3">
        <v>1.3116703671325901E-8</v>
      </c>
    </row>
    <row r="253" spans="1:10" x14ac:dyDescent="0.25">
      <c r="A253" s="2" t="s">
        <v>250</v>
      </c>
      <c r="B253" s="2" t="s">
        <v>1014</v>
      </c>
      <c r="C253" s="2">
        <v>-1.13549956670142</v>
      </c>
      <c r="D253" s="3">
        <v>2.3400000000000002E-10</v>
      </c>
      <c r="G253" s="2" t="s">
        <v>250</v>
      </c>
      <c r="H253" s="2" t="s">
        <v>1014</v>
      </c>
      <c r="I253" s="2">
        <v>1.9545418357150399</v>
      </c>
      <c r="J253" s="3">
        <v>6.7124136067666699E-5</v>
      </c>
    </row>
    <row r="254" spans="1:10" x14ac:dyDescent="0.25">
      <c r="A254" s="2" t="s">
        <v>251</v>
      </c>
      <c r="B254" s="2" t="s">
        <v>1015</v>
      </c>
      <c r="C254" s="2">
        <v>-1.5599107863311601</v>
      </c>
      <c r="D254" s="2">
        <v>4.3474799999999999E-4</v>
      </c>
      <c r="G254" s="2" t="s">
        <v>251</v>
      </c>
      <c r="H254" s="2" t="s">
        <v>1015</v>
      </c>
      <c r="I254" s="2">
        <v>-2.5646883950639401</v>
      </c>
      <c r="J254" s="2">
        <v>1.4661824889018101E-4</v>
      </c>
    </row>
    <row r="255" spans="1:10" x14ac:dyDescent="0.25">
      <c r="A255" s="2" t="s">
        <v>252</v>
      </c>
      <c r="B255" s="2" t="s">
        <v>1297</v>
      </c>
      <c r="C255" s="2">
        <v>-0.66050528102941697</v>
      </c>
      <c r="D255" s="3">
        <v>2.9600000000000001E-5</v>
      </c>
      <c r="G255" s="2" t="s">
        <v>252</v>
      </c>
      <c r="H255" s="2" t="s">
        <v>1297</v>
      </c>
      <c r="I255" s="2">
        <v>1.62128791396697</v>
      </c>
      <c r="J255" s="2">
        <v>2.9329922335882098E-4</v>
      </c>
    </row>
    <row r="256" spans="1:10" x14ac:dyDescent="0.25">
      <c r="A256" s="2" t="s">
        <v>253</v>
      </c>
      <c r="B256" s="2" t="s">
        <v>1016</v>
      </c>
      <c r="C256" s="2">
        <v>-1.2598725520766201</v>
      </c>
      <c r="D256" s="3">
        <v>1.2300000000000001E-15</v>
      </c>
      <c r="G256" s="2" t="s">
        <v>253</v>
      </c>
      <c r="H256" s="2" t="s">
        <v>1016</v>
      </c>
      <c r="I256" s="2">
        <v>1.93762663996575</v>
      </c>
      <c r="J256" s="3">
        <v>3.0307553526206902E-5</v>
      </c>
    </row>
    <row r="257" spans="1:10" x14ac:dyDescent="0.25">
      <c r="A257" s="2" t="s">
        <v>254</v>
      </c>
      <c r="B257" s="2" t="s">
        <v>1017</v>
      </c>
      <c r="C257" s="2">
        <v>-1.8235637853079101</v>
      </c>
      <c r="D257" s="3">
        <v>4.7900000000000001E-30</v>
      </c>
      <c r="G257" s="2" t="s">
        <v>254</v>
      </c>
      <c r="H257" s="2" t="s">
        <v>1017</v>
      </c>
      <c r="I257" s="2">
        <v>-1.6324869017421499</v>
      </c>
      <c r="J257" s="3">
        <v>1.10685440528446E-5</v>
      </c>
    </row>
    <row r="258" spans="1:10" x14ac:dyDescent="0.25">
      <c r="A258" s="2" t="s">
        <v>255</v>
      </c>
      <c r="B258" s="2" t="s">
        <v>1018</v>
      </c>
      <c r="C258" s="2">
        <v>-1.0264422864176399</v>
      </c>
      <c r="D258" s="3">
        <v>1.18E-13</v>
      </c>
      <c r="G258" s="2" t="s">
        <v>255</v>
      </c>
      <c r="H258" s="2" t="s">
        <v>1018</v>
      </c>
      <c r="I258" s="2">
        <v>1.59459337105029</v>
      </c>
      <c r="J258" s="2">
        <v>3.2369718529124699E-4</v>
      </c>
    </row>
    <row r="259" spans="1:10" x14ac:dyDescent="0.25">
      <c r="A259" s="2" t="s">
        <v>256</v>
      </c>
      <c r="B259" s="2" t="s">
        <v>1019</v>
      </c>
      <c r="C259" s="2">
        <v>2.8308058348506</v>
      </c>
      <c r="D259" s="2">
        <v>7.1695799999999996E-4</v>
      </c>
      <c r="G259" s="2" t="s">
        <v>256</v>
      </c>
      <c r="H259" s="2" t="s">
        <v>1019</v>
      </c>
      <c r="I259" s="2">
        <v>2.93889780737533</v>
      </c>
      <c r="J259" s="2">
        <v>1.94113910300341E-3</v>
      </c>
    </row>
    <row r="260" spans="1:10" x14ac:dyDescent="0.25">
      <c r="A260" s="2" t="s">
        <v>257</v>
      </c>
      <c r="B260" s="2" t="s">
        <v>1020</v>
      </c>
      <c r="C260" s="2">
        <v>-0.91734639837030696</v>
      </c>
      <c r="D260" s="3">
        <v>9.5599999999999999E-6</v>
      </c>
      <c r="G260" s="2" t="s">
        <v>257</v>
      </c>
      <c r="H260" s="2" t="s">
        <v>1020</v>
      </c>
      <c r="I260" s="2">
        <v>1.8710755689982199</v>
      </c>
      <c r="J260" s="2">
        <v>4.3967770468413301E-4</v>
      </c>
    </row>
    <row r="261" spans="1:10" x14ac:dyDescent="0.25">
      <c r="A261" s="2" t="s">
        <v>258</v>
      </c>
      <c r="B261" s="2" t="s">
        <v>1021</v>
      </c>
      <c r="C261" s="2">
        <v>-1.4952169553553001</v>
      </c>
      <c r="D261" s="3">
        <v>1.1599999999999999E-15</v>
      </c>
      <c r="G261" s="2" t="s">
        <v>258</v>
      </c>
      <c r="H261" s="2" t="s">
        <v>1021</v>
      </c>
      <c r="I261" s="2">
        <v>-1.1743182115202899</v>
      </c>
      <c r="J261" s="2">
        <v>9.4366554436867102E-4</v>
      </c>
    </row>
    <row r="262" spans="1:10" x14ac:dyDescent="0.25">
      <c r="A262" s="2" t="s">
        <v>259</v>
      </c>
      <c r="B262" s="2" t="s">
        <v>1022</v>
      </c>
      <c r="C262" s="2">
        <v>-1.88554907969182</v>
      </c>
      <c r="D262" s="3">
        <v>1.3E-11</v>
      </c>
      <c r="G262" s="2" t="s">
        <v>259</v>
      </c>
      <c r="H262" s="2" t="s">
        <v>1022</v>
      </c>
      <c r="I262" s="2">
        <v>-1.63212566932349</v>
      </c>
      <c r="J262" s="3">
        <v>3.7940390246303797E-5</v>
      </c>
    </row>
    <row r="263" spans="1:10" x14ac:dyDescent="0.25">
      <c r="A263" s="2" t="s">
        <v>260</v>
      </c>
      <c r="B263" s="2" t="s">
        <v>1023</v>
      </c>
      <c r="C263" s="2">
        <v>-1.7526156512531601</v>
      </c>
      <c r="D263" s="3">
        <v>9.5900000000000003E-17</v>
      </c>
      <c r="G263" s="2" t="s">
        <v>260</v>
      </c>
      <c r="H263" s="2" t="s">
        <v>1023</v>
      </c>
      <c r="I263" s="2">
        <v>-1.36104644914563</v>
      </c>
      <c r="J263" s="2">
        <v>3.0867695822827599E-4</v>
      </c>
    </row>
    <row r="264" spans="1:10" x14ac:dyDescent="0.25">
      <c r="A264" s="2" t="s">
        <v>261</v>
      </c>
      <c r="B264" s="2" t="s">
        <v>1024</v>
      </c>
      <c r="C264" s="2">
        <v>-2.1947599283351198</v>
      </c>
      <c r="D264" s="3">
        <v>3.4599999999999999E-8</v>
      </c>
      <c r="G264" s="2" t="s">
        <v>261</v>
      </c>
      <c r="H264" s="2" t="s">
        <v>1024</v>
      </c>
      <c r="I264" s="2">
        <v>-3.4739123390534101</v>
      </c>
      <c r="J264" s="3">
        <v>6.8262549509737103E-9</v>
      </c>
    </row>
    <row r="265" spans="1:10" x14ac:dyDescent="0.25">
      <c r="A265" s="2" t="s">
        <v>262</v>
      </c>
      <c r="B265" s="2" t="s">
        <v>1025</v>
      </c>
      <c r="C265" s="2">
        <v>-1.32731796978682</v>
      </c>
      <c r="D265" s="3">
        <v>3.69E-8</v>
      </c>
      <c r="G265" s="2" t="s">
        <v>262</v>
      </c>
      <c r="H265" s="2" t="s">
        <v>1025</v>
      </c>
      <c r="I265" s="2">
        <v>-1.39960291186024</v>
      </c>
      <c r="J265" s="2">
        <v>4.1997213156712097E-3</v>
      </c>
    </row>
    <row r="266" spans="1:10" x14ac:dyDescent="0.25">
      <c r="A266" s="2" t="s">
        <v>263</v>
      </c>
      <c r="B266" s="2" t="s">
        <v>1026</v>
      </c>
      <c r="C266" s="2">
        <v>-3.4405474650403498</v>
      </c>
      <c r="D266" s="3">
        <v>2.8099999999999999E-7</v>
      </c>
      <c r="G266" s="2" t="s">
        <v>263</v>
      </c>
      <c r="H266" s="2" t="s">
        <v>1026</v>
      </c>
      <c r="I266" s="2">
        <v>-1.96770507458558</v>
      </c>
      <c r="J266" s="2">
        <v>3.1315582086608798E-3</v>
      </c>
    </row>
    <row r="267" spans="1:10" x14ac:dyDescent="0.25">
      <c r="A267" s="2" t="s">
        <v>264</v>
      </c>
      <c r="B267" s="2" t="s">
        <v>1027</v>
      </c>
      <c r="C267" s="2">
        <v>-1.3240716569217299</v>
      </c>
      <c r="D267" s="3">
        <v>1.74E-8</v>
      </c>
      <c r="G267" s="2" t="s">
        <v>264</v>
      </c>
      <c r="H267" s="2" t="s">
        <v>1027</v>
      </c>
      <c r="I267" s="2">
        <v>1.15262058366012</v>
      </c>
      <c r="J267" s="2">
        <v>1.31880800710201E-3</v>
      </c>
    </row>
    <row r="268" spans="1:10" x14ac:dyDescent="0.25">
      <c r="A268" s="2" t="s">
        <v>265</v>
      </c>
      <c r="B268" s="2" t="s">
        <v>1028</v>
      </c>
      <c r="C268" s="2">
        <v>-1.09093289388421</v>
      </c>
      <c r="D268" s="3">
        <v>2.3799999999999999E-5</v>
      </c>
      <c r="G268" s="2" t="s">
        <v>265</v>
      </c>
      <c r="H268" s="2" t="s">
        <v>1028</v>
      </c>
      <c r="I268" s="2">
        <v>1.27451267749414</v>
      </c>
      <c r="J268" s="2">
        <v>6.1498998905323201E-3</v>
      </c>
    </row>
    <row r="269" spans="1:10" x14ac:dyDescent="0.25">
      <c r="A269" s="2" t="s">
        <v>266</v>
      </c>
      <c r="B269" s="2" t="s">
        <v>1298</v>
      </c>
      <c r="C269" s="2">
        <v>-0.478097860850769</v>
      </c>
      <c r="D269" s="2">
        <v>7.83485E-4</v>
      </c>
      <c r="G269" s="2" t="s">
        <v>266</v>
      </c>
      <c r="H269" s="2" t="s">
        <v>1298</v>
      </c>
      <c r="I269" s="2">
        <v>-1.41349545380968</v>
      </c>
      <c r="J269" s="2">
        <v>4.2906793873644699E-3</v>
      </c>
    </row>
    <row r="270" spans="1:10" x14ac:dyDescent="0.25">
      <c r="A270" s="2" t="s">
        <v>267</v>
      </c>
      <c r="B270" s="2" t="s">
        <v>1029</v>
      </c>
      <c r="C270" s="2">
        <v>-0.96021536580148603</v>
      </c>
      <c r="D270" s="3">
        <v>1.67E-7</v>
      </c>
      <c r="G270" s="2" t="s">
        <v>267</v>
      </c>
      <c r="H270" s="2" t="s">
        <v>1029</v>
      </c>
      <c r="I270" s="2">
        <v>1.4329069750260299</v>
      </c>
      <c r="J270" s="2">
        <v>4.69181123846079E-4</v>
      </c>
    </row>
    <row r="271" spans="1:10" x14ac:dyDescent="0.25">
      <c r="A271" s="2" t="s">
        <v>268</v>
      </c>
      <c r="B271" s="2" t="s">
        <v>1030</v>
      </c>
      <c r="C271" s="2">
        <v>-0.78089246612456098</v>
      </c>
      <c r="D271" s="3">
        <v>5.4499999999999997E-7</v>
      </c>
      <c r="G271" s="2" t="s">
        <v>268</v>
      </c>
      <c r="H271" s="2" t="s">
        <v>1030</v>
      </c>
      <c r="I271" s="2">
        <v>-1.0157762319416901</v>
      </c>
      <c r="J271" s="2">
        <v>3.1537963792260099E-3</v>
      </c>
    </row>
    <row r="272" spans="1:10" x14ac:dyDescent="0.25">
      <c r="A272" s="2" t="s">
        <v>269</v>
      </c>
      <c r="B272" s="2" t="s">
        <v>1031</v>
      </c>
      <c r="C272" s="2">
        <v>-0.85698501949978401</v>
      </c>
      <c r="D272" s="3">
        <v>2.0200000000000001E-6</v>
      </c>
      <c r="G272" s="2" t="s">
        <v>269</v>
      </c>
      <c r="H272" s="2" t="s">
        <v>1031</v>
      </c>
      <c r="I272" s="2">
        <v>-1.9230506965258301</v>
      </c>
      <c r="J272" s="2">
        <v>3.5846652604514299E-4</v>
      </c>
    </row>
    <row r="273" spans="1:10" ht="30" x14ac:dyDescent="0.25">
      <c r="A273" s="2" t="s">
        <v>270</v>
      </c>
      <c r="B273" s="2" t="s">
        <v>1032</v>
      </c>
      <c r="C273" s="2">
        <v>-1.3692417949972999</v>
      </c>
      <c r="D273" s="3">
        <v>8.2399999999999998E-15</v>
      </c>
      <c r="G273" s="2" t="s">
        <v>270</v>
      </c>
      <c r="H273" s="2" t="s">
        <v>1032</v>
      </c>
      <c r="I273" s="2">
        <v>-1.5012559717567899</v>
      </c>
      <c r="J273" s="2">
        <v>4.1511545846641398E-3</v>
      </c>
    </row>
    <row r="274" spans="1:10" x14ac:dyDescent="0.25">
      <c r="A274" s="2" t="s">
        <v>271</v>
      </c>
      <c r="B274" s="2" t="s">
        <v>1033</v>
      </c>
      <c r="C274" s="2">
        <v>-1.36125255768592</v>
      </c>
      <c r="D274" s="3">
        <v>2.6100000000000001E-5</v>
      </c>
      <c r="G274" s="2" t="s">
        <v>271</v>
      </c>
      <c r="H274" s="2" t="s">
        <v>1033</v>
      </c>
      <c r="I274" s="2">
        <v>-1.7266251143297999</v>
      </c>
      <c r="J274" s="2">
        <v>2.2817814463804201E-3</v>
      </c>
    </row>
    <row r="275" spans="1:10" x14ac:dyDescent="0.25">
      <c r="A275" s="2" t="s">
        <v>272</v>
      </c>
      <c r="B275" s="2" t="s">
        <v>1034</v>
      </c>
      <c r="C275" s="2">
        <v>-0.96786939419071005</v>
      </c>
      <c r="D275" s="3">
        <v>1.11E-5</v>
      </c>
      <c r="G275" s="2" t="s">
        <v>272</v>
      </c>
      <c r="H275" s="2" t="s">
        <v>1034</v>
      </c>
      <c r="I275" s="2">
        <v>1.89692406400891</v>
      </c>
      <c r="J275" s="2">
        <v>3.0885741789603798E-4</v>
      </c>
    </row>
    <row r="276" spans="1:10" x14ac:dyDescent="0.25">
      <c r="A276" s="2" t="s">
        <v>273</v>
      </c>
      <c r="B276" s="2" t="s">
        <v>1035</v>
      </c>
      <c r="C276" s="2">
        <v>-0.56469700103457798</v>
      </c>
      <c r="D276" s="2">
        <v>1.0442827999999999E-2</v>
      </c>
      <c r="G276" s="2" t="s">
        <v>273</v>
      </c>
      <c r="H276" s="2" t="s">
        <v>1035</v>
      </c>
      <c r="I276" s="2">
        <v>1.44353095344177</v>
      </c>
      <c r="J276" s="2">
        <v>1.2046664456275601E-3</v>
      </c>
    </row>
    <row r="277" spans="1:10" x14ac:dyDescent="0.25">
      <c r="A277" s="2" t="s">
        <v>274</v>
      </c>
      <c r="B277" s="2" t="s">
        <v>1036</v>
      </c>
      <c r="C277" s="2">
        <v>-1.7032991973741201</v>
      </c>
      <c r="D277" s="3">
        <v>1.9600000000000001E-19</v>
      </c>
      <c r="G277" s="2" t="s">
        <v>274</v>
      </c>
      <c r="H277" s="2" t="s">
        <v>1036</v>
      </c>
      <c r="I277" s="2">
        <v>-1.5938804895766501</v>
      </c>
      <c r="J277" s="3">
        <v>6.0196789492490003E-5</v>
      </c>
    </row>
    <row r="278" spans="1:10" x14ac:dyDescent="0.25">
      <c r="A278" s="2" t="s">
        <v>275</v>
      </c>
      <c r="B278" s="2" t="s">
        <v>1037</v>
      </c>
      <c r="C278" s="2">
        <v>-0.66105468913948096</v>
      </c>
      <c r="D278" s="3">
        <v>3.1699999999999998E-5</v>
      </c>
      <c r="G278" s="2" t="s">
        <v>275</v>
      </c>
      <c r="H278" s="2" t="s">
        <v>1037</v>
      </c>
      <c r="I278" s="2">
        <v>1.46939821984689</v>
      </c>
      <c r="J278" s="2">
        <v>3.0733993607212601E-4</v>
      </c>
    </row>
    <row r="279" spans="1:10" x14ac:dyDescent="0.25">
      <c r="A279" s="2" t="s">
        <v>276</v>
      </c>
      <c r="B279" s="2" t="s">
        <v>1038</v>
      </c>
      <c r="C279" s="2">
        <v>-1.7636416019388901</v>
      </c>
      <c r="D279" s="3">
        <v>6.4300000000000003E-9</v>
      </c>
      <c r="G279" s="2" t="s">
        <v>276</v>
      </c>
      <c r="H279" s="2" t="s">
        <v>1038</v>
      </c>
      <c r="I279" s="2">
        <v>-1.5373605142997699</v>
      </c>
      <c r="J279" s="2">
        <v>8.0196292209675001E-4</v>
      </c>
    </row>
    <row r="280" spans="1:10" x14ac:dyDescent="0.25">
      <c r="A280" s="2" t="s">
        <v>277</v>
      </c>
      <c r="B280" s="2" t="s">
        <v>1039</v>
      </c>
      <c r="C280" s="2">
        <v>-1.0692190687902201</v>
      </c>
      <c r="D280" s="2">
        <v>9.6198900000000001E-4</v>
      </c>
      <c r="G280" s="2" t="s">
        <v>277</v>
      </c>
      <c r="H280" s="2" t="s">
        <v>1039</v>
      </c>
      <c r="I280" s="2">
        <v>-2.0880050248247799</v>
      </c>
      <c r="J280" s="2">
        <v>1.488427643575E-3</v>
      </c>
    </row>
    <row r="281" spans="1:10" x14ac:dyDescent="0.25">
      <c r="A281" s="2" t="s">
        <v>278</v>
      </c>
      <c r="B281" s="2" t="s">
        <v>1299</v>
      </c>
      <c r="C281" s="2">
        <v>-1.3863101565365501</v>
      </c>
      <c r="D281" s="3">
        <v>6.9499999999999997E-13</v>
      </c>
      <c r="G281" s="2" t="s">
        <v>278</v>
      </c>
      <c r="H281" s="2" t="s">
        <v>1299</v>
      </c>
      <c r="I281" s="2">
        <v>-0.99942810201756904</v>
      </c>
      <c r="J281" s="2">
        <v>5.99716484072096E-3</v>
      </c>
    </row>
    <row r="282" spans="1:10" x14ac:dyDescent="0.25">
      <c r="A282" s="2" t="s">
        <v>279</v>
      </c>
      <c r="B282" s="2" t="s">
        <v>1040</v>
      </c>
      <c r="C282" s="2">
        <v>0.83112832104663603</v>
      </c>
      <c r="D282" s="2">
        <v>9.9513440000000009E-3</v>
      </c>
      <c r="G282" s="2" t="s">
        <v>279</v>
      </c>
      <c r="H282" s="2" t="s">
        <v>1040</v>
      </c>
      <c r="I282" s="2">
        <v>1.63032609805951</v>
      </c>
      <c r="J282" s="2">
        <v>9.9685143904246101E-4</v>
      </c>
    </row>
    <row r="283" spans="1:10" x14ac:dyDescent="0.25">
      <c r="A283" s="2" t="s">
        <v>280</v>
      </c>
      <c r="B283" s="2" t="s">
        <v>1041</v>
      </c>
      <c r="C283" s="2">
        <v>-2.2640808756894999</v>
      </c>
      <c r="D283" s="3">
        <v>2.6899999999999999E-7</v>
      </c>
      <c r="G283" s="2" t="s">
        <v>280</v>
      </c>
      <c r="H283" s="2" t="s">
        <v>1300</v>
      </c>
      <c r="I283" s="2">
        <v>2.6695360897128699</v>
      </c>
      <c r="J283" s="3">
        <v>3.0867028698219197E-5</v>
      </c>
    </row>
    <row r="284" spans="1:10" x14ac:dyDescent="0.25">
      <c r="A284" s="2" t="s">
        <v>281</v>
      </c>
      <c r="B284" s="2" t="s">
        <v>1042</v>
      </c>
      <c r="C284" s="2">
        <v>-1.1606202675170101</v>
      </c>
      <c r="D284" s="3">
        <v>6.8799999999999998E-11</v>
      </c>
      <c r="G284" s="2" t="s">
        <v>281</v>
      </c>
      <c r="H284" s="2" t="s">
        <v>1042</v>
      </c>
      <c r="I284" s="2">
        <v>-1.2326447393336999</v>
      </c>
      <c r="J284" s="2">
        <v>7.6542067183136902E-4</v>
      </c>
    </row>
    <row r="285" spans="1:10" x14ac:dyDescent="0.25">
      <c r="A285" s="2" t="s">
        <v>282</v>
      </c>
      <c r="B285" s="2" t="s">
        <v>1043</v>
      </c>
      <c r="C285" s="2">
        <v>-1.64235494238603</v>
      </c>
      <c r="D285" s="3">
        <v>6.1699999999999997E-30</v>
      </c>
      <c r="G285" s="2" t="s">
        <v>282</v>
      </c>
      <c r="H285" s="2" t="s">
        <v>1043</v>
      </c>
      <c r="I285" s="2">
        <v>-1.2649615845469699</v>
      </c>
      <c r="J285" s="2">
        <v>1.29782045916362E-3</v>
      </c>
    </row>
    <row r="286" spans="1:10" x14ac:dyDescent="0.25">
      <c r="A286" s="2" t="s">
        <v>283</v>
      </c>
      <c r="B286" s="2" t="s">
        <v>1044</v>
      </c>
      <c r="C286" s="2">
        <v>-1.28043788350368</v>
      </c>
      <c r="D286" s="3">
        <v>3.6500000000000003E-11</v>
      </c>
      <c r="G286" s="2" t="s">
        <v>283</v>
      </c>
      <c r="H286" s="2" t="s">
        <v>1044</v>
      </c>
      <c r="I286" s="2">
        <v>-2.0485409311407001</v>
      </c>
      <c r="J286" s="2">
        <v>3.56396736292759E-4</v>
      </c>
    </row>
    <row r="287" spans="1:10" x14ac:dyDescent="0.25">
      <c r="A287" s="2" t="s">
        <v>284</v>
      </c>
      <c r="B287" s="2" t="s">
        <v>1045</v>
      </c>
      <c r="C287" s="2">
        <v>1.8463121997815799</v>
      </c>
      <c r="D287" s="3">
        <v>6.2699999999999998E-35</v>
      </c>
      <c r="G287" s="2" t="s">
        <v>284</v>
      </c>
      <c r="H287" s="2" t="s">
        <v>1045</v>
      </c>
      <c r="I287" s="2">
        <v>1.6208689565877099</v>
      </c>
      <c r="J287" s="3">
        <v>1.15408443181438E-5</v>
      </c>
    </row>
    <row r="288" spans="1:10" x14ac:dyDescent="0.25">
      <c r="A288" s="2" t="s">
        <v>285</v>
      </c>
      <c r="B288" s="2" t="s">
        <v>1046</v>
      </c>
      <c r="C288" s="2">
        <v>-0.65439004843749604</v>
      </c>
      <c r="D288" s="2">
        <v>1.269994E-3</v>
      </c>
      <c r="G288" s="2" t="s">
        <v>285</v>
      </c>
      <c r="H288" s="2" t="s">
        <v>1046</v>
      </c>
      <c r="I288" s="2">
        <v>1.56635759984787</v>
      </c>
      <c r="J288" s="2">
        <v>3.4734090372738299E-4</v>
      </c>
    </row>
    <row r="289" spans="1:10" ht="30" x14ac:dyDescent="0.25">
      <c r="A289" s="2" t="s">
        <v>286</v>
      </c>
      <c r="B289" s="2" t="s">
        <v>1301</v>
      </c>
      <c r="C289" s="2">
        <v>0.42873755589293699</v>
      </c>
      <c r="D289" s="2">
        <v>8.4825530000000003E-3</v>
      </c>
      <c r="G289" s="2" t="s">
        <v>286</v>
      </c>
      <c r="H289" s="2" t="s">
        <v>1301</v>
      </c>
      <c r="I289" s="2">
        <v>1.5558750647647299</v>
      </c>
      <c r="J289" s="2">
        <v>1.1626654763810101E-4</v>
      </c>
    </row>
    <row r="290" spans="1:10" x14ac:dyDescent="0.25">
      <c r="A290" s="2" t="s">
        <v>287</v>
      </c>
      <c r="B290" s="2" t="s">
        <v>1047</v>
      </c>
      <c r="C290" s="2">
        <v>-1.83310961742899</v>
      </c>
      <c r="D290" s="3">
        <v>8.920000000000001E-16</v>
      </c>
      <c r="G290" s="2" t="s">
        <v>287</v>
      </c>
      <c r="H290" s="2" t="s">
        <v>1047</v>
      </c>
      <c r="I290" s="2">
        <v>-4.5990620493518302</v>
      </c>
      <c r="J290" s="3">
        <v>3.2911514213717698E-5</v>
      </c>
    </row>
    <row r="291" spans="1:10" ht="30" x14ac:dyDescent="0.25">
      <c r="A291" s="2" t="s">
        <v>288</v>
      </c>
      <c r="B291" s="2" t="s">
        <v>1048</v>
      </c>
      <c r="C291" s="2">
        <v>-2.1852093515785902</v>
      </c>
      <c r="D291" s="3">
        <v>2.4E-36</v>
      </c>
      <c r="G291" s="2" t="s">
        <v>288</v>
      </c>
      <c r="H291" s="2" t="s">
        <v>1048</v>
      </c>
      <c r="I291" s="2">
        <v>-2.4262722363296101</v>
      </c>
      <c r="J291" s="3">
        <v>2.4757663352218001E-5</v>
      </c>
    </row>
    <row r="292" spans="1:10" ht="30" x14ac:dyDescent="0.25">
      <c r="A292" s="2" t="s">
        <v>289</v>
      </c>
      <c r="B292" s="2" t="s">
        <v>1049</v>
      </c>
      <c r="C292" s="2">
        <v>-2.0524264290917502</v>
      </c>
      <c r="D292" s="2">
        <v>4.2307299999999999E-4</v>
      </c>
      <c r="G292" s="2" t="s">
        <v>289</v>
      </c>
      <c r="H292" s="2" t="s">
        <v>1049</v>
      </c>
      <c r="I292" s="2">
        <v>-3.8846887201991902</v>
      </c>
      <c r="J292" s="3">
        <v>6.0969781322667001E-7</v>
      </c>
    </row>
    <row r="293" spans="1:10" x14ac:dyDescent="0.25">
      <c r="A293" s="2" t="s">
        <v>290</v>
      </c>
      <c r="B293" s="2" t="s">
        <v>1050</v>
      </c>
      <c r="C293" s="2">
        <v>-1.1413368403033299</v>
      </c>
      <c r="D293" s="3">
        <v>4.9799999999999999E-11</v>
      </c>
      <c r="G293" s="2" t="s">
        <v>290</v>
      </c>
      <c r="H293" s="2" t="s">
        <v>1050</v>
      </c>
      <c r="I293" s="2">
        <v>-1.15321039710371</v>
      </c>
      <c r="J293" s="2">
        <v>4.8100941063818304E-3</v>
      </c>
    </row>
    <row r="294" spans="1:10" x14ac:dyDescent="0.25">
      <c r="A294" s="2" t="s">
        <v>291</v>
      </c>
      <c r="B294" s="2" t="s">
        <v>1051</v>
      </c>
      <c r="C294" s="2">
        <v>-0.670168438995562</v>
      </c>
      <c r="D294" s="3">
        <v>1.56E-5</v>
      </c>
      <c r="G294" s="2" t="s">
        <v>291</v>
      </c>
      <c r="H294" s="2" t="s">
        <v>1051</v>
      </c>
      <c r="I294" s="2">
        <v>1.5152934029512699</v>
      </c>
      <c r="J294" s="3">
        <v>1.7619896841918701E-5</v>
      </c>
    </row>
    <row r="295" spans="1:10" x14ac:dyDescent="0.25">
      <c r="A295" s="2" t="s">
        <v>292</v>
      </c>
      <c r="B295" s="2" t="s">
        <v>1052</v>
      </c>
      <c r="C295" s="2">
        <v>-1.3358724630810701</v>
      </c>
      <c r="D295" s="3">
        <v>2.0499999999999999E-12</v>
      </c>
      <c r="G295" s="2" t="s">
        <v>292</v>
      </c>
      <c r="H295" s="2" t="s">
        <v>1052</v>
      </c>
      <c r="I295" s="2">
        <v>-1.0670572697252101</v>
      </c>
      <c r="J295" s="2">
        <v>3.53366655296592E-3</v>
      </c>
    </row>
    <row r="296" spans="1:10" x14ac:dyDescent="0.25">
      <c r="A296" s="2" t="s">
        <v>293</v>
      </c>
      <c r="B296" s="2" t="s">
        <v>1053</v>
      </c>
      <c r="C296" s="2">
        <v>-1.1890062065987701</v>
      </c>
      <c r="D296" s="3">
        <v>3.8799999999999996E-12</v>
      </c>
      <c r="G296" s="2" t="s">
        <v>293</v>
      </c>
      <c r="H296" s="2" t="s">
        <v>1053</v>
      </c>
      <c r="I296" s="2">
        <v>-1.2624100435074199</v>
      </c>
      <c r="J296" s="2">
        <v>2.4767069773307799E-4</v>
      </c>
    </row>
    <row r="297" spans="1:10" x14ac:dyDescent="0.25">
      <c r="A297" s="2" t="s">
        <v>294</v>
      </c>
      <c r="B297" s="2" t="s">
        <v>1054</v>
      </c>
      <c r="C297" s="2">
        <v>-0.82064860496387204</v>
      </c>
      <c r="D297" s="3">
        <v>4.7899999999999999E-7</v>
      </c>
      <c r="G297" s="2" t="s">
        <v>294</v>
      </c>
      <c r="H297" s="2" t="s">
        <v>1054</v>
      </c>
      <c r="I297" s="2">
        <v>1.2037403995751501</v>
      </c>
      <c r="J297" s="2">
        <v>2.3674522751950399E-3</v>
      </c>
    </row>
    <row r="298" spans="1:10" x14ac:dyDescent="0.25">
      <c r="A298" s="2" t="s">
        <v>295</v>
      </c>
      <c r="B298" s="2" t="s">
        <v>1055</v>
      </c>
      <c r="C298" s="2">
        <v>-1.4562531788928601</v>
      </c>
      <c r="D298" s="3">
        <v>3.5800000000000003E-5</v>
      </c>
      <c r="G298" s="2" t="s">
        <v>295</v>
      </c>
      <c r="H298" s="2" t="s">
        <v>1055</v>
      </c>
      <c r="I298" s="2">
        <v>-2.3103296656164898</v>
      </c>
      <c r="J298" s="2">
        <v>1.9565805911341699E-4</v>
      </c>
    </row>
    <row r="299" spans="1:10" x14ac:dyDescent="0.25">
      <c r="A299" s="2" t="s">
        <v>296</v>
      </c>
      <c r="B299" s="2" t="s">
        <v>1302</v>
      </c>
      <c r="C299" s="2">
        <v>-0.52458786441693706</v>
      </c>
      <c r="D299" s="2">
        <v>4.8049069999999998E-3</v>
      </c>
      <c r="G299" s="2" t="s">
        <v>296</v>
      </c>
      <c r="H299" s="2" t="s">
        <v>1302</v>
      </c>
      <c r="I299" s="2">
        <v>1.2462594491826899</v>
      </c>
      <c r="J299" s="2">
        <v>1.1218440673426899E-3</v>
      </c>
    </row>
    <row r="300" spans="1:10" x14ac:dyDescent="0.25">
      <c r="A300" s="2" t="s">
        <v>297</v>
      </c>
      <c r="B300" s="2" t="s">
        <v>1056</v>
      </c>
      <c r="C300" s="2">
        <v>-0.88891591013699101</v>
      </c>
      <c r="D300" s="3">
        <v>1.4100000000000001E-9</v>
      </c>
      <c r="G300" s="2" t="s">
        <v>297</v>
      </c>
      <c r="H300" s="2" t="s">
        <v>1056</v>
      </c>
      <c r="I300" s="2">
        <v>0.97806206642226801</v>
      </c>
      <c r="J300" s="2">
        <v>4.4444118859874497E-3</v>
      </c>
    </row>
    <row r="301" spans="1:10" x14ac:dyDescent="0.25">
      <c r="A301" s="2" t="s">
        <v>298</v>
      </c>
      <c r="B301" s="2" t="s">
        <v>1057</v>
      </c>
      <c r="C301" s="2">
        <v>-0.58554585814995197</v>
      </c>
      <c r="D301" s="2">
        <v>9.0256569999999994E-3</v>
      </c>
      <c r="G301" s="2" t="s">
        <v>298</v>
      </c>
      <c r="H301" s="2" t="s">
        <v>1057</v>
      </c>
      <c r="I301" s="2">
        <v>1.9585361702738</v>
      </c>
      <c r="J301" s="2">
        <v>1.3457612974343799E-4</v>
      </c>
    </row>
    <row r="302" spans="1:10" x14ac:dyDescent="0.25">
      <c r="A302" s="2" t="s">
        <v>299</v>
      </c>
      <c r="B302" s="2" t="s">
        <v>1058</v>
      </c>
      <c r="C302" s="2">
        <v>-2.02687883193276</v>
      </c>
      <c r="D302" s="3">
        <v>4.0200000000000002E-14</v>
      </c>
      <c r="G302" s="2" t="s">
        <v>299</v>
      </c>
      <c r="H302" s="2" t="s">
        <v>1058</v>
      </c>
      <c r="I302" s="2">
        <v>-1.47254792662953</v>
      </c>
      <c r="J302" s="2">
        <v>5.2159198054541403E-4</v>
      </c>
    </row>
    <row r="303" spans="1:10" ht="30" x14ac:dyDescent="0.25">
      <c r="A303" s="2" t="s">
        <v>300</v>
      </c>
      <c r="B303" s="2" t="s">
        <v>1059</v>
      </c>
      <c r="C303" s="2">
        <v>1.4309868098610401</v>
      </c>
      <c r="D303" s="3">
        <v>1.0199999999999999E-11</v>
      </c>
      <c r="G303" s="2" t="s">
        <v>300</v>
      </c>
      <c r="H303" s="2" t="s">
        <v>1059</v>
      </c>
      <c r="I303" s="2">
        <v>1.1206719826081899</v>
      </c>
      <c r="J303" s="2">
        <v>4.6510867354268796E-3</v>
      </c>
    </row>
    <row r="304" spans="1:10" x14ac:dyDescent="0.25">
      <c r="A304" s="2" t="s">
        <v>301</v>
      </c>
      <c r="B304" s="2" t="s">
        <v>1303</v>
      </c>
      <c r="C304" s="2">
        <v>-0.52701949678608095</v>
      </c>
      <c r="D304" s="2">
        <v>9.7531059999999992E-3</v>
      </c>
      <c r="G304" s="2" t="s">
        <v>301</v>
      </c>
      <c r="H304" s="2" t="s">
        <v>1303</v>
      </c>
      <c r="I304" s="2">
        <v>1.24264604580378</v>
      </c>
      <c r="J304" s="2">
        <v>6.9989899094232799E-4</v>
      </c>
    </row>
    <row r="305" spans="1:10" x14ac:dyDescent="0.25">
      <c r="A305" s="2" t="s">
        <v>302</v>
      </c>
      <c r="B305" s="2" t="s">
        <v>1060</v>
      </c>
      <c r="C305" s="2">
        <v>0.53584569475807797</v>
      </c>
      <c r="D305" s="3">
        <v>5.9299999999999998E-5</v>
      </c>
      <c r="G305" s="2" t="s">
        <v>302</v>
      </c>
      <c r="H305" s="2" t="s">
        <v>1060</v>
      </c>
      <c r="I305" s="2">
        <v>1.2162519238826</v>
      </c>
      <c r="J305" s="2">
        <v>1.8192132297963699E-3</v>
      </c>
    </row>
    <row r="306" spans="1:10" x14ac:dyDescent="0.25">
      <c r="A306" s="2" t="s">
        <v>303</v>
      </c>
      <c r="B306" s="2" t="s">
        <v>1304</v>
      </c>
      <c r="C306" s="2">
        <v>0.82714834263902304</v>
      </c>
      <c r="D306" s="2">
        <v>3.35374E-3</v>
      </c>
      <c r="G306" s="2" t="s">
        <v>303</v>
      </c>
      <c r="H306" s="2" t="s">
        <v>1304</v>
      </c>
      <c r="I306" s="2">
        <v>1.67910544200717</v>
      </c>
      <c r="J306" s="2">
        <v>1.8452040333457001E-4</v>
      </c>
    </row>
    <row r="307" spans="1:10" x14ac:dyDescent="0.25">
      <c r="A307" s="2" t="s">
        <v>304</v>
      </c>
      <c r="B307" s="2" t="s">
        <v>1061</v>
      </c>
      <c r="C307" s="2">
        <v>-0.75962043546870295</v>
      </c>
      <c r="D307" s="2">
        <v>3.6555860000000002E-3</v>
      </c>
      <c r="G307" s="2" t="s">
        <v>304</v>
      </c>
      <c r="H307" s="2" t="s">
        <v>1061</v>
      </c>
      <c r="I307" s="2">
        <v>-1.4451102170785799</v>
      </c>
      <c r="J307" s="2">
        <v>5.8602897948666403E-4</v>
      </c>
    </row>
    <row r="308" spans="1:10" x14ac:dyDescent="0.25">
      <c r="A308" s="2" t="s">
        <v>305</v>
      </c>
      <c r="B308" s="2" t="s">
        <v>1062</v>
      </c>
      <c r="C308" s="2">
        <v>-1.17920362980772</v>
      </c>
      <c r="D308" s="3">
        <v>4.3000000000000001E-7</v>
      </c>
      <c r="G308" s="2" t="s">
        <v>305</v>
      </c>
      <c r="H308" s="2" t="s">
        <v>1062</v>
      </c>
      <c r="I308" s="2">
        <v>-1.9350334303575401</v>
      </c>
      <c r="J308" s="3">
        <v>3.2658994378221499E-5</v>
      </c>
    </row>
    <row r="309" spans="1:10" x14ac:dyDescent="0.25">
      <c r="A309" s="2" t="s">
        <v>306</v>
      </c>
      <c r="B309" s="2" t="s">
        <v>1063</v>
      </c>
      <c r="C309" s="2">
        <v>-1.3006889911420401</v>
      </c>
      <c r="D309" s="3">
        <v>4.7899999999999999E-7</v>
      </c>
      <c r="G309" s="2" t="s">
        <v>306</v>
      </c>
      <c r="H309" s="2" t="s">
        <v>1063</v>
      </c>
      <c r="I309" s="2">
        <v>-1.8745871452946401</v>
      </c>
      <c r="J309" s="2">
        <v>2.84785208719741E-3</v>
      </c>
    </row>
    <row r="310" spans="1:10" x14ac:dyDescent="0.25">
      <c r="A310" s="2" t="s">
        <v>307</v>
      </c>
      <c r="B310" s="2" t="s">
        <v>1064</v>
      </c>
      <c r="C310" s="2">
        <v>-0.70151645051251499</v>
      </c>
      <c r="D310" s="3">
        <v>3.4400000000000001E-6</v>
      </c>
      <c r="G310" s="2" t="s">
        <v>307</v>
      </c>
      <c r="H310" s="2" t="s">
        <v>1064</v>
      </c>
      <c r="I310" s="2">
        <v>1.1741403026153701</v>
      </c>
      <c r="J310" s="2">
        <v>3.1526180075976901E-3</v>
      </c>
    </row>
    <row r="311" spans="1:10" x14ac:dyDescent="0.25">
      <c r="A311" s="2" t="s">
        <v>308</v>
      </c>
      <c r="B311" s="2" t="s">
        <v>1065</v>
      </c>
      <c r="C311" s="2">
        <v>4.1140897305535198</v>
      </c>
      <c r="D311" s="3">
        <v>1.12E-33</v>
      </c>
      <c r="G311" s="2" t="s">
        <v>308</v>
      </c>
      <c r="H311" s="2" t="s">
        <v>1065</v>
      </c>
      <c r="I311" s="2">
        <v>4.25255593602897</v>
      </c>
      <c r="J311" s="3">
        <v>7.2226190035763303E-16</v>
      </c>
    </row>
    <row r="312" spans="1:10" x14ac:dyDescent="0.25">
      <c r="A312" s="2" t="s">
        <v>309</v>
      </c>
      <c r="B312" s="2" t="s">
        <v>1066</v>
      </c>
      <c r="C312" s="2">
        <v>1.2718471445794199</v>
      </c>
      <c r="D312" s="3">
        <v>1.4100000000000001E-5</v>
      </c>
      <c r="G312" s="2" t="s">
        <v>309</v>
      </c>
      <c r="H312" s="2" t="s">
        <v>1066</v>
      </c>
      <c r="I312" s="2">
        <v>1.3329847197985401</v>
      </c>
      <c r="J312" s="2">
        <v>1.8544104644080701E-3</v>
      </c>
    </row>
    <row r="313" spans="1:10" x14ac:dyDescent="0.25">
      <c r="A313" s="2" t="s">
        <v>310</v>
      </c>
      <c r="B313" s="2" t="s">
        <v>1067</v>
      </c>
      <c r="C313" s="2">
        <v>-1.3681254223150101</v>
      </c>
      <c r="D313" s="3">
        <v>2.79E-15</v>
      </c>
      <c r="G313" s="2" t="s">
        <v>310</v>
      </c>
      <c r="H313" s="2" t="s">
        <v>1067</v>
      </c>
      <c r="I313" s="2">
        <v>-1.0669975766023501</v>
      </c>
      <c r="J313" s="2">
        <v>5.5885703173232599E-3</v>
      </c>
    </row>
    <row r="314" spans="1:10" x14ac:dyDescent="0.25">
      <c r="A314" s="2" t="s">
        <v>311</v>
      </c>
      <c r="B314" s="2" t="s">
        <v>1068</v>
      </c>
      <c r="C314" s="2">
        <v>-1.72981074402547</v>
      </c>
      <c r="D314" s="3">
        <v>6.8099999999999997E-37</v>
      </c>
      <c r="G314" s="2" t="s">
        <v>311</v>
      </c>
      <c r="H314" s="2" t="s">
        <v>1068</v>
      </c>
      <c r="I314" s="2">
        <v>1.7699060075183899</v>
      </c>
      <c r="J314" s="2">
        <v>1.47689375494462E-3</v>
      </c>
    </row>
    <row r="315" spans="1:10" x14ac:dyDescent="0.25">
      <c r="A315" s="2" t="s">
        <v>312</v>
      </c>
      <c r="B315" s="2" t="s">
        <v>1069</v>
      </c>
      <c r="C315" s="2">
        <v>-1.5208856604746599</v>
      </c>
      <c r="D315" s="3">
        <v>3.1499999999999998E-14</v>
      </c>
      <c r="G315" s="2" t="s">
        <v>312</v>
      </c>
      <c r="H315" s="2" t="s">
        <v>1069</v>
      </c>
      <c r="I315" s="2">
        <v>-2.34161852951756</v>
      </c>
      <c r="J315" s="2">
        <v>1.01855625899186E-4</v>
      </c>
    </row>
    <row r="316" spans="1:10" x14ac:dyDescent="0.25">
      <c r="A316" s="2" t="s">
        <v>313</v>
      </c>
      <c r="B316" s="2" t="s">
        <v>1070</v>
      </c>
      <c r="C316" s="2">
        <v>-3.1635019595752101</v>
      </c>
      <c r="D316" s="3">
        <v>1.83E-13</v>
      </c>
      <c r="G316" s="2" t="s">
        <v>313</v>
      </c>
      <c r="H316" s="2" t="s">
        <v>1070</v>
      </c>
      <c r="I316" s="2">
        <v>-5.6621378345804896</v>
      </c>
      <c r="J316" s="3">
        <v>9.8586252056644394E-17</v>
      </c>
    </row>
    <row r="317" spans="1:10" x14ac:dyDescent="0.25">
      <c r="A317" s="2" t="s">
        <v>314</v>
      </c>
      <c r="B317" s="2" t="s">
        <v>1071</v>
      </c>
      <c r="C317" s="2">
        <v>-0.71629012025192196</v>
      </c>
      <c r="D317" s="2">
        <v>3.1944429999999999E-3</v>
      </c>
      <c r="G317" s="2" t="s">
        <v>314</v>
      </c>
      <c r="H317" s="2" t="s">
        <v>1071</v>
      </c>
      <c r="I317" s="2">
        <v>-2.9013796265263299</v>
      </c>
      <c r="J317" s="3">
        <v>1.16175149710753E-8</v>
      </c>
    </row>
    <row r="318" spans="1:10" x14ac:dyDescent="0.25">
      <c r="A318" s="2" t="s">
        <v>315</v>
      </c>
      <c r="B318" s="2" t="s">
        <v>1072</v>
      </c>
      <c r="C318" s="2">
        <v>-1.47228070305647</v>
      </c>
      <c r="D318" s="3">
        <v>6.5800000000000004E-16</v>
      </c>
      <c r="G318" s="2" t="s">
        <v>315</v>
      </c>
      <c r="H318" s="2" t="s">
        <v>1072</v>
      </c>
      <c r="I318" s="2">
        <v>-2.23508100229366</v>
      </c>
      <c r="J318" s="3">
        <v>1.40007631852357E-9</v>
      </c>
    </row>
    <row r="319" spans="1:10" x14ac:dyDescent="0.25">
      <c r="A319" s="2" t="s">
        <v>316</v>
      </c>
      <c r="B319" s="2" t="s">
        <v>1073</v>
      </c>
      <c r="C319" s="2">
        <v>-1.8398768616814201</v>
      </c>
      <c r="D319" s="3">
        <v>4.1200000000000002E-10</v>
      </c>
      <c r="G319" s="2" t="s">
        <v>316</v>
      </c>
      <c r="H319" s="2" t="s">
        <v>1073</v>
      </c>
      <c r="I319" s="2">
        <v>-2.4386074848167301</v>
      </c>
      <c r="J319" s="2">
        <v>2.3174034500456899E-4</v>
      </c>
    </row>
    <row r="320" spans="1:10" x14ac:dyDescent="0.25">
      <c r="A320" s="2" t="s">
        <v>317</v>
      </c>
      <c r="B320" s="2" t="s">
        <v>1074</v>
      </c>
      <c r="C320" s="2">
        <v>-1.7754249483462099</v>
      </c>
      <c r="D320" s="3">
        <v>6.4099999999999996E-17</v>
      </c>
      <c r="G320" s="2" t="s">
        <v>317</v>
      </c>
      <c r="H320" s="2" t="s">
        <v>1074</v>
      </c>
      <c r="I320" s="2">
        <v>-2.3455454330062802</v>
      </c>
      <c r="J320" s="3">
        <v>3.4274134750375802E-6</v>
      </c>
    </row>
    <row r="321" spans="1:10" x14ac:dyDescent="0.25">
      <c r="A321" s="2" t="s">
        <v>318</v>
      </c>
      <c r="B321" s="2" t="s">
        <v>1075</v>
      </c>
      <c r="C321" s="2">
        <v>-1.9193149902478199</v>
      </c>
      <c r="D321" s="3">
        <v>2.1799999999999999E-9</v>
      </c>
      <c r="G321" s="2" t="s">
        <v>318</v>
      </c>
      <c r="H321" s="2" t="s">
        <v>1305</v>
      </c>
      <c r="I321" s="2">
        <v>-1.2427131353447001</v>
      </c>
      <c r="J321" s="2">
        <v>4.9948121904910903E-3</v>
      </c>
    </row>
    <row r="322" spans="1:10" x14ac:dyDescent="0.25">
      <c r="A322" s="2" t="s">
        <v>319</v>
      </c>
      <c r="B322" s="2" t="s">
        <v>1076</v>
      </c>
      <c r="C322" s="2">
        <v>-1.4345936929565399</v>
      </c>
      <c r="D322" s="2">
        <v>9.4335899999999995E-4</v>
      </c>
      <c r="G322" s="2" t="s">
        <v>319</v>
      </c>
      <c r="H322" s="2" t="s">
        <v>1076</v>
      </c>
      <c r="I322" s="2">
        <v>-2.3922353785865198</v>
      </c>
      <c r="J322" s="2">
        <v>8.3210480959999096E-4</v>
      </c>
    </row>
    <row r="323" spans="1:10" x14ac:dyDescent="0.25">
      <c r="A323" s="2" t="s">
        <v>320</v>
      </c>
      <c r="B323" s="2" t="s">
        <v>1077</v>
      </c>
      <c r="C323" s="2">
        <v>-0.82876467395137798</v>
      </c>
      <c r="D323" s="2">
        <v>8.5773900000000005E-4</v>
      </c>
      <c r="G323" s="2" t="s">
        <v>320</v>
      </c>
      <c r="H323" s="2" t="s">
        <v>1077</v>
      </c>
      <c r="I323" s="2">
        <v>-1.32739748986314</v>
      </c>
      <c r="J323" s="2">
        <v>1.82443852383129E-3</v>
      </c>
    </row>
    <row r="324" spans="1:10" x14ac:dyDescent="0.25">
      <c r="A324" s="2" t="s">
        <v>321</v>
      </c>
      <c r="B324" s="2" t="s">
        <v>1078</v>
      </c>
      <c r="C324" s="2">
        <v>-0.58944844017945897</v>
      </c>
      <c r="D324" s="2">
        <v>2.3133060000000002E-3</v>
      </c>
      <c r="G324" s="2" t="s">
        <v>321</v>
      </c>
      <c r="H324" s="2" t="s">
        <v>1078</v>
      </c>
      <c r="I324" s="2">
        <v>1.6636128243586501</v>
      </c>
      <c r="J324" s="3">
        <v>4.7512867898377198E-5</v>
      </c>
    </row>
    <row r="325" spans="1:10" x14ac:dyDescent="0.25">
      <c r="A325" s="2" t="s">
        <v>322</v>
      </c>
      <c r="B325" s="2" t="s">
        <v>1079</v>
      </c>
      <c r="C325" s="2">
        <v>-1.93327518895133</v>
      </c>
      <c r="D325" s="2">
        <v>8.0367570000000003E-3</v>
      </c>
      <c r="G325" s="2" t="s">
        <v>322</v>
      </c>
      <c r="H325" s="2" t="s">
        <v>1079</v>
      </c>
      <c r="I325" s="2">
        <v>-3.1297989959822199</v>
      </c>
      <c r="J325" s="2">
        <v>1.1578590207969399E-3</v>
      </c>
    </row>
    <row r="326" spans="1:10" x14ac:dyDescent="0.25">
      <c r="A326" s="2" t="s">
        <v>323</v>
      </c>
      <c r="B326" s="2" t="s">
        <v>1306</v>
      </c>
      <c r="C326" s="2">
        <v>-0.781952700379412</v>
      </c>
      <c r="D326" s="2">
        <v>1.664158E-3</v>
      </c>
      <c r="G326" s="2" t="s">
        <v>323</v>
      </c>
      <c r="H326" s="2" t="s">
        <v>1306</v>
      </c>
      <c r="I326" s="2">
        <v>-2.10161962347023</v>
      </c>
      <c r="J326" s="2">
        <v>2.1510439323026099E-4</v>
      </c>
    </row>
    <row r="327" spans="1:10" x14ac:dyDescent="0.25">
      <c r="A327" s="2" t="s">
        <v>324</v>
      </c>
      <c r="B327" s="2" t="s">
        <v>1080</v>
      </c>
      <c r="C327" s="2">
        <v>-1.14853543654642</v>
      </c>
      <c r="D327" s="3">
        <v>2.8799999999999998E-7</v>
      </c>
      <c r="G327" s="2" t="s">
        <v>324</v>
      </c>
      <c r="H327" s="2" t="s">
        <v>1080</v>
      </c>
      <c r="I327" s="2">
        <v>1.66429860094038</v>
      </c>
      <c r="J327" s="2">
        <v>2.6691653193931298E-4</v>
      </c>
    </row>
    <row r="328" spans="1:10" x14ac:dyDescent="0.25">
      <c r="A328" s="2" t="s">
        <v>325</v>
      </c>
      <c r="B328" s="2" t="s">
        <v>1081</v>
      </c>
      <c r="C328" s="2">
        <v>-0.91687425752456897</v>
      </c>
      <c r="D328" s="3">
        <v>5.5499999999999998E-7</v>
      </c>
      <c r="G328" s="2" t="s">
        <v>325</v>
      </c>
      <c r="H328" s="2" t="s">
        <v>1081</v>
      </c>
      <c r="I328" s="2">
        <v>2.2944113681608398</v>
      </c>
      <c r="J328" s="3">
        <v>1.09060730657118E-7</v>
      </c>
    </row>
    <row r="329" spans="1:10" x14ac:dyDescent="0.25">
      <c r="A329" s="2" t="s">
        <v>326</v>
      </c>
      <c r="B329" s="2" t="s">
        <v>1082</v>
      </c>
      <c r="C329" s="2">
        <v>-0.89646928350039001</v>
      </c>
      <c r="D329" s="3">
        <v>2.2999999999999999E-7</v>
      </c>
      <c r="G329" s="2" t="s">
        <v>326</v>
      </c>
      <c r="H329" s="2" t="s">
        <v>1082</v>
      </c>
      <c r="I329" s="2">
        <v>2.1940674202179902</v>
      </c>
      <c r="J329" s="3">
        <v>2.7001749789725199E-5</v>
      </c>
    </row>
    <row r="330" spans="1:10" x14ac:dyDescent="0.25">
      <c r="A330" s="2" t="s">
        <v>327</v>
      </c>
      <c r="B330" s="2" t="s">
        <v>1083</v>
      </c>
      <c r="C330" s="2">
        <v>-1.69687493956774</v>
      </c>
      <c r="D330" s="3">
        <v>8.2200000000000002E-22</v>
      </c>
      <c r="G330" s="2" t="s">
        <v>327</v>
      </c>
      <c r="H330" s="2" t="s">
        <v>1083</v>
      </c>
      <c r="I330" s="2">
        <v>1.1979080496163099</v>
      </c>
      <c r="J330" s="2">
        <v>4.4036917764477103E-3</v>
      </c>
    </row>
    <row r="331" spans="1:10" x14ac:dyDescent="0.25">
      <c r="A331" s="2" t="s">
        <v>328</v>
      </c>
      <c r="B331" s="2" t="s">
        <v>1084</v>
      </c>
      <c r="C331" s="2">
        <v>-1.0420581102083499</v>
      </c>
      <c r="D331" s="3">
        <v>3.4699999999999998E-6</v>
      </c>
      <c r="G331" s="2" t="s">
        <v>328</v>
      </c>
      <c r="H331" s="2" t="s">
        <v>1084</v>
      </c>
      <c r="I331" s="2">
        <v>-1.07111416176166</v>
      </c>
      <c r="J331" s="2">
        <v>5.3990413997463899E-3</v>
      </c>
    </row>
    <row r="332" spans="1:10" x14ac:dyDescent="0.25">
      <c r="A332" s="2" t="s">
        <v>329</v>
      </c>
      <c r="B332" s="2" t="s">
        <v>1085</v>
      </c>
      <c r="C332" s="2">
        <v>0.83245796884643897</v>
      </c>
      <c r="D332" s="2">
        <v>1.35802E-4</v>
      </c>
      <c r="G332" s="2" t="s">
        <v>329</v>
      </c>
      <c r="H332" s="2" t="s">
        <v>1085</v>
      </c>
      <c r="I332" s="2">
        <v>3.8291646707682498</v>
      </c>
      <c r="J332" s="3">
        <v>2.44021641288405E-22</v>
      </c>
    </row>
    <row r="333" spans="1:10" x14ac:dyDescent="0.25">
      <c r="A333" s="2" t="s">
        <v>330</v>
      </c>
      <c r="B333" s="2" t="s">
        <v>1086</v>
      </c>
      <c r="C333" s="2">
        <v>-2.15748846068061</v>
      </c>
      <c r="D333" s="2">
        <v>1.08204E-3</v>
      </c>
      <c r="G333" s="2" t="s">
        <v>330</v>
      </c>
      <c r="H333" s="2" t="s">
        <v>1086</v>
      </c>
      <c r="I333" s="2">
        <v>-3.7118005818044102</v>
      </c>
      <c r="J333" s="2">
        <v>1.34842008186242E-4</v>
      </c>
    </row>
    <row r="334" spans="1:10" x14ac:dyDescent="0.25">
      <c r="A334" s="2" t="s">
        <v>331</v>
      </c>
      <c r="B334" s="2" t="s">
        <v>1087</v>
      </c>
      <c r="C334" s="2">
        <v>1.3560622782842899</v>
      </c>
      <c r="D334" s="2">
        <v>8.7077920000000007E-3</v>
      </c>
      <c r="G334" s="2" t="s">
        <v>331</v>
      </c>
      <c r="H334" s="2" t="s">
        <v>1087</v>
      </c>
      <c r="I334" s="2">
        <v>1.76730932747616</v>
      </c>
      <c r="J334" s="2">
        <v>3.9200142141065202E-3</v>
      </c>
    </row>
    <row r="335" spans="1:10" x14ac:dyDescent="0.25">
      <c r="A335" s="2" t="s">
        <v>332</v>
      </c>
      <c r="B335" s="2" t="s">
        <v>1088</v>
      </c>
      <c r="C335" s="2">
        <v>-3.3268324365921198</v>
      </c>
      <c r="D335" s="2">
        <v>1.4119169999999999E-3</v>
      </c>
      <c r="G335" s="2" t="s">
        <v>332</v>
      </c>
      <c r="H335" s="2" t="s">
        <v>1088</v>
      </c>
      <c r="I335" s="2">
        <v>-4.58250479253969</v>
      </c>
      <c r="J335" s="2">
        <v>7.3343837498453203E-4</v>
      </c>
    </row>
    <row r="336" spans="1:10" ht="30" x14ac:dyDescent="0.25">
      <c r="A336" s="2" t="s">
        <v>333</v>
      </c>
      <c r="B336" s="2" t="s">
        <v>1089</v>
      </c>
      <c r="C336" s="2">
        <v>-0.91874600593679001</v>
      </c>
      <c r="D336" s="3">
        <v>4.1699999999999999E-6</v>
      </c>
      <c r="G336" s="2" t="s">
        <v>333</v>
      </c>
      <c r="H336" s="2" t="s">
        <v>1089</v>
      </c>
      <c r="I336" s="2">
        <v>1.14823584426083</v>
      </c>
      <c r="J336" s="2">
        <v>2.28886779471722E-3</v>
      </c>
    </row>
    <row r="337" spans="1:10" ht="30" x14ac:dyDescent="0.25">
      <c r="A337" s="2" t="s">
        <v>334</v>
      </c>
      <c r="B337" s="2" t="s">
        <v>1090</v>
      </c>
      <c r="C337" s="2">
        <v>-1.1521134101247099</v>
      </c>
      <c r="D337" s="3">
        <v>6.7300000000000001E-15</v>
      </c>
      <c r="G337" s="2" t="s">
        <v>334</v>
      </c>
      <c r="H337" s="2" t="s">
        <v>1090</v>
      </c>
      <c r="I337" s="2">
        <v>1.64820630531526</v>
      </c>
      <c r="J337" s="3">
        <v>6.1712095791341298E-5</v>
      </c>
    </row>
    <row r="338" spans="1:10" x14ac:dyDescent="0.25">
      <c r="A338" s="2" t="s">
        <v>335</v>
      </c>
      <c r="B338" s="2" t="s">
        <v>1091</v>
      </c>
      <c r="C338" s="2">
        <v>0.64734488871361795</v>
      </c>
      <c r="D338" s="2">
        <v>8.4188590000000008E-3</v>
      </c>
      <c r="G338" s="2" t="s">
        <v>335</v>
      </c>
      <c r="H338" s="2" t="s">
        <v>1307</v>
      </c>
      <c r="I338" s="2">
        <v>-1.6017536848397</v>
      </c>
      <c r="J338" s="2">
        <v>5.2402097171148502E-3</v>
      </c>
    </row>
    <row r="339" spans="1:10" x14ac:dyDescent="0.25">
      <c r="A339" s="2" t="s">
        <v>336</v>
      </c>
      <c r="B339" s="2" t="s">
        <v>1092</v>
      </c>
      <c r="C339" s="2">
        <v>-1.0981339680536299</v>
      </c>
      <c r="D339" s="3">
        <v>4.18E-9</v>
      </c>
      <c r="G339" s="2" t="s">
        <v>336</v>
      </c>
      <c r="H339" s="2" t="s">
        <v>1092</v>
      </c>
      <c r="I339" s="2">
        <v>1.1488297127207101</v>
      </c>
      <c r="J339" s="2">
        <v>3.4601314795680298E-3</v>
      </c>
    </row>
    <row r="340" spans="1:10" ht="30" x14ac:dyDescent="0.25">
      <c r="A340" s="2" t="s">
        <v>337</v>
      </c>
      <c r="B340" s="2" t="s">
        <v>1093</v>
      </c>
      <c r="C340" s="2">
        <v>-1.8195101622170999</v>
      </c>
      <c r="D340" s="3">
        <v>7.34E-16</v>
      </c>
      <c r="G340" s="2" t="s">
        <v>337</v>
      </c>
      <c r="H340" s="2" t="s">
        <v>1093</v>
      </c>
      <c r="I340" s="2">
        <v>-2.7305543869647102</v>
      </c>
      <c r="J340" s="3">
        <v>6.5406477001200901E-6</v>
      </c>
    </row>
    <row r="341" spans="1:10" ht="30" x14ac:dyDescent="0.25">
      <c r="A341" s="2" t="s">
        <v>338</v>
      </c>
      <c r="B341" s="2" t="s">
        <v>338</v>
      </c>
      <c r="C341" s="2">
        <v>-0.72917877644710605</v>
      </c>
      <c r="D341" s="2">
        <v>1.8750629999999999E-3</v>
      </c>
      <c r="G341" s="2" t="s">
        <v>338</v>
      </c>
      <c r="H341" s="2" t="s">
        <v>1308</v>
      </c>
      <c r="I341" s="2">
        <v>1.30867585499906</v>
      </c>
      <c r="J341" s="2">
        <v>8.4573471629747197E-4</v>
      </c>
    </row>
    <row r="342" spans="1:10" x14ac:dyDescent="0.25">
      <c r="A342" s="2" t="s">
        <v>339</v>
      </c>
      <c r="B342" s="2" t="s">
        <v>1094</v>
      </c>
      <c r="C342" s="2">
        <v>-0.86325754475718197</v>
      </c>
      <c r="D342" s="2">
        <v>1.541394E-3</v>
      </c>
      <c r="G342" s="2" t="s">
        <v>339</v>
      </c>
      <c r="H342" s="2" t="s">
        <v>1094</v>
      </c>
      <c r="I342" s="2">
        <v>1.2724446615052101</v>
      </c>
      <c r="J342" s="2">
        <v>2.3892407291318E-3</v>
      </c>
    </row>
    <row r="343" spans="1:10" ht="30" x14ac:dyDescent="0.25">
      <c r="A343" s="2" t="s">
        <v>340</v>
      </c>
      <c r="B343" s="2" t="s">
        <v>1095</v>
      </c>
      <c r="C343" s="2">
        <v>-1.6388478456987401</v>
      </c>
      <c r="D343" s="3">
        <v>3.5800000000000001E-12</v>
      </c>
      <c r="G343" s="2" t="s">
        <v>340</v>
      </c>
      <c r="H343" s="2" t="s">
        <v>1095</v>
      </c>
      <c r="I343" s="2">
        <v>-1.9021620919220801</v>
      </c>
      <c r="J343" s="2">
        <v>1.56491256521553E-4</v>
      </c>
    </row>
    <row r="344" spans="1:10" x14ac:dyDescent="0.25">
      <c r="A344" s="2" t="s">
        <v>341</v>
      </c>
      <c r="B344" s="2" t="s">
        <v>1096</v>
      </c>
      <c r="C344" s="2">
        <v>-2.5278508767323098</v>
      </c>
      <c r="D344" s="3">
        <v>1.96E-23</v>
      </c>
      <c r="G344" s="2" t="s">
        <v>341</v>
      </c>
      <c r="H344" s="2" t="s">
        <v>1096</v>
      </c>
      <c r="I344" s="2">
        <v>-1.00786637009544</v>
      </c>
      <c r="J344" s="2">
        <v>7.4612083169311597E-3</v>
      </c>
    </row>
    <row r="345" spans="1:10" x14ac:dyDescent="0.25">
      <c r="A345" s="2" t="s">
        <v>342</v>
      </c>
      <c r="B345" s="2" t="s">
        <v>1097</v>
      </c>
      <c r="C345" s="2">
        <v>-1.23865045050944</v>
      </c>
      <c r="D345" s="3">
        <v>1.6300000000000001E-11</v>
      </c>
      <c r="G345" s="2" t="s">
        <v>342</v>
      </c>
      <c r="H345" s="2" t="s">
        <v>1097</v>
      </c>
      <c r="I345" s="2">
        <v>-1.3899031446458801</v>
      </c>
      <c r="J345" s="2">
        <v>6.8969343874455003E-4</v>
      </c>
    </row>
    <row r="346" spans="1:10" x14ac:dyDescent="0.25">
      <c r="A346" s="2" t="s">
        <v>343</v>
      </c>
      <c r="B346" s="2" t="s">
        <v>1098</v>
      </c>
      <c r="C346" s="2">
        <v>-1.76638936795192</v>
      </c>
      <c r="D346" s="3">
        <v>5.3599999999999997E-8</v>
      </c>
      <c r="G346" s="2" t="s">
        <v>343</v>
      </c>
      <c r="H346" s="2" t="s">
        <v>1098</v>
      </c>
      <c r="I346" s="2">
        <v>-1.73623480414299</v>
      </c>
      <c r="J346" s="2">
        <v>2.74863879899235E-3</v>
      </c>
    </row>
    <row r="347" spans="1:10" x14ac:dyDescent="0.25">
      <c r="A347" s="2" t="s">
        <v>344</v>
      </c>
      <c r="B347" s="2" t="s">
        <v>1099</v>
      </c>
      <c r="C347" s="2">
        <v>-1.36812194042334</v>
      </c>
      <c r="D347" s="3">
        <v>4.4099999999999998E-8</v>
      </c>
      <c r="G347" s="2" t="s">
        <v>344</v>
      </c>
      <c r="H347" s="2" t="s">
        <v>1099</v>
      </c>
      <c r="I347" s="2">
        <v>-1.7175691285974299</v>
      </c>
      <c r="J347" s="3">
        <v>3.4419378155665002E-5</v>
      </c>
    </row>
    <row r="348" spans="1:10" x14ac:dyDescent="0.25">
      <c r="A348" s="2" t="s">
        <v>345</v>
      </c>
      <c r="B348" s="2" t="s">
        <v>1100</v>
      </c>
      <c r="C348" s="2">
        <v>-4.0589745488818396</v>
      </c>
      <c r="D348" s="3">
        <v>1.61E-6</v>
      </c>
      <c r="G348" s="2" t="s">
        <v>345</v>
      </c>
      <c r="H348" s="2" t="s">
        <v>1100</v>
      </c>
      <c r="I348" s="2">
        <v>-2.9332460173944401</v>
      </c>
      <c r="J348" s="2">
        <v>2.6718787323727698E-4</v>
      </c>
    </row>
    <row r="349" spans="1:10" x14ac:dyDescent="0.25">
      <c r="A349" s="2" t="s">
        <v>346</v>
      </c>
      <c r="B349" s="2" t="s">
        <v>1101</v>
      </c>
      <c r="C349" s="2">
        <v>-1.78578923795216</v>
      </c>
      <c r="D349" s="3">
        <v>2.9700000000000001E-12</v>
      </c>
      <c r="G349" s="2" t="s">
        <v>346</v>
      </c>
      <c r="H349" s="2" t="s">
        <v>1101</v>
      </c>
      <c r="I349" s="2">
        <v>-1.6572175930924999</v>
      </c>
      <c r="J349" s="3">
        <v>7.0026247984408802E-5</v>
      </c>
    </row>
    <row r="350" spans="1:10" x14ac:dyDescent="0.25">
      <c r="A350" s="2" t="s">
        <v>347</v>
      </c>
      <c r="B350" s="2" t="s">
        <v>1102</v>
      </c>
      <c r="C350" s="2">
        <v>-1.7183108210662801</v>
      </c>
      <c r="D350" s="3">
        <v>4.5500000000000002E-15</v>
      </c>
      <c r="G350" s="2" t="s">
        <v>347</v>
      </c>
      <c r="H350" s="2" t="s">
        <v>1102</v>
      </c>
      <c r="I350" s="2">
        <v>-2.0065930013491902</v>
      </c>
      <c r="J350" s="2">
        <v>5.2523171984724597E-4</v>
      </c>
    </row>
    <row r="351" spans="1:10" x14ac:dyDescent="0.25">
      <c r="A351" s="2" t="s">
        <v>348</v>
      </c>
      <c r="B351" s="2" t="s">
        <v>1103</v>
      </c>
      <c r="C351" s="2">
        <v>-1.30544030685087</v>
      </c>
      <c r="D351" s="3">
        <v>2.69E-5</v>
      </c>
      <c r="G351" s="2" t="s">
        <v>348</v>
      </c>
      <c r="H351" s="2" t="s">
        <v>1103</v>
      </c>
      <c r="I351" s="2">
        <v>-1.9129739912125301</v>
      </c>
      <c r="J351" s="2">
        <v>2.3663527945785401E-3</v>
      </c>
    </row>
    <row r="352" spans="1:10" x14ac:dyDescent="0.25">
      <c r="A352" s="2" t="s">
        <v>349</v>
      </c>
      <c r="B352" s="2" t="s">
        <v>1104</v>
      </c>
      <c r="C352" s="2">
        <v>-1.0610801803452099</v>
      </c>
      <c r="D352" s="3">
        <v>1.74E-7</v>
      </c>
      <c r="G352" s="2" t="s">
        <v>349</v>
      </c>
      <c r="H352" s="2" t="s">
        <v>1104</v>
      </c>
      <c r="I352" s="2">
        <v>1.23696750270248</v>
      </c>
      <c r="J352" s="2">
        <v>1.4762109683917101E-3</v>
      </c>
    </row>
    <row r="353" spans="1:10" x14ac:dyDescent="0.25">
      <c r="A353" s="2" t="s">
        <v>350</v>
      </c>
      <c r="B353" s="2" t="s">
        <v>1105</v>
      </c>
      <c r="C353" s="2">
        <v>-1.0854320435184199</v>
      </c>
      <c r="D353" s="3">
        <v>4.4700000000000004E-6</v>
      </c>
      <c r="G353" s="2" t="s">
        <v>350</v>
      </c>
      <c r="H353" s="2" t="s">
        <v>1105</v>
      </c>
      <c r="I353" s="2">
        <v>-1.5269186990477399</v>
      </c>
      <c r="J353" s="2">
        <v>3.8579209260321701E-3</v>
      </c>
    </row>
    <row r="354" spans="1:10" x14ac:dyDescent="0.25">
      <c r="A354" s="2" t="s">
        <v>351</v>
      </c>
      <c r="B354" s="2" t="s">
        <v>952</v>
      </c>
      <c r="C354" s="2">
        <v>-1.30433538327696</v>
      </c>
      <c r="D354" s="2">
        <v>2.826964E-3</v>
      </c>
      <c r="G354" s="2" t="s">
        <v>351</v>
      </c>
      <c r="H354" s="2" t="s">
        <v>952</v>
      </c>
      <c r="I354" s="2">
        <v>-2.4143278784112399</v>
      </c>
      <c r="J354" s="2">
        <v>3.3072833835430998E-4</v>
      </c>
    </row>
    <row r="355" spans="1:10" x14ac:dyDescent="0.25">
      <c r="A355" s="2" t="s">
        <v>352</v>
      </c>
      <c r="B355" s="2" t="s">
        <v>1106</v>
      </c>
      <c r="C355" s="2">
        <v>0.90802176444114402</v>
      </c>
      <c r="D355" s="3">
        <v>2.1500000000000001E-8</v>
      </c>
      <c r="G355" s="2" t="s">
        <v>352</v>
      </c>
      <c r="H355" s="2" t="s">
        <v>1106</v>
      </c>
      <c r="I355" s="2">
        <v>1.3995200864047701</v>
      </c>
      <c r="J355" s="2">
        <v>8.2162485884486899E-4</v>
      </c>
    </row>
    <row r="356" spans="1:10" x14ac:dyDescent="0.25">
      <c r="A356" s="2" t="s">
        <v>353</v>
      </c>
      <c r="B356" s="2" t="s">
        <v>1107</v>
      </c>
      <c r="C356" s="2">
        <v>-1.6640408551188</v>
      </c>
      <c r="D356" s="3">
        <v>2.0800000000000001E-8</v>
      </c>
      <c r="G356" s="2" t="s">
        <v>353</v>
      </c>
      <c r="H356" s="2" t="s">
        <v>1107</v>
      </c>
      <c r="I356" s="2">
        <v>-1.32900433988244</v>
      </c>
      <c r="J356" s="2">
        <v>2.3973212363659099E-3</v>
      </c>
    </row>
    <row r="357" spans="1:10" x14ac:dyDescent="0.25">
      <c r="A357" s="2" t="s">
        <v>354</v>
      </c>
      <c r="B357" s="2" t="s">
        <v>1108</v>
      </c>
      <c r="C357" s="2">
        <v>-2.9496753653705698</v>
      </c>
      <c r="D357" s="3">
        <v>3.8500000000000001E-5</v>
      </c>
      <c r="G357" s="2" t="s">
        <v>354</v>
      </c>
      <c r="H357" s="2" t="s">
        <v>1108</v>
      </c>
      <c r="I357" s="2">
        <v>-3.4940081608834999</v>
      </c>
      <c r="J357" s="3">
        <v>4.8582258968045599E-5</v>
      </c>
    </row>
    <row r="358" spans="1:10" x14ac:dyDescent="0.25">
      <c r="A358" s="2" t="s">
        <v>355</v>
      </c>
      <c r="B358" s="2" t="s">
        <v>1109</v>
      </c>
      <c r="C358" s="2">
        <v>-1.27432572609339</v>
      </c>
      <c r="D358" s="3">
        <v>1.5299999999999999E-5</v>
      </c>
      <c r="G358" s="2" t="s">
        <v>355</v>
      </c>
      <c r="H358" s="2" t="s">
        <v>1109</v>
      </c>
      <c r="I358" s="2">
        <v>1.7852975488240299</v>
      </c>
      <c r="J358" s="2">
        <v>6.6503425686098995E-4</v>
      </c>
    </row>
    <row r="359" spans="1:10" x14ac:dyDescent="0.25">
      <c r="A359" s="2" t="s">
        <v>356</v>
      </c>
      <c r="B359" s="2" t="s">
        <v>1110</v>
      </c>
      <c r="C359" s="2">
        <v>-0.94491308093936899</v>
      </c>
      <c r="D359" s="2">
        <v>2.5847100000000003E-4</v>
      </c>
      <c r="G359" s="2" t="s">
        <v>356</v>
      </c>
      <c r="H359" s="2" t="s">
        <v>1110</v>
      </c>
      <c r="I359" s="2">
        <v>1.25128372242798</v>
      </c>
      <c r="J359" s="2">
        <v>1.6660501612023699E-3</v>
      </c>
    </row>
    <row r="360" spans="1:10" x14ac:dyDescent="0.25">
      <c r="A360" s="2" t="s">
        <v>357</v>
      </c>
      <c r="B360" s="2" t="s">
        <v>1111</v>
      </c>
      <c r="C360" s="2">
        <v>-1.69753188215621</v>
      </c>
      <c r="D360" s="3">
        <v>3.05E-6</v>
      </c>
      <c r="G360" s="2" t="s">
        <v>357</v>
      </c>
      <c r="H360" s="2" t="s">
        <v>1111</v>
      </c>
      <c r="I360" s="2">
        <v>-1.4023805489077601</v>
      </c>
      <c r="J360" s="2">
        <v>5.7084394215975304E-3</v>
      </c>
    </row>
    <row r="361" spans="1:10" x14ac:dyDescent="0.25">
      <c r="A361" s="2" t="s">
        <v>358</v>
      </c>
      <c r="B361" s="2" t="s">
        <v>1112</v>
      </c>
      <c r="C361" s="2">
        <v>-1.5670801375667101</v>
      </c>
      <c r="D361" s="3">
        <v>4.0100000000000001E-13</v>
      </c>
      <c r="G361" s="2" t="s">
        <v>358</v>
      </c>
      <c r="H361" s="2" t="s">
        <v>1112</v>
      </c>
      <c r="I361" s="2">
        <v>1.7147431203202399</v>
      </c>
      <c r="J361" s="2">
        <v>2.8231451256854201E-4</v>
      </c>
    </row>
    <row r="362" spans="1:10" x14ac:dyDescent="0.25">
      <c r="A362" s="2" t="s">
        <v>359</v>
      </c>
      <c r="B362" s="2" t="s">
        <v>1113</v>
      </c>
      <c r="C362" s="2">
        <v>-0.55507415114799197</v>
      </c>
      <c r="D362" s="2">
        <v>2.0598840000000001E-3</v>
      </c>
      <c r="G362" s="2" t="s">
        <v>359</v>
      </c>
      <c r="H362" s="2" t="s">
        <v>1113</v>
      </c>
      <c r="I362" s="2">
        <v>1.6566097592818301</v>
      </c>
      <c r="J362" s="2">
        <v>4.8954866190196295E-4</v>
      </c>
    </row>
    <row r="363" spans="1:10" x14ac:dyDescent="0.25">
      <c r="A363" s="2" t="s">
        <v>360</v>
      </c>
      <c r="B363" s="2" t="s">
        <v>1114</v>
      </c>
      <c r="C363" s="2">
        <v>-1.3185065335717201</v>
      </c>
      <c r="D363" s="3">
        <v>1.34E-5</v>
      </c>
      <c r="G363" s="2" t="s">
        <v>360</v>
      </c>
      <c r="H363" s="2" t="s">
        <v>1114</v>
      </c>
      <c r="I363" s="2">
        <v>-2.0156798909978701</v>
      </c>
      <c r="J363" s="2">
        <v>3.1610926201040498E-4</v>
      </c>
    </row>
    <row r="364" spans="1:10" x14ac:dyDescent="0.25">
      <c r="A364" s="2" t="s">
        <v>361</v>
      </c>
      <c r="B364" s="2" t="s">
        <v>1115</v>
      </c>
      <c r="C364" s="2">
        <v>-0.93791097603414098</v>
      </c>
      <c r="D364" s="2">
        <v>4.4089200000000002E-4</v>
      </c>
      <c r="G364" s="2" t="s">
        <v>361</v>
      </c>
      <c r="H364" s="2" t="s">
        <v>1115</v>
      </c>
      <c r="I364" s="2">
        <v>2.04290274858492</v>
      </c>
      <c r="J364" s="3">
        <v>8.6137613491909203E-6</v>
      </c>
    </row>
    <row r="365" spans="1:10" ht="30" x14ac:dyDescent="0.25">
      <c r="A365" s="2" t="s">
        <v>362</v>
      </c>
      <c r="B365" s="2" t="s">
        <v>1116</v>
      </c>
      <c r="C365" s="2">
        <v>-1.31864734373541</v>
      </c>
      <c r="D365" s="3">
        <v>7.6100000000000001E-11</v>
      </c>
      <c r="G365" s="2" t="s">
        <v>362</v>
      </c>
      <c r="H365" s="2" t="s">
        <v>1116</v>
      </c>
      <c r="I365" s="2">
        <v>1.84645639139735</v>
      </c>
      <c r="J365" s="3">
        <v>4.8356445854873098E-5</v>
      </c>
    </row>
    <row r="366" spans="1:10" ht="30" x14ac:dyDescent="0.25">
      <c r="A366" s="2" t="s">
        <v>363</v>
      </c>
      <c r="B366" s="2" t="s">
        <v>1117</v>
      </c>
      <c r="C366" s="2">
        <v>-1.65609760572425</v>
      </c>
      <c r="D366" s="3">
        <v>1.26E-15</v>
      </c>
      <c r="G366" s="2" t="s">
        <v>363</v>
      </c>
      <c r="H366" s="2" t="s">
        <v>1117</v>
      </c>
      <c r="I366" s="2">
        <v>-1.2926159854926</v>
      </c>
      <c r="J366" s="2">
        <v>3.0174839409976102E-3</v>
      </c>
    </row>
    <row r="367" spans="1:10" x14ac:dyDescent="0.25">
      <c r="A367" s="2" t="s">
        <v>364</v>
      </c>
      <c r="B367" s="2" t="s">
        <v>1118</v>
      </c>
      <c r="C367" s="2">
        <v>-1.7742207789581701</v>
      </c>
      <c r="D367" s="3">
        <v>6.5600000000000005E-7</v>
      </c>
      <c r="G367" s="2" t="s">
        <v>364</v>
      </c>
      <c r="H367" s="2" t="s">
        <v>1118</v>
      </c>
      <c r="I367" s="2">
        <v>-1.4077849780356599</v>
      </c>
      <c r="J367" s="2">
        <v>7.3112221104350899E-3</v>
      </c>
    </row>
    <row r="368" spans="1:10" x14ac:dyDescent="0.25">
      <c r="A368" s="2" t="s">
        <v>365</v>
      </c>
      <c r="B368" s="2" t="s">
        <v>1119</v>
      </c>
      <c r="C368" s="2">
        <v>0.55237738062227204</v>
      </c>
      <c r="D368" s="2">
        <v>1.3747589999999999E-3</v>
      </c>
      <c r="G368" s="2" t="s">
        <v>365</v>
      </c>
      <c r="H368" s="2" t="s">
        <v>1119</v>
      </c>
      <c r="I368" s="2">
        <v>2.3437161605268799</v>
      </c>
      <c r="J368" s="3">
        <v>6.4781887458927099E-9</v>
      </c>
    </row>
    <row r="369" spans="1:10" x14ac:dyDescent="0.25">
      <c r="A369" s="2" t="s">
        <v>366</v>
      </c>
      <c r="B369" s="2" t="s">
        <v>1120</v>
      </c>
      <c r="C369" s="2">
        <v>-3.13917707650615</v>
      </c>
      <c r="D369" s="2">
        <v>4.1154499999999998E-4</v>
      </c>
      <c r="G369" s="2" t="s">
        <v>366</v>
      </c>
      <c r="H369" s="2" t="s">
        <v>1120</v>
      </c>
      <c r="I369" s="2">
        <v>-4.4261609586671202</v>
      </c>
      <c r="J369" s="2">
        <v>2.0857498851700599E-4</v>
      </c>
    </row>
    <row r="370" spans="1:10" x14ac:dyDescent="0.25">
      <c r="A370" s="2" t="s">
        <v>367</v>
      </c>
      <c r="B370" s="2" t="s">
        <v>1121</v>
      </c>
      <c r="C370" s="2">
        <v>-1.9146663902065599</v>
      </c>
      <c r="D370" s="3">
        <v>1.2099999999999999E-5</v>
      </c>
      <c r="G370" s="2" t="s">
        <v>367</v>
      </c>
      <c r="H370" s="2" t="s">
        <v>1121</v>
      </c>
      <c r="I370" s="2">
        <v>-2.6946551428473802</v>
      </c>
      <c r="J370" s="3">
        <v>9.0511955565461408E-6</v>
      </c>
    </row>
    <row r="371" spans="1:10" x14ac:dyDescent="0.25">
      <c r="A371" s="2" t="s">
        <v>368</v>
      </c>
      <c r="B371" s="2" t="s">
        <v>1122</v>
      </c>
      <c r="C371" s="2">
        <v>-1.2164096599324801</v>
      </c>
      <c r="D371" s="2">
        <v>1.2095980000000001E-3</v>
      </c>
      <c r="G371" s="2" t="s">
        <v>368</v>
      </c>
      <c r="H371" s="2" t="s">
        <v>1122</v>
      </c>
      <c r="I371" s="2">
        <v>-2.0745460082024501</v>
      </c>
      <c r="J371" s="2">
        <v>7.5440797364168203E-3</v>
      </c>
    </row>
    <row r="372" spans="1:10" x14ac:dyDescent="0.25">
      <c r="A372" s="2" t="s">
        <v>369</v>
      </c>
      <c r="B372" s="2" t="s">
        <v>1123</v>
      </c>
      <c r="C372" s="2">
        <v>0.93908828231764696</v>
      </c>
      <c r="D372" s="2">
        <v>2.6335880000000001E-3</v>
      </c>
      <c r="G372" s="2" t="s">
        <v>369</v>
      </c>
      <c r="H372" s="2" t="s">
        <v>1123</v>
      </c>
      <c r="I372" s="2">
        <v>2.3100450348472301</v>
      </c>
      <c r="J372" s="3">
        <v>5.5589623548011701E-8</v>
      </c>
    </row>
    <row r="373" spans="1:10" x14ac:dyDescent="0.25">
      <c r="A373" s="2" t="s">
        <v>370</v>
      </c>
      <c r="B373" s="2" t="s">
        <v>1124</v>
      </c>
      <c r="C373" s="2">
        <v>-1.06249161645114</v>
      </c>
      <c r="D373" s="3">
        <v>3.3200000000000001E-5</v>
      </c>
      <c r="G373" s="2" t="s">
        <v>370</v>
      </c>
      <c r="H373" s="2" t="s">
        <v>1124</v>
      </c>
      <c r="I373" s="2">
        <v>-1.44692528467674</v>
      </c>
      <c r="J373" s="2">
        <v>5.7007176928422303E-4</v>
      </c>
    </row>
    <row r="374" spans="1:10" x14ac:dyDescent="0.25">
      <c r="A374" s="2" t="s">
        <v>371</v>
      </c>
      <c r="B374" s="2" t="s">
        <v>1125</v>
      </c>
      <c r="C374" s="2">
        <v>-1.4191310970581801</v>
      </c>
      <c r="D374" s="3">
        <v>1.4100000000000001E-6</v>
      </c>
      <c r="G374" s="2" t="s">
        <v>371</v>
      </c>
      <c r="H374" s="2" t="s">
        <v>1125</v>
      </c>
      <c r="I374" s="2">
        <v>-1.4576695994707001</v>
      </c>
      <c r="J374" s="2">
        <v>8.83462662679685E-4</v>
      </c>
    </row>
    <row r="375" spans="1:10" ht="30" x14ac:dyDescent="0.25">
      <c r="A375" s="2" t="s">
        <v>372</v>
      </c>
      <c r="B375" s="2" t="s">
        <v>1126</v>
      </c>
      <c r="C375" s="2">
        <v>-1.60028528337791</v>
      </c>
      <c r="D375" s="2">
        <v>2.6355200000000001E-4</v>
      </c>
      <c r="G375" s="2" t="s">
        <v>372</v>
      </c>
      <c r="H375" s="2" t="s">
        <v>1126</v>
      </c>
      <c r="I375" s="2">
        <v>-4.73020480136244</v>
      </c>
      <c r="J375" s="2">
        <v>1.5964320925151399E-4</v>
      </c>
    </row>
    <row r="376" spans="1:10" ht="30" x14ac:dyDescent="0.25">
      <c r="A376" s="2" t="s">
        <v>373</v>
      </c>
      <c r="B376" s="2" t="s">
        <v>1127</v>
      </c>
      <c r="C376" s="2">
        <v>-1.2635040987734001</v>
      </c>
      <c r="D376" s="2">
        <v>3.140763E-3</v>
      </c>
      <c r="G376" s="2" t="s">
        <v>373</v>
      </c>
      <c r="H376" s="2" t="s">
        <v>1127</v>
      </c>
      <c r="I376" s="2">
        <v>-3.7711934090375299</v>
      </c>
      <c r="J376" s="3">
        <v>1.27472601926705E-15</v>
      </c>
    </row>
    <row r="377" spans="1:10" ht="30" x14ac:dyDescent="0.25">
      <c r="A377" s="2" t="s">
        <v>374</v>
      </c>
      <c r="B377" s="2" t="s">
        <v>1128</v>
      </c>
      <c r="C377" s="2">
        <v>-1.70071740958134</v>
      </c>
      <c r="D377" s="3">
        <v>5.2700000000000004E-10</v>
      </c>
      <c r="G377" s="2" t="s">
        <v>374</v>
      </c>
      <c r="H377" s="2" t="s">
        <v>1128</v>
      </c>
      <c r="I377" s="2">
        <v>-4.9773069453929502</v>
      </c>
      <c r="J377" s="3">
        <v>7.4690825823301202E-20</v>
      </c>
    </row>
    <row r="378" spans="1:10" ht="30" x14ac:dyDescent="0.25">
      <c r="A378" s="2" t="s">
        <v>375</v>
      </c>
      <c r="B378" s="2" t="s">
        <v>1129</v>
      </c>
      <c r="C378" s="2">
        <v>-1.63413622249441</v>
      </c>
      <c r="D378" s="3">
        <v>1.0999999999999999E-10</v>
      </c>
      <c r="G378" s="2" t="s">
        <v>375</v>
      </c>
      <c r="H378" s="2" t="s">
        <v>1129</v>
      </c>
      <c r="I378" s="2">
        <v>-2.80257549150117</v>
      </c>
      <c r="J378" s="3">
        <v>9.2962023681836497E-13</v>
      </c>
    </row>
    <row r="379" spans="1:10" ht="30" x14ac:dyDescent="0.25">
      <c r="A379" s="2" t="s">
        <v>376</v>
      </c>
      <c r="B379" s="2" t="s">
        <v>1130</v>
      </c>
      <c r="C379" s="2">
        <v>-1.0437467596850201</v>
      </c>
      <c r="D379" s="3">
        <v>4.5499999999999997E-8</v>
      </c>
      <c r="G379" s="2" t="s">
        <v>376</v>
      </c>
      <c r="H379" s="2" t="s">
        <v>1130</v>
      </c>
      <c r="I379" s="2">
        <v>-3.2971538079127698</v>
      </c>
      <c r="J379" s="3">
        <v>1.6207630804219601E-8</v>
      </c>
    </row>
    <row r="380" spans="1:10" ht="30" x14ac:dyDescent="0.25">
      <c r="A380" s="2" t="s">
        <v>377</v>
      </c>
      <c r="B380" s="2" t="s">
        <v>1131</v>
      </c>
      <c r="C380" s="2">
        <v>-1.39352383942421</v>
      </c>
      <c r="D380" s="2">
        <v>3.64843E-4</v>
      </c>
      <c r="G380" s="2" t="s">
        <v>377</v>
      </c>
      <c r="H380" s="2" t="s">
        <v>1131</v>
      </c>
      <c r="I380" s="2">
        <v>-3.1775540325923401</v>
      </c>
      <c r="J380" s="3">
        <v>3.6841449686645E-6</v>
      </c>
    </row>
    <row r="381" spans="1:10" ht="30" x14ac:dyDescent="0.25">
      <c r="A381" s="2" t="s">
        <v>378</v>
      </c>
      <c r="B381" s="2" t="s">
        <v>1132</v>
      </c>
      <c r="C381" s="2">
        <v>-1.5092520408468499</v>
      </c>
      <c r="D381" s="2">
        <v>1.81311E-4</v>
      </c>
      <c r="G381" s="2" t="s">
        <v>378</v>
      </c>
      <c r="H381" s="2" t="s">
        <v>1132</v>
      </c>
      <c r="I381" s="2">
        <v>-4.0814595856595703</v>
      </c>
      <c r="J381" s="3">
        <v>1.4761169981987599E-7</v>
      </c>
    </row>
    <row r="382" spans="1:10" ht="30" x14ac:dyDescent="0.25">
      <c r="A382" s="2" t="s">
        <v>379</v>
      </c>
      <c r="B382" s="2" t="s">
        <v>1133</v>
      </c>
      <c r="C382" s="2">
        <v>-1.7672592423321001</v>
      </c>
      <c r="D382" s="2">
        <v>1.6716600000000001E-4</v>
      </c>
      <c r="G382" s="2" t="s">
        <v>379</v>
      </c>
      <c r="H382" s="2" t="s">
        <v>1133</v>
      </c>
      <c r="I382" s="2">
        <v>-5.0335284125325801</v>
      </c>
      <c r="J382" s="3">
        <v>9.8127874799565006E-27</v>
      </c>
    </row>
    <row r="383" spans="1:10" ht="30" x14ac:dyDescent="0.25">
      <c r="A383" s="2" t="s">
        <v>380</v>
      </c>
      <c r="B383" s="2" t="s">
        <v>1134</v>
      </c>
      <c r="C383" s="2">
        <v>-0.75073630039829398</v>
      </c>
      <c r="D383" s="2">
        <v>3.8712339999999999E-3</v>
      </c>
      <c r="G383" s="2" t="s">
        <v>380</v>
      </c>
      <c r="H383" s="2" t="s">
        <v>1134</v>
      </c>
      <c r="I383" s="2">
        <v>-2.8729271836657801</v>
      </c>
      <c r="J383" s="3">
        <v>1.40803778487721E-9</v>
      </c>
    </row>
    <row r="384" spans="1:10" x14ac:dyDescent="0.25">
      <c r="A384" s="2" t="s">
        <v>381</v>
      </c>
      <c r="B384" s="2" t="s">
        <v>1135</v>
      </c>
      <c r="C384" s="2">
        <v>-1.60531420880541</v>
      </c>
      <c r="D384" s="2">
        <v>4.3961069999999998E-3</v>
      </c>
      <c r="G384" s="2" t="s">
        <v>381</v>
      </c>
      <c r="H384" s="2" t="s">
        <v>1135</v>
      </c>
      <c r="I384" s="2">
        <v>-2.7057623621686702</v>
      </c>
      <c r="J384" s="2">
        <v>2.0930426356138599E-4</v>
      </c>
    </row>
    <row r="385" spans="1:10" x14ac:dyDescent="0.25">
      <c r="A385" s="2" t="s">
        <v>382</v>
      </c>
      <c r="B385" s="2" t="s">
        <v>1136</v>
      </c>
      <c r="C385" s="2">
        <v>-3.2124438038655301</v>
      </c>
      <c r="D385" s="2">
        <v>2.35832E-4</v>
      </c>
      <c r="G385" s="2" t="s">
        <v>382</v>
      </c>
      <c r="H385" s="2" t="s">
        <v>1136</v>
      </c>
      <c r="I385" s="2">
        <v>-4.40604691718148</v>
      </c>
      <c r="J385" s="2">
        <v>1.7430113911319099E-4</v>
      </c>
    </row>
    <row r="386" spans="1:10" ht="30" x14ac:dyDescent="0.25">
      <c r="A386" s="2" t="s">
        <v>383</v>
      </c>
      <c r="B386" s="2" t="s">
        <v>1137</v>
      </c>
      <c r="C386" s="2">
        <v>-1.04799172254689</v>
      </c>
      <c r="D386" s="3">
        <v>7.4200000000000001E-5</v>
      </c>
      <c r="G386" s="2" t="s">
        <v>383</v>
      </c>
      <c r="H386" s="2" t="s">
        <v>1137</v>
      </c>
      <c r="I386" s="2">
        <v>-4.2816398058673899</v>
      </c>
      <c r="J386" s="2">
        <v>3.1160242229287202E-4</v>
      </c>
    </row>
    <row r="387" spans="1:10" ht="30" x14ac:dyDescent="0.25">
      <c r="A387" s="2" t="s">
        <v>384</v>
      </c>
      <c r="B387" s="2" t="s">
        <v>1138</v>
      </c>
      <c r="C387" s="2">
        <v>-0.78230861302531496</v>
      </c>
      <c r="D387" s="2">
        <v>5.7116889999999998E-3</v>
      </c>
      <c r="G387" s="2" t="s">
        <v>384</v>
      </c>
      <c r="H387" s="2" t="s">
        <v>1138</v>
      </c>
      <c r="I387" s="2">
        <v>-3.6302668100567499</v>
      </c>
      <c r="J387" s="3">
        <v>5.87142319819702E-11</v>
      </c>
    </row>
    <row r="388" spans="1:10" ht="30" x14ac:dyDescent="0.25">
      <c r="A388" s="2" t="s">
        <v>385</v>
      </c>
      <c r="B388" s="2" t="s">
        <v>1139</v>
      </c>
      <c r="C388" s="2">
        <v>-0.79268057252896895</v>
      </c>
      <c r="D388" s="2">
        <v>1.0698609E-2</v>
      </c>
      <c r="G388" s="2" t="s">
        <v>385</v>
      </c>
      <c r="H388" s="2" t="s">
        <v>1139</v>
      </c>
      <c r="I388" s="2">
        <v>-2.40989571515005</v>
      </c>
      <c r="J388" s="3">
        <v>3.12548092598485E-6</v>
      </c>
    </row>
    <row r="389" spans="1:10" ht="30" x14ac:dyDescent="0.25">
      <c r="A389" s="2" t="s">
        <v>386</v>
      </c>
      <c r="B389" s="2" t="s">
        <v>1140</v>
      </c>
      <c r="C389" s="2">
        <v>-1.7752357151669</v>
      </c>
      <c r="D389" s="3">
        <v>1.9399999999999998E-8</v>
      </c>
      <c r="G389" s="2" t="s">
        <v>386</v>
      </c>
      <c r="H389" s="2" t="s">
        <v>1140</v>
      </c>
      <c r="I389" s="2">
        <v>-2.5169429471122302</v>
      </c>
      <c r="J389" s="3">
        <v>3.2349910512138801E-5</v>
      </c>
    </row>
    <row r="390" spans="1:10" ht="30" x14ac:dyDescent="0.25">
      <c r="A390" s="2" t="s">
        <v>387</v>
      </c>
      <c r="B390" s="2" t="s">
        <v>1141</v>
      </c>
      <c r="C390" s="2">
        <v>-2.4789399791181799</v>
      </c>
      <c r="D390" s="3">
        <v>4.61E-16</v>
      </c>
      <c r="G390" s="2" t="s">
        <v>387</v>
      </c>
      <c r="H390" s="2" t="s">
        <v>1141</v>
      </c>
      <c r="I390" s="2">
        <v>-1.5202881485761901</v>
      </c>
      <c r="J390" s="2">
        <v>4.0579889540720403E-3</v>
      </c>
    </row>
    <row r="391" spans="1:10" ht="30" x14ac:dyDescent="0.25">
      <c r="A391" s="2" t="s">
        <v>388</v>
      </c>
      <c r="B391" s="2" t="s">
        <v>1142</v>
      </c>
      <c r="C391" s="2">
        <v>-1.6409613980832001</v>
      </c>
      <c r="D391" s="3">
        <v>3.8799999999999998E-7</v>
      </c>
      <c r="G391" s="2" t="s">
        <v>388</v>
      </c>
      <c r="H391" s="2" t="s">
        <v>1142</v>
      </c>
      <c r="I391" s="2">
        <v>-2.9022447097145299</v>
      </c>
      <c r="J391" s="3">
        <v>4.1229271657035902E-8</v>
      </c>
    </row>
    <row r="392" spans="1:10" ht="30" x14ac:dyDescent="0.25">
      <c r="A392" s="2" t="s">
        <v>389</v>
      </c>
      <c r="B392" s="2" t="s">
        <v>1143</v>
      </c>
      <c r="C392" s="2">
        <v>-1.0517276106834099</v>
      </c>
      <c r="D392" s="3">
        <v>7.8899999999999993E-5</v>
      </c>
      <c r="G392" s="2" t="s">
        <v>389</v>
      </c>
      <c r="H392" s="2" t="s">
        <v>1143</v>
      </c>
      <c r="I392" s="2">
        <v>-3.3930316688305902</v>
      </c>
      <c r="J392" s="3">
        <v>2.9290829824992699E-12</v>
      </c>
    </row>
    <row r="393" spans="1:10" ht="30" x14ac:dyDescent="0.25">
      <c r="A393" s="2" t="s">
        <v>390</v>
      </c>
      <c r="B393" s="2" t="s">
        <v>1144</v>
      </c>
      <c r="C393" s="2">
        <v>-0.93389340949939204</v>
      </c>
      <c r="D393" s="2">
        <v>3.8930399999999998E-4</v>
      </c>
      <c r="G393" s="2" t="s">
        <v>390</v>
      </c>
      <c r="H393" s="2" t="s">
        <v>1144</v>
      </c>
      <c r="I393" s="2">
        <v>-2.5157877175138701</v>
      </c>
      <c r="J393" s="2">
        <v>3.8109698047367901E-4</v>
      </c>
    </row>
    <row r="394" spans="1:10" ht="30" x14ac:dyDescent="0.25">
      <c r="A394" s="2" t="s">
        <v>391</v>
      </c>
      <c r="B394" s="2" t="s">
        <v>1145</v>
      </c>
      <c r="C394" s="2">
        <v>-1.2524814447197801</v>
      </c>
      <c r="D394" s="3">
        <v>5.7899999999999997E-10</v>
      </c>
      <c r="G394" s="2" t="s">
        <v>391</v>
      </c>
      <c r="H394" s="2" t="s">
        <v>1145</v>
      </c>
      <c r="I394" s="2">
        <v>-4.7788538694730001</v>
      </c>
      <c r="J394" s="2">
        <v>5.2638423348194199E-3</v>
      </c>
    </row>
    <row r="395" spans="1:10" ht="30" x14ac:dyDescent="0.25">
      <c r="A395" s="2" t="s">
        <v>392</v>
      </c>
      <c r="B395" s="2" t="s">
        <v>1146</v>
      </c>
      <c r="C395" s="2">
        <v>-1.3471369464865599</v>
      </c>
      <c r="D395" s="3">
        <v>1.17E-7</v>
      </c>
      <c r="G395" s="2" t="s">
        <v>392</v>
      </c>
      <c r="H395" s="2" t="s">
        <v>1146</v>
      </c>
      <c r="I395" s="2">
        <v>-2.34215994919554</v>
      </c>
      <c r="J395" s="2">
        <v>1.93302592305984E-4</v>
      </c>
    </row>
    <row r="396" spans="1:10" ht="30" x14ac:dyDescent="0.25">
      <c r="A396" s="2" t="s">
        <v>393</v>
      </c>
      <c r="B396" s="2" t="s">
        <v>1147</v>
      </c>
      <c r="C396" s="2">
        <v>-1.0522089013414999</v>
      </c>
      <c r="D396" s="2">
        <v>9.6458169999999992E-3</v>
      </c>
      <c r="G396" s="2" t="s">
        <v>393</v>
      </c>
      <c r="H396" s="2" t="s">
        <v>1147</v>
      </c>
      <c r="I396" s="2">
        <v>-1.8773020134168401</v>
      </c>
      <c r="J396" s="2">
        <v>2.3462056310081898E-3</v>
      </c>
    </row>
    <row r="397" spans="1:10" ht="30" x14ac:dyDescent="0.25">
      <c r="A397" s="2" t="s">
        <v>394</v>
      </c>
      <c r="B397" s="2" t="s">
        <v>1148</v>
      </c>
      <c r="C397" s="2">
        <v>-1.40753525974633</v>
      </c>
      <c r="D397" s="3">
        <v>5.6200000000000002E-10</v>
      </c>
      <c r="G397" s="2" t="s">
        <v>394</v>
      </c>
      <c r="H397" s="2" t="s">
        <v>1148</v>
      </c>
      <c r="I397" s="2">
        <v>-6.59777918786759</v>
      </c>
      <c r="J397" s="2">
        <v>4.6411216884685097E-4</v>
      </c>
    </row>
    <row r="398" spans="1:10" ht="30" x14ac:dyDescent="0.25">
      <c r="A398" s="2" t="s">
        <v>395</v>
      </c>
      <c r="B398" s="2" t="s">
        <v>1149</v>
      </c>
      <c r="C398" s="2">
        <v>1.95129182286166</v>
      </c>
      <c r="D398" s="3">
        <v>3.6799999999999999E-35</v>
      </c>
      <c r="G398" s="2" t="s">
        <v>395</v>
      </c>
      <c r="H398" s="2" t="s">
        <v>1149</v>
      </c>
      <c r="I398" s="2">
        <v>1.0964117767454999</v>
      </c>
      <c r="J398" s="2">
        <v>2.6140801486211501E-3</v>
      </c>
    </row>
    <row r="399" spans="1:10" ht="30" x14ac:dyDescent="0.25">
      <c r="A399" s="2" t="s">
        <v>396</v>
      </c>
      <c r="B399" s="2" t="s">
        <v>1150</v>
      </c>
      <c r="C399" s="2">
        <v>-1.34431510743078</v>
      </c>
      <c r="D399" s="2">
        <v>6.0433399999999999E-4</v>
      </c>
      <c r="G399" s="2" t="s">
        <v>396</v>
      </c>
      <c r="H399" s="2" t="s">
        <v>1150</v>
      </c>
      <c r="I399" s="2">
        <v>-5.6546963286148602</v>
      </c>
      <c r="J399" s="3">
        <v>5.7653568069922801E-14</v>
      </c>
    </row>
    <row r="400" spans="1:10" ht="30" x14ac:dyDescent="0.25">
      <c r="A400" s="2" t="s">
        <v>397</v>
      </c>
      <c r="B400" s="2" t="s">
        <v>1151</v>
      </c>
      <c r="C400" s="2">
        <v>-0.90283014253898997</v>
      </c>
      <c r="D400" s="2">
        <v>9.5681010000000007E-3</v>
      </c>
      <c r="G400" s="2" t="s">
        <v>397</v>
      </c>
      <c r="H400" s="2" t="s">
        <v>1151</v>
      </c>
      <c r="I400" s="2">
        <v>-4.6192513882175197</v>
      </c>
      <c r="J400" s="3">
        <v>4.42018568177974E-10</v>
      </c>
    </row>
    <row r="401" spans="1:10" ht="30" x14ac:dyDescent="0.25">
      <c r="A401" s="2" t="s">
        <v>398</v>
      </c>
      <c r="B401" s="2" t="s">
        <v>1152</v>
      </c>
      <c r="C401" s="2">
        <v>-0.79795478841515</v>
      </c>
      <c r="D401" s="2">
        <v>5.0729699999999998E-4</v>
      </c>
      <c r="G401" s="2" t="s">
        <v>398</v>
      </c>
      <c r="H401" s="2" t="s">
        <v>1152</v>
      </c>
      <c r="I401" s="2">
        <v>-1.8342886812636401</v>
      </c>
      <c r="J401" s="3">
        <v>6.4609272313897605E-5</v>
      </c>
    </row>
    <row r="402" spans="1:10" x14ac:dyDescent="0.25">
      <c r="A402" s="2" t="s">
        <v>399</v>
      </c>
      <c r="B402" s="2" t="s">
        <v>1153</v>
      </c>
      <c r="C402" s="2">
        <v>-1.5643589667422999</v>
      </c>
      <c r="D402" s="3">
        <v>1.15E-5</v>
      </c>
      <c r="G402" s="2" t="s">
        <v>399</v>
      </c>
      <c r="H402" s="2" t="s">
        <v>1153</v>
      </c>
      <c r="I402" s="2">
        <v>-2.3692698905802301</v>
      </c>
      <c r="J402" s="3">
        <v>6.4869128310107593E-5</v>
      </c>
    </row>
    <row r="403" spans="1:10" ht="30" x14ac:dyDescent="0.25">
      <c r="A403" s="2" t="s">
        <v>400</v>
      </c>
      <c r="B403" s="2" t="s">
        <v>1154</v>
      </c>
      <c r="C403" s="2">
        <v>-0.66210277942331097</v>
      </c>
      <c r="D403" s="2">
        <v>9.5293600000000004E-4</v>
      </c>
      <c r="G403" s="2" t="s">
        <v>400</v>
      </c>
      <c r="H403" s="2" t="s">
        <v>1154</v>
      </c>
      <c r="I403" s="2">
        <v>-3.98547142721115</v>
      </c>
      <c r="J403" s="2">
        <v>6.0598181547981099E-3</v>
      </c>
    </row>
    <row r="404" spans="1:10" ht="30" x14ac:dyDescent="0.25">
      <c r="A404" s="2" t="s">
        <v>401</v>
      </c>
      <c r="B404" s="2" t="s">
        <v>1155</v>
      </c>
      <c r="C404" s="2">
        <v>-0.93921033545731103</v>
      </c>
      <c r="D404" s="2">
        <v>1.03207E-4</v>
      </c>
      <c r="G404" s="2" t="s">
        <v>401</v>
      </c>
      <c r="H404" s="2" t="s">
        <v>1155</v>
      </c>
      <c r="I404" s="2">
        <v>-4.4416751470651903</v>
      </c>
      <c r="J404" s="3">
        <v>1.7555228029595699E-11</v>
      </c>
    </row>
    <row r="405" spans="1:10" ht="30" x14ac:dyDescent="0.25">
      <c r="A405" s="2" t="s">
        <v>402</v>
      </c>
      <c r="B405" s="2" t="s">
        <v>1156</v>
      </c>
      <c r="C405" s="2">
        <v>-1.4828396436957501</v>
      </c>
      <c r="D405" s="3">
        <v>6.59E-12</v>
      </c>
      <c r="G405" s="2" t="s">
        <v>402</v>
      </c>
      <c r="H405" s="2" t="s">
        <v>1156</v>
      </c>
      <c r="I405" s="2">
        <v>-6.4682961088272597</v>
      </c>
      <c r="J405" s="3">
        <v>3.1357903149077598E-27</v>
      </c>
    </row>
    <row r="406" spans="1:10" ht="30" x14ac:dyDescent="0.25">
      <c r="A406" s="2" t="s">
        <v>403</v>
      </c>
      <c r="B406" s="2" t="s">
        <v>1157</v>
      </c>
      <c r="C406" s="2">
        <v>-1.4466450190834099</v>
      </c>
      <c r="D406" s="3">
        <v>6.5699999999999997E-12</v>
      </c>
      <c r="G406" s="2" t="s">
        <v>403</v>
      </c>
      <c r="H406" s="2" t="s">
        <v>1157</v>
      </c>
      <c r="I406" s="2">
        <v>-3.93434667436629</v>
      </c>
      <c r="J406" s="2">
        <v>4.8372217300707201E-4</v>
      </c>
    </row>
    <row r="407" spans="1:10" x14ac:dyDescent="0.25">
      <c r="A407" s="2" t="s">
        <v>404</v>
      </c>
      <c r="B407" s="2" t="s">
        <v>1158</v>
      </c>
      <c r="C407" s="2">
        <v>-1.65934167066967</v>
      </c>
      <c r="D407" s="2">
        <v>3.3453630000000001E-3</v>
      </c>
      <c r="G407" s="2" t="s">
        <v>404</v>
      </c>
      <c r="H407" s="2" t="s">
        <v>1158</v>
      </c>
      <c r="I407" s="2">
        <v>-4.6664533821177896</v>
      </c>
      <c r="J407" s="3">
        <v>3.4112212623405899E-14</v>
      </c>
    </row>
    <row r="408" spans="1:10" ht="30" x14ac:dyDescent="0.25">
      <c r="A408" s="2" t="s">
        <v>405</v>
      </c>
      <c r="B408" s="2" t="s">
        <v>1159</v>
      </c>
      <c r="C408" s="2">
        <v>-1.1666546108417399</v>
      </c>
      <c r="D408" s="3">
        <v>2.6300000000000002E-10</v>
      </c>
      <c r="G408" s="2" t="s">
        <v>405</v>
      </c>
      <c r="H408" s="2" t="s">
        <v>1159</v>
      </c>
      <c r="I408" s="2">
        <v>-6.6626457117748803</v>
      </c>
      <c r="J408" s="3">
        <v>2.5373725949972199E-6</v>
      </c>
    </row>
    <row r="409" spans="1:10" x14ac:dyDescent="0.25">
      <c r="A409" s="2" t="s">
        <v>406</v>
      </c>
      <c r="B409" s="2" t="s">
        <v>1160</v>
      </c>
      <c r="C409" s="2">
        <v>-1.88562581067262</v>
      </c>
      <c r="D409" s="3">
        <v>2.5599999999999998E-22</v>
      </c>
      <c r="G409" s="2" t="s">
        <v>406</v>
      </c>
      <c r="H409" s="2" t="s">
        <v>1160</v>
      </c>
      <c r="I409" s="2">
        <v>-4.9260750787604302</v>
      </c>
      <c r="J409" s="3">
        <v>9.7388182887608798E-36</v>
      </c>
    </row>
    <row r="410" spans="1:10" ht="30" x14ac:dyDescent="0.25">
      <c r="A410" s="2" t="s">
        <v>407</v>
      </c>
      <c r="B410" s="2" t="s">
        <v>1161</v>
      </c>
      <c r="C410" s="2">
        <v>-1.7025380016625999</v>
      </c>
      <c r="D410" s="2">
        <v>3.6552200000000001E-4</v>
      </c>
      <c r="G410" s="2" t="s">
        <v>407</v>
      </c>
      <c r="H410" s="2" t="s">
        <v>1161</v>
      </c>
      <c r="I410" s="2">
        <v>-2.6714800134939898</v>
      </c>
      <c r="J410" s="2">
        <v>6.6743431906468099E-4</v>
      </c>
    </row>
    <row r="411" spans="1:10" ht="30" x14ac:dyDescent="0.25">
      <c r="A411" s="2" t="s">
        <v>408</v>
      </c>
      <c r="B411" s="2" t="s">
        <v>1162</v>
      </c>
      <c r="C411" s="2">
        <v>-0.55009098647405197</v>
      </c>
      <c r="D411" s="2">
        <v>1.8582270000000001E-3</v>
      </c>
      <c r="G411" s="2" t="s">
        <v>408</v>
      </c>
      <c r="H411" s="2" t="s">
        <v>1162</v>
      </c>
      <c r="I411" s="2">
        <v>2.6486632380241102</v>
      </c>
      <c r="J411" s="3">
        <v>3.8530016268248701E-10</v>
      </c>
    </row>
    <row r="412" spans="1:10" ht="30" x14ac:dyDescent="0.25">
      <c r="A412" s="2" t="s">
        <v>409</v>
      </c>
      <c r="B412" s="2" t="s">
        <v>1163</v>
      </c>
      <c r="C412" s="2">
        <v>-1.0089818105411399</v>
      </c>
      <c r="D412" s="2">
        <v>3.4341299999999999E-4</v>
      </c>
      <c r="G412" s="2" t="s">
        <v>409</v>
      </c>
      <c r="H412" s="2" t="s">
        <v>1163</v>
      </c>
      <c r="I412" s="2">
        <v>-3.3885665415776298</v>
      </c>
      <c r="J412" s="3">
        <v>3.3686338245795699E-9</v>
      </c>
    </row>
    <row r="413" spans="1:10" x14ac:dyDescent="0.25">
      <c r="A413" s="2" t="s">
        <v>410</v>
      </c>
      <c r="B413" s="2" t="s">
        <v>1164</v>
      </c>
      <c r="C413" s="2">
        <v>-1.60647411809304</v>
      </c>
      <c r="D413" s="3">
        <v>9.09E-8</v>
      </c>
      <c r="G413" s="2" t="s">
        <v>410</v>
      </c>
      <c r="H413" s="2" t="s">
        <v>1164</v>
      </c>
      <c r="I413" s="2">
        <v>-5.76358368211804</v>
      </c>
      <c r="J413" s="3">
        <v>2.4588965350938798E-25</v>
      </c>
    </row>
    <row r="414" spans="1:10" ht="30" x14ac:dyDescent="0.25">
      <c r="A414" s="2" t="s">
        <v>411</v>
      </c>
      <c r="B414" s="2" t="s">
        <v>1165</v>
      </c>
      <c r="C414" s="2">
        <v>-0.90159368349517499</v>
      </c>
      <c r="D414" s="3">
        <v>7.2699999999999999E-7</v>
      </c>
      <c r="G414" s="2" t="s">
        <v>411</v>
      </c>
      <c r="H414" s="2" t="s">
        <v>1165</v>
      </c>
      <c r="I414" s="2">
        <v>-2.4750137475101899</v>
      </c>
      <c r="J414" s="3">
        <v>7.0444026037805697E-11</v>
      </c>
    </row>
    <row r="415" spans="1:10" ht="30" x14ac:dyDescent="0.25">
      <c r="A415" s="2" t="s">
        <v>412</v>
      </c>
      <c r="B415" s="2" t="s">
        <v>1166</v>
      </c>
      <c r="C415" s="2">
        <v>-1.51396006787749</v>
      </c>
      <c r="D415" s="2">
        <v>2.9231399999999999E-3</v>
      </c>
      <c r="G415" s="2" t="s">
        <v>412</v>
      </c>
      <c r="H415" s="2" t="s">
        <v>1166</v>
      </c>
      <c r="I415" s="2">
        <v>-4.5968852756470397</v>
      </c>
      <c r="J415" s="3">
        <v>4.8063491990820696E-22</v>
      </c>
    </row>
    <row r="416" spans="1:10" ht="30" x14ac:dyDescent="0.25">
      <c r="A416" s="2" t="s">
        <v>413</v>
      </c>
      <c r="B416" s="2" t="s">
        <v>1167</v>
      </c>
      <c r="C416" s="2">
        <v>-2.1521183959387198</v>
      </c>
      <c r="D416" s="3">
        <v>3.8500000000000002E-20</v>
      </c>
      <c r="G416" s="2" t="s">
        <v>413</v>
      </c>
      <c r="H416" s="2" t="s">
        <v>1167</v>
      </c>
      <c r="I416" s="2">
        <v>-4.6294394715087597</v>
      </c>
      <c r="J416" s="3">
        <v>2.0672994025130701E-35</v>
      </c>
    </row>
    <row r="417" spans="1:10" ht="30" x14ac:dyDescent="0.25">
      <c r="A417" s="2" t="s">
        <v>414</v>
      </c>
      <c r="B417" s="2" t="s">
        <v>1168</v>
      </c>
      <c r="C417" s="2">
        <v>-2.4350020217380401</v>
      </c>
      <c r="D417" s="3">
        <v>4.8700000000000005E-13</v>
      </c>
      <c r="G417" s="2" t="s">
        <v>414</v>
      </c>
      <c r="H417" s="2" t="s">
        <v>1168</v>
      </c>
      <c r="I417" s="2">
        <v>-4.73422659314648</v>
      </c>
      <c r="J417" s="3">
        <v>4.2891455190753603E-15</v>
      </c>
    </row>
    <row r="418" spans="1:10" ht="30" x14ac:dyDescent="0.25">
      <c r="A418" s="2" t="s">
        <v>415</v>
      </c>
      <c r="B418" s="2" t="s">
        <v>1169</v>
      </c>
      <c r="C418" s="2">
        <v>-0.806646423282389</v>
      </c>
      <c r="D418" s="2">
        <v>1.9868800000000001E-4</v>
      </c>
      <c r="G418" s="2" t="s">
        <v>415</v>
      </c>
      <c r="H418" s="2" t="s">
        <v>1169</v>
      </c>
      <c r="I418" s="2">
        <v>-1.90334956494068</v>
      </c>
      <c r="J418" s="3">
        <v>1.4938862644859399E-5</v>
      </c>
    </row>
    <row r="419" spans="1:10" ht="30" x14ac:dyDescent="0.25">
      <c r="A419" s="2" t="s">
        <v>416</v>
      </c>
      <c r="B419" s="2" t="s">
        <v>1170</v>
      </c>
      <c r="C419" s="2">
        <v>-0.87401992101715298</v>
      </c>
      <c r="D419" s="2">
        <v>2.7867120000000002E-3</v>
      </c>
      <c r="G419" s="2" t="s">
        <v>416</v>
      </c>
      <c r="H419" s="2" t="s">
        <v>1170</v>
      </c>
      <c r="I419" s="2">
        <v>-2.6602047551622499</v>
      </c>
      <c r="J419" s="3">
        <v>2.0636008290857599E-7</v>
      </c>
    </row>
    <row r="420" spans="1:10" ht="30" x14ac:dyDescent="0.25">
      <c r="A420" s="2" t="s">
        <v>417</v>
      </c>
      <c r="B420" s="2" t="s">
        <v>1171</v>
      </c>
      <c r="C420" s="2">
        <v>-0.90775617935719499</v>
      </c>
      <c r="D420" s="2">
        <v>1.0250057E-2</v>
      </c>
      <c r="G420" s="2" t="s">
        <v>417</v>
      </c>
      <c r="H420" s="2" t="s">
        <v>1171</v>
      </c>
      <c r="I420" s="2">
        <v>-2.0107740060524</v>
      </c>
      <c r="J420" s="2">
        <v>3.5728971620164599E-3</v>
      </c>
    </row>
    <row r="421" spans="1:10" ht="30" x14ac:dyDescent="0.25">
      <c r="A421" s="2" t="s">
        <v>418</v>
      </c>
      <c r="B421" s="2" t="s">
        <v>1172</v>
      </c>
      <c r="C421" s="2">
        <v>-0.53706685818549604</v>
      </c>
      <c r="D421" s="2">
        <v>2.1539630000000001E-3</v>
      </c>
      <c r="G421" s="2" t="s">
        <v>418</v>
      </c>
      <c r="H421" s="2" t="s">
        <v>1172</v>
      </c>
      <c r="I421" s="2">
        <v>-5.7060735641839697</v>
      </c>
      <c r="J421" s="3">
        <v>5.8191614640370904E-7</v>
      </c>
    </row>
    <row r="422" spans="1:10" ht="30" x14ac:dyDescent="0.25">
      <c r="A422" s="2" t="s">
        <v>419</v>
      </c>
      <c r="B422" s="2" t="s">
        <v>1173</v>
      </c>
      <c r="C422" s="2">
        <v>-0.72502703493035003</v>
      </c>
      <c r="D422" s="2">
        <v>9.4220369999999994E-3</v>
      </c>
      <c r="G422" s="2" t="s">
        <v>419</v>
      </c>
      <c r="H422" s="2" t="s">
        <v>1173</v>
      </c>
      <c r="I422" s="2">
        <v>-1.9527927720013301</v>
      </c>
      <c r="J422" s="3">
        <v>6.6148280070271104E-6</v>
      </c>
    </row>
    <row r="423" spans="1:10" ht="30" x14ac:dyDescent="0.25">
      <c r="A423" s="2" t="s">
        <v>420</v>
      </c>
      <c r="B423" s="2" t="s">
        <v>1174</v>
      </c>
      <c r="C423" s="2">
        <v>-0.76197431503658397</v>
      </c>
      <c r="D423" s="2">
        <v>1.26675E-4</v>
      </c>
      <c r="G423" s="2" t="s">
        <v>420</v>
      </c>
      <c r="H423" s="2" t="s">
        <v>1174</v>
      </c>
      <c r="I423" s="2">
        <v>-4.9706682321480997</v>
      </c>
      <c r="J423" s="2">
        <v>1.30552542193271E-3</v>
      </c>
    </row>
    <row r="424" spans="1:10" ht="30" x14ac:dyDescent="0.25">
      <c r="A424" s="2" t="s">
        <v>421</v>
      </c>
      <c r="B424" s="2" t="s">
        <v>1175</v>
      </c>
      <c r="C424" s="2">
        <v>-2.3975497548648099</v>
      </c>
      <c r="D424" s="3">
        <v>2.57E-14</v>
      </c>
      <c r="G424" s="2" t="s">
        <v>421</v>
      </c>
      <c r="H424" s="2" t="s">
        <v>1175</v>
      </c>
      <c r="I424" s="2">
        <v>-4.5890113061277296</v>
      </c>
      <c r="J424" s="2">
        <v>6.1654757992863404E-4</v>
      </c>
    </row>
    <row r="425" spans="1:10" ht="30" x14ac:dyDescent="0.25">
      <c r="A425" s="2" t="s">
        <v>422</v>
      </c>
      <c r="B425" s="2" t="s">
        <v>1176</v>
      </c>
      <c r="C425" s="2">
        <v>-1.21016767012572</v>
      </c>
      <c r="D425" s="3">
        <v>6.1799999999999998E-5</v>
      </c>
      <c r="G425" s="2" t="s">
        <v>422</v>
      </c>
      <c r="H425" s="2" t="s">
        <v>1176</v>
      </c>
      <c r="I425" s="2">
        <v>-4.0378008175115498</v>
      </c>
      <c r="J425" s="2">
        <v>2.0390068653626399E-3</v>
      </c>
    </row>
    <row r="426" spans="1:10" ht="30" x14ac:dyDescent="0.25">
      <c r="A426" s="2" t="s">
        <v>423</v>
      </c>
      <c r="B426" s="2" t="s">
        <v>1177</v>
      </c>
      <c r="C426" s="2">
        <v>-1.85618307915027</v>
      </c>
      <c r="D426" s="3">
        <v>1.0200000000000001E-5</v>
      </c>
      <c r="G426" s="2" t="s">
        <v>423</v>
      </c>
      <c r="H426" s="2" t="s">
        <v>1177</v>
      </c>
      <c r="I426" s="2">
        <v>-7.5938816397892399</v>
      </c>
      <c r="J426" s="3">
        <v>5.9415566046816302E-9</v>
      </c>
    </row>
    <row r="427" spans="1:10" ht="30" x14ac:dyDescent="0.25">
      <c r="A427" s="2" t="s">
        <v>424</v>
      </c>
      <c r="B427" s="2" t="s">
        <v>1178</v>
      </c>
      <c r="C427" s="2">
        <v>-0.43788622901598201</v>
      </c>
      <c r="D427" s="2">
        <v>8.8298760000000004E-3</v>
      </c>
      <c r="G427" s="2" t="s">
        <v>424</v>
      </c>
      <c r="H427" s="2" t="s">
        <v>1178</v>
      </c>
      <c r="I427" s="2">
        <v>2.2072592347748201</v>
      </c>
      <c r="J427" s="3">
        <v>1.00097363601476E-5</v>
      </c>
    </row>
    <row r="428" spans="1:10" ht="30" x14ac:dyDescent="0.25">
      <c r="A428" s="2" t="s">
        <v>425</v>
      </c>
      <c r="B428" s="2" t="s">
        <v>1179</v>
      </c>
      <c r="C428" s="2">
        <v>-1.61121609159618</v>
      </c>
      <c r="D428" s="2">
        <v>7.2456599999999995E-4</v>
      </c>
      <c r="G428" s="2" t="s">
        <v>425</v>
      </c>
      <c r="H428" s="2" t="s">
        <v>1179</v>
      </c>
      <c r="I428" s="2">
        <v>-4.1161670785084796</v>
      </c>
      <c r="J428" s="3">
        <v>4.8956385727203004E-7</v>
      </c>
    </row>
    <row r="429" spans="1:10" ht="30" x14ac:dyDescent="0.25">
      <c r="A429" s="2" t="s">
        <v>426</v>
      </c>
      <c r="B429" s="2" t="s">
        <v>1180</v>
      </c>
      <c r="C429" s="2">
        <v>-0.87579125956968196</v>
      </c>
      <c r="D429" s="3">
        <v>2.5699999999999999E-7</v>
      </c>
      <c r="G429" s="2" t="s">
        <v>426</v>
      </c>
      <c r="H429" s="2" t="s">
        <v>1180</v>
      </c>
      <c r="I429" s="2">
        <v>-3.9193413763912601</v>
      </c>
      <c r="J429" s="2">
        <v>6.3792129711343201E-4</v>
      </c>
    </row>
    <row r="430" spans="1:10" ht="30" x14ac:dyDescent="0.25">
      <c r="A430" s="2" t="s">
        <v>427</v>
      </c>
      <c r="B430" s="2" t="s">
        <v>1181</v>
      </c>
      <c r="C430" s="2">
        <v>-1.0775945862034899</v>
      </c>
      <c r="D430" s="3">
        <v>9.2800000000000006E-5</v>
      </c>
      <c r="G430" s="2" t="s">
        <v>427</v>
      </c>
      <c r="H430" s="2" t="s">
        <v>1181</v>
      </c>
      <c r="I430" s="2">
        <v>-3.3024336932581302</v>
      </c>
      <c r="J430" s="3">
        <v>2.0093483416588102E-9</v>
      </c>
    </row>
    <row r="431" spans="1:10" ht="30" x14ac:dyDescent="0.25">
      <c r="A431" s="2" t="s">
        <v>428</v>
      </c>
      <c r="B431" s="2" t="s">
        <v>1182</v>
      </c>
      <c r="C431" s="2">
        <v>-1.3391688733721201</v>
      </c>
      <c r="D431" s="3">
        <v>5.1999999999999997E-12</v>
      </c>
      <c r="G431" s="2" t="s">
        <v>428</v>
      </c>
      <c r="H431" s="2" t="s">
        <v>1182</v>
      </c>
      <c r="I431" s="2">
        <v>-6.0471643633566501</v>
      </c>
      <c r="J431" s="3">
        <v>2.4712171358937998E-5</v>
      </c>
    </row>
    <row r="432" spans="1:10" ht="30" x14ac:dyDescent="0.25">
      <c r="A432" s="2" t="s">
        <v>429</v>
      </c>
      <c r="B432" s="2" t="s">
        <v>1183</v>
      </c>
      <c r="C432" s="2">
        <v>-2.1621505050304202</v>
      </c>
      <c r="D432" s="2">
        <v>2.7280099999999998E-4</v>
      </c>
      <c r="G432" s="2" t="s">
        <v>429</v>
      </c>
      <c r="H432" s="2" t="s">
        <v>1183</v>
      </c>
      <c r="I432" s="2">
        <v>-5.8888227531682702</v>
      </c>
      <c r="J432" s="3">
        <v>1.9256048830126399E-22</v>
      </c>
    </row>
    <row r="433" spans="1:10" ht="30" x14ac:dyDescent="0.25">
      <c r="A433" s="2" t="s">
        <v>430</v>
      </c>
      <c r="B433" s="2" t="s">
        <v>1184</v>
      </c>
      <c r="C433" s="2">
        <v>-1.7650507876079899</v>
      </c>
      <c r="D433" s="3">
        <v>1.87E-9</v>
      </c>
      <c r="G433" s="2" t="s">
        <v>430</v>
      </c>
      <c r="H433" s="2" t="s">
        <v>1184</v>
      </c>
      <c r="I433" s="2">
        <v>-5.3279886789191604</v>
      </c>
      <c r="J433" s="3">
        <v>9.07298322380962E-21</v>
      </c>
    </row>
    <row r="434" spans="1:10" x14ac:dyDescent="0.25">
      <c r="A434" s="2" t="s">
        <v>431</v>
      </c>
      <c r="B434" s="2" t="s">
        <v>1185</v>
      </c>
      <c r="C434" s="2">
        <v>-2.0009420644782399</v>
      </c>
      <c r="D434" s="2">
        <v>8.3767170000000005E-3</v>
      </c>
      <c r="G434" s="2" t="s">
        <v>431</v>
      </c>
      <c r="H434" s="2" t="s">
        <v>1185</v>
      </c>
      <c r="I434" s="2">
        <v>-4.8254137829943096</v>
      </c>
      <c r="J434" s="2">
        <v>3.70106492400651E-4</v>
      </c>
    </row>
    <row r="435" spans="1:10" x14ac:dyDescent="0.25">
      <c r="A435" s="2" t="s">
        <v>432</v>
      </c>
      <c r="B435" s="2" t="s">
        <v>1186</v>
      </c>
      <c r="C435" s="2">
        <v>-0.72374451350616098</v>
      </c>
      <c r="D435" s="3">
        <v>3.2199999999999997E-5</v>
      </c>
      <c r="G435" s="2" t="s">
        <v>432</v>
      </c>
      <c r="H435" s="2" t="s">
        <v>1186</v>
      </c>
      <c r="I435" s="2">
        <v>-1.1536739678783701</v>
      </c>
      <c r="J435" s="2">
        <v>4.0668178737018196E-3</v>
      </c>
    </row>
    <row r="436" spans="1:10" ht="30" x14ac:dyDescent="0.25">
      <c r="A436" s="2" t="s">
        <v>433</v>
      </c>
      <c r="B436" s="2" t="s">
        <v>1187</v>
      </c>
      <c r="C436" s="2">
        <v>-1.1235157563138001</v>
      </c>
      <c r="D436" s="2">
        <v>2.2327139999999998E-3</v>
      </c>
      <c r="G436" s="2" t="s">
        <v>433</v>
      </c>
      <c r="H436" s="2" t="s">
        <v>1187</v>
      </c>
      <c r="I436" s="2">
        <v>-1.5526893063415399</v>
      </c>
      <c r="J436" s="2">
        <v>2.3894491429189701E-3</v>
      </c>
    </row>
    <row r="437" spans="1:10" ht="30" x14ac:dyDescent="0.25">
      <c r="A437" s="2" t="s">
        <v>434</v>
      </c>
      <c r="B437" s="2" t="s">
        <v>1188</v>
      </c>
      <c r="C437" s="2">
        <v>-1.6048644160244401</v>
      </c>
      <c r="D437" s="2">
        <v>2.9199599999999999E-4</v>
      </c>
      <c r="G437" s="2" t="s">
        <v>434</v>
      </c>
      <c r="H437" s="2" t="s">
        <v>1188</v>
      </c>
      <c r="I437" s="2">
        <v>-3.3914674861797298</v>
      </c>
      <c r="J437" s="3">
        <v>2.4476507171316903E-7</v>
      </c>
    </row>
    <row r="438" spans="1:10" ht="30" x14ac:dyDescent="0.25">
      <c r="A438" s="2" t="s">
        <v>435</v>
      </c>
      <c r="B438" s="2" t="s">
        <v>1189</v>
      </c>
      <c r="C438" s="2">
        <v>-1.00125517991755</v>
      </c>
      <c r="D438" s="2">
        <v>9.134138E-3</v>
      </c>
      <c r="G438" s="2" t="s">
        <v>435</v>
      </c>
      <c r="H438" s="2" t="s">
        <v>1189</v>
      </c>
      <c r="I438" s="2">
        <v>-4.1055592216662102</v>
      </c>
      <c r="J438" s="3">
        <v>1.51500086221093E-8</v>
      </c>
    </row>
    <row r="439" spans="1:10" x14ac:dyDescent="0.25">
      <c r="A439" s="2" t="s">
        <v>436</v>
      </c>
      <c r="B439" s="2" t="s">
        <v>1190</v>
      </c>
      <c r="C439" s="2">
        <v>-1.54040595216637</v>
      </c>
      <c r="D439" s="2">
        <v>8.8823699999999995E-4</v>
      </c>
      <c r="G439" s="2" t="s">
        <v>436</v>
      </c>
      <c r="H439" s="2" t="s">
        <v>1190</v>
      </c>
      <c r="I439" s="2">
        <v>-5.0358716497903799</v>
      </c>
      <c r="J439" s="3">
        <v>1.1340792085665099E-18</v>
      </c>
    </row>
    <row r="440" spans="1:10" ht="30" x14ac:dyDescent="0.25">
      <c r="A440" s="2" t="s">
        <v>437</v>
      </c>
      <c r="B440" s="2" t="s">
        <v>1191</v>
      </c>
      <c r="C440" s="2">
        <v>-1.2364740370841301</v>
      </c>
      <c r="D440" s="2">
        <v>9.4273970000000006E-3</v>
      </c>
      <c r="G440" s="2" t="s">
        <v>437</v>
      </c>
      <c r="H440" s="2" t="s">
        <v>1191</v>
      </c>
      <c r="I440" s="2">
        <v>-3.0093114516860902</v>
      </c>
      <c r="J440" s="3">
        <v>2.2800637755091799E-6</v>
      </c>
    </row>
    <row r="441" spans="1:10" x14ac:dyDescent="0.25">
      <c r="A441" s="2" t="s">
        <v>438</v>
      </c>
      <c r="B441" s="2" t="s">
        <v>1192</v>
      </c>
      <c r="C441" s="2">
        <v>0.82465399200927303</v>
      </c>
      <c r="D441" s="2">
        <v>1.6528389999999999E-3</v>
      </c>
      <c r="G441" s="2" t="s">
        <v>438</v>
      </c>
      <c r="H441" s="2" t="s">
        <v>1192</v>
      </c>
      <c r="I441" s="2">
        <v>-1.38234508197362</v>
      </c>
      <c r="J441" s="2">
        <v>3.8173402886363698E-3</v>
      </c>
    </row>
    <row r="442" spans="1:10" x14ac:dyDescent="0.25">
      <c r="A442" s="2" t="s">
        <v>439</v>
      </c>
      <c r="B442" s="2" t="s">
        <v>1193</v>
      </c>
      <c r="C442" s="2">
        <v>1.6634653143123701</v>
      </c>
      <c r="D442" s="3">
        <v>2.32E-10</v>
      </c>
      <c r="G442" s="2" t="s">
        <v>439</v>
      </c>
      <c r="H442" s="2" t="s">
        <v>1193</v>
      </c>
      <c r="I442" s="2">
        <v>1.265237358994</v>
      </c>
      <c r="J442" s="2">
        <v>3.6856768311290399E-3</v>
      </c>
    </row>
    <row r="443" spans="1:10" ht="30" x14ac:dyDescent="0.25">
      <c r="A443" s="2" t="s">
        <v>440</v>
      </c>
      <c r="B443" s="2" t="s">
        <v>1194</v>
      </c>
      <c r="C443" s="2">
        <v>-1.16303924660847</v>
      </c>
      <c r="D443" s="2">
        <v>5.3526809999999998E-3</v>
      </c>
      <c r="G443" s="2" t="s">
        <v>440</v>
      </c>
      <c r="H443" s="2" t="s">
        <v>1194</v>
      </c>
      <c r="I443" s="2">
        <v>-1.78769045343977</v>
      </c>
      <c r="J443" s="2">
        <v>2.1973626301238598E-3</v>
      </c>
    </row>
    <row r="444" spans="1:10" ht="30" x14ac:dyDescent="0.25">
      <c r="A444" s="2" t="s">
        <v>441</v>
      </c>
      <c r="B444" s="2" t="s">
        <v>1195</v>
      </c>
      <c r="C444" s="2">
        <v>-1.21668613417773</v>
      </c>
      <c r="D444" s="2">
        <v>2.6612770000000001E-3</v>
      </c>
      <c r="G444" s="2" t="s">
        <v>441</v>
      </c>
      <c r="H444" s="2" t="s">
        <v>1195</v>
      </c>
      <c r="I444" s="2">
        <v>-2.8443882391203701</v>
      </c>
      <c r="J444" s="3">
        <v>2.6478856975777601E-6</v>
      </c>
    </row>
    <row r="445" spans="1:10" ht="30" x14ac:dyDescent="0.25">
      <c r="A445" s="2" t="s">
        <v>442</v>
      </c>
      <c r="B445" s="2" t="s">
        <v>1196</v>
      </c>
      <c r="C445" s="2">
        <v>-0.86118045683130195</v>
      </c>
      <c r="D445" s="2">
        <v>5.506319E-3</v>
      </c>
      <c r="G445" s="2" t="s">
        <v>442</v>
      </c>
      <c r="H445" s="2" t="s">
        <v>1196</v>
      </c>
      <c r="I445" s="2">
        <v>-3.1048493131164099</v>
      </c>
      <c r="J445" s="3">
        <v>3.1930691506089799E-6</v>
      </c>
    </row>
    <row r="446" spans="1:10" ht="30" x14ac:dyDescent="0.25">
      <c r="A446" s="2" t="s">
        <v>443</v>
      </c>
      <c r="B446" s="2" t="s">
        <v>1197</v>
      </c>
      <c r="C446" s="2">
        <v>-1.3860495351587201</v>
      </c>
      <c r="D446" s="2">
        <v>1.527165E-3</v>
      </c>
      <c r="G446" s="2" t="s">
        <v>443</v>
      </c>
      <c r="H446" s="2" t="s">
        <v>1197</v>
      </c>
      <c r="I446" s="2">
        <v>-2.6270877824181502</v>
      </c>
      <c r="J446" s="3">
        <v>6.2811935972062406E-5</v>
      </c>
    </row>
    <row r="447" spans="1:10" ht="30" x14ac:dyDescent="0.25">
      <c r="A447" s="2" t="s">
        <v>444</v>
      </c>
      <c r="B447" s="2" t="s">
        <v>1198</v>
      </c>
      <c r="C447" s="2">
        <v>-0.77971120023713802</v>
      </c>
      <c r="D447" s="2">
        <v>1.0167218E-2</v>
      </c>
      <c r="G447" s="2" t="s">
        <v>444</v>
      </c>
      <c r="H447" s="2" t="s">
        <v>1198</v>
      </c>
      <c r="I447" s="2">
        <v>-2.0794459599790298</v>
      </c>
      <c r="J447" s="3">
        <v>3.12163429417654E-5</v>
      </c>
    </row>
    <row r="448" spans="1:10" ht="30" x14ac:dyDescent="0.25">
      <c r="A448" s="2" t="s">
        <v>445</v>
      </c>
      <c r="B448" s="2" t="s">
        <v>1199</v>
      </c>
      <c r="C448" s="2">
        <v>-1.7746480621471199</v>
      </c>
      <c r="D448" s="2">
        <v>1.0526205E-2</v>
      </c>
      <c r="G448" s="2" t="s">
        <v>445</v>
      </c>
      <c r="H448" s="2" t="s">
        <v>1199</v>
      </c>
      <c r="I448" s="2">
        <v>-5.0052368962426703</v>
      </c>
      <c r="J448" s="2">
        <v>1.39917755048078E-4</v>
      </c>
    </row>
    <row r="449" spans="1:10" ht="30" x14ac:dyDescent="0.25">
      <c r="A449" s="2" t="s">
        <v>446</v>
      </c>
      <c r="B449" s="2" t="s">
        <v>1200</v>
      </c>
      <c r="C449" s="2">
        <v>-4.7208829089463196</v>
      </c>
      <c r="D449" s="3">
        <v>1.75E-6</v>
      </c>
      <c r="G449" s="2" t="s">
        <v>446</v>
      </c>
      <c r="H449" s="2" t="s">
        <v>1200</v>
      </c>
      <c r="I449" s="2">
        <v>-2.7985274489994998</v>
      </c>
      <c r="J449" s="2">
        <v>1.9208946134241401E-3</v>
      </c>
    </row>
    <row r="450" spans="1:10" x14ac:dyDescent="0.25">
      <c r="A450" s="2" t="s">
        <v>447</v>
      </c>
      <c r="B450" s="2"/>
      <c r="C450" s="2">
        <v>-1.43980725168144</v>
      </c>
      <c r="D450" s="3">
        <v>1.07E-19</v>
      </c>
      <c r="G450" s="2" t="s">
        <v>447</v>
      </c>
      <c r="H450" s="2" t="s">
        <v>1309</v>
      </c>
      <c r="I450" s="2">
        <v>-1.12581170779035</v>
      </c>
      <c r="J450" s="2">
        <v>1.85684204879592E-3</v>
      </c>
    </row>
    <row r="451" spans="1:10" ht="30" x14ac:dyDescent="0.25">
      <c r="A451" s="2" t="s">
        <v>448</v>
      </c>
      <c r="B451" s="2" t="s">
        <v>1201</v>
      </c>
      <c r="C451" s="2">
        <v>-1.45590546128214</v>
      </c>
      <c r="D451" s="3">
        <v>2.4900000000000002E-7</v>
      </c>
      <c r="G451" s="2" t="s">
        <v>448</v>
      </c>
      <c r="H451" s="2" t="s">
        <v>1201</v>
      </c>
      <c r="I451" s="2">
        <v>-5.8714575853652899</v>
      </c>
      <c r="J451" s="3">
        <v>6.7419037622235998E-7</v>
      </c>
    </row>
    <row r="452" spans="1:10" ht="30" x14ac:dyDescent="0.25">
      <c r="A452" s="2" t="s">
        <v>449</v>
      </c>
      <c r="B452" s="2" t="s">
        <v>1202</v>
      </c>
      <c r="C452" s="2">
        <v>-1.34934911220628</v>
      </c>
      <c r="D452" s="3">
        <v>1.2100000000000001E-8</v>
      </c>
      <c r="G452" s="2" t="s">
        <v>449</v>
      </c>
      <c r="H452" s="2" t="s">
        <v>1202</v>
      </c>
      <c r="I452" s="2">
        <v>-2.9241776039583498</v>
      </c>
      <c r="J452" s="3">
        <v>3.3429522493233398E-11</v>
      </c>
    </row>
    <row r="453" spans="1:10" ht="30" x14ac:dyDescent="0.25">
      <c r="A453" s="2" t="s">
        <v>450</v>
      </c>
      <c r="B453" s="2" t="s">
        <v>1203</v>
      </c>
      <c r="C453" s="2">
        <v>-1.22458594565214</v>
      </c>
      <c r="D453" s="2">
        <v>7.2419599999999998E-4</v>
      </c>
      <c r="G453" s="2" t="s">
        <v>450</v>
      </c>
      <c r="H453" s="2" t="s">
        <v>1203</v>
      </c>
      <c r="I453" s="2">
        <v>-5.6906419472160001</v>
      </c>
      <c r="J453" s="3">
        <v>7.0721313291320104E-10</v>
      </c>
    </row>
    <row r="454" spans="1:10" ht="30" x14ac:dyDescent="0.25">
      <c r="A454" s="2" t="s">
        <v>451</v>
      </c>
      <c r="B454" s="2" t="s">
        <v>1204</v>
      </c>
      <c r="C454" s="2">
        <v>-1.8343201663042401</v>
      </c>
      <c r="D454" s="2">
        <v>1.310035E-3</v>
      </c>
      <c r="G454" s="2" t="s">
        <v>451</v>
      </c>
      <c r="H454" s="2" t="s">
        <v>1204</v>
      </c>
      <c r="I454" s="2">
        <v>-6.1901393178064303</v>
      </c>
      <c r="J454" s="3">
        <v>7.80163845233653E-23</v>
      </c>
    </row>
    <row r="455" spans="1:10" x14ac:dyDescent="0.25">
      <c r="A455" s="2" t="s">
        <v>452</v>
      </c>
      <c r="B455" s="2" t="s">
        <v>1205</v>
      </c>
      <c r="C455" s="2">
        <v>-2.4141386387461701</v>
      </c>
      <c r="D455" s="3">
        <v>4.3100000000000003E-42</v>
      </c>
      <c r="G455" s="2" t="s">
        <v>452</v>
      </c>
      <c r="H455" s="2" t="s">
        <v>1205</v>
      </c>
      <c r="I455" s="2">
        <v>-1.7518457940927701</v>
      </c>
      <c r="J455" s="3">
        <v>6.4395128565393101E-6</v>
      </c>
    </row>
    <row r="456" spans="1:10" x14ac:dyDescent="0.25">
      <c r="A456" s="2" t="s">
        <v>453</v>
      </c>
      <c r="B456" s="2" t="s">
        <v>1206</v>
      </c>
      <c r="C456" s="2">
        <v>-4.6500026593410597</v>
      </c>
      <c r="D456" s="3">
        <v>1.3E-7</v>
      </c>
      <c r="G456" s="2" t="s">
        <v>453</v>
      </c>
      <c r="H456" s="2" t="s">
        <v>1206</v>
      </c>
      <c r="I456" s="2">
        <v>-5.40186985210467</v>
      </c>
      <c r="J456" s="3">
        <v>2.5789619064471001E-5</v>
      </c>
    </row>
    <row r="457" spans="1:10" ht="30" x14ac:dyDescent="0.25">
      <c r="A457" s="2" t="s">
        <v>454</v>
      </c>
      <c r="B457" s="2" t="s">
        <v>1207</v>
      </c>
      <c r="C457" s="2">
        <v>-2.2772034201818099</v>
      </c>
      <c r="D457" s="3">
        <v>7.4599999999999997E-5</v>
      </c>
      <c r="G457" s="2" t="s">
        <v>454</v>
      </c>
      <c r="H457" s="2" t="s">
        <v>1207</v>
      </c>
      <c r="I457" s="2">
        <v>-3.8364140291684601</v>
      </c>
      <c r="J457" s="3">
        <v>7.7971945408459197E-6</v>
      </c>
    </row>
    <row r="458" spans="1:10" ht="30" x14ac:dyDescent="0.25">
      <c r="A458" s="2" t="s">
        <v>455</v>
      </c>
      <c r="B458" s="2" t="s">
        <v>1208</v>
      </c>
      <c r="C458" s="2">
        <v>-1.88188616421806</v>
      </c>
      <c r="D458" s="3">
        <v>8.3999999999999992E-6</v>
      </c>
      <c r="G458" s="2" t="s">
        <v>455</v>
      </c>
      <c r="H458" s="2" t="s">
        <v>1208</v>
      </c>
      <c r="I458" s="2">
        <v>-6.3043700046544604</v>
      </c>
      <c r="J458" s="3">
        <v>5.0301490320173904E-52</v>
      </c>
    </row>
    <row r="459" spans="1:10" x14ac:dyDescent="0.25">
      <c r="A459" s="2" t="s">
        <v>456</v>
      </c>
      <c r="B459" s="2" t="s">
        <v>1209</v>
      </c>
      <c r="C459" s="2">
        <v>-4.39296018117009</v>
      </c>
      <c r="D459" s="3">
        <v>4.5200000000000001E-12</v>
      </c>
      <c r="G459" s="2" t="s">
        <v>456</v>
      </c>
      <c r="H459" s="2" t="s">
        <v>1209</v>
      </c>
      <c r="I459" s="2">
        <v>-8.3934220960069101</v>
      </c>
      <c r="J459" s="3">
        <v>1.58722443039225E-10</v>
      </c>
    </row>
    <row r="460" spans="1:10" ht="30" x14ac:dyDescent="0.25">
      <c r="A460" s="2" t="s">
        <v>457</v>
      </c>
      <c r="B460" s="2" t="s">
        <v>1210</v>
      </c>
      <c r="C460" s="2">
        <v>-2.62445980887796</v>
      </c>
      <c r="D460" s="2">
        <v>8.4516709999999991E-3</v>
      </c>
      <c r="G460" s="2" t="s">
        <v>457</v>
      </c>
      <c r="H460" s="2" t="s">
        <v>1210</v>
      </c>
      <c r="I460" s="2">
        <v>-9.5199031375464394</v>
      </c>
      <c r="J460" s="3">
        <v>2.7442111382047701E-13</v>
      </c>
    </row>
    <row r="461" spans="1:10" ht="30" x14ac:dyDescent="0.25">
      <c r="A461" s="2" t="s">
        <v>458</v>
      </c>
      <c r="B461" s="2" t="s">
        <v>1211</v>
      </c>
      <c r="C461" s="2">
        <v>-1.7594724918195599</v>
      </c>
      <c r="D461" s="3">
        <v>2.18E-12</v>
      </c>
      <c r="G461" s="2" t="s">
        <v>458</v>
      </c>
      <c r="H461" s="2" t="s">
        <v>1211</v>
      </c>
      <c r="I461" s="2">
        <v>-3.1378057707212501</v>
      </c>
      <c r="J461" s="3">
        <v>5.3081559985557899E-7</v>
      </c>
    </row>
    <row r="462" spans="1:10" ht="30" x14ac:dyDescent="0.25">
      <c r="A462" s="2" t="s">
        <v>459</v>
      </c>
      <c r="B462" s="2" t="s">
        <v>1212</v>
      </c>
      <c r="C462" s="2">
        <v>-4.7592990601849303</v>
      </c>
      <c r="D462" s="3">
        <v>2.6000000000000001E-11</v>
      </c>
      <c r="G462" s="2" t="s">
        <v>459</v>
      </c>
      <c r="H462" s="2" t="s">
        <v>1212</v>
      </c>
      <c r="I462" s="2">
        <v>-8.3387738141856609</v>
      </c>
      <c r="J462" s="3">
        <v>2.8406004985441902E-10</v>
      </c>
    </row>
    <row r="463" spans="1:10" x14ac:dyDescent="0.25">
      <c r="A463" s="2" t="s">
        <v>460</v>
      </c>
      <c r="B463" s="2" t="s">
        <v>1213</v>
      </c>
      <c r="C463" s="2">
        <v>-3.74789363105103</v>
      </c>
      <c r="D463" s="3">
        <v>3.2599999999999998E-12</v>
      </c>
      <c r="G463" s="2" t="s">
        <v>460</v>
      </c>
      <c r="H463" s="2" t="s">
        <v>1213</v>
      </c>
      <c r="I463" s="2">
        <v>-5.0525991933057002</v>
      </c>
      <c r="J463" s="2">
        <v>7.2536695841621803E-3</v>
      </c>
    </row>
    <row r="464" spans="1:10" x14ac:dyDescent="0.25">
      <c r="A464" s="2" t="s">
        <v>461</v>
      </c>
      <c r="B464" s="2" t="s">
        <v>1214</v>
      </c>
      <c r="C464" s="2">
        <v>-4.9544910800836099</v>
      </c>
      <c r="D464" s="2">
        <v>4.5032900000000002E-4</v>
      </c>
      <c r="G464" s="2" t="s">
        <v>461</v>
      </c>
      <c r="H464" s="2" t="s">
        <v>1214</v>
      </c>
      <c r="I464" s="2">
        <v>-5.53949995269884</v>
      </c>
      <c r="J464" s="2">
        <v>4.2531798726409501E-3</v>
      </c>
    </row>
    <row r="465" spans="1:10" ht="30" x14ac:dyDescent="0.25">
      <c r="A465" s="2" t="s">
        <v>462</v>
      </c>
      <c r="B465" s="2" t="s">
        <v>1215</v>
      </c>
      <c r="C465" s="2">
        <v>-0.58452435591023899</v>
      </c>
      <c r="D465" s="2">
        <v>5.1699010000000002E-3</v>
      </c>
      <c r="G465" s="2" t="s">
        <v>462</v>
      </c>
      <c r="H465" s="2" t="s">
        <v>1215</v>
      </c>
      <c r="I465" s="2">
        <v>1.3076314524312</v>
      </c>
      <c r="J465" s="2">
        <v>2.7202206627201398E-3</v>
      </c>
    </row>
    <row r="466" spans="1:10" x14ac:dyDescent="0.25">
      <c r="A466" s="2" t="s">
        <v>463</v>
      </c>
      <c r="B466" s="2"/>
      <c r="C466" s="2">
        <v>-1.3365350689481601</v>
      </c>
      <c r="D466" s="3">
        <v>1.41E-10</v>
      </c>
      <c r="G466" s="2" t="s">
        <v>463</v>
      </c>
      <c r="H466" s="2" t="s">
        <v>1310</v>
      </c>
      <c r="I466" s="2">
        <v>-1.3263317243477599</v>
      </c>
      <c r="J466" s="2">
        <v>1.2957194232778701E-3</v>
      </c>
    </row>
    <row r="467" spans="1:10" ht="30" x14ac:dyDescent="0.25">
      <c r="A467" s="2" t="s">
        <v>464</v>
      </c>
      <c r="B467" s="2" t="s">
        <v>1216</v>
      </c>
      <c r="C467" s="2">
        <v>1.0804165253729501</v>
      </c>
      <c r="D467" s="2">
        <v>4.087144E-3</v>
      </c>
      <c r="G467" s="2" t="s">
        <v>464</v>
      </c>
      <c r="H467" s="2" t="s">
        <v>1216</v>
      </c>
      <c r="I467" s="2">
        <v>2.2667873119970201</v>
      </c>
      <c r="J467" s="3">
        <v>5.6721878186420505E-7</v>
      </c>
    </row>
    <row r="468" spans="1:10" x14ac:dyDescent="0.25">
      <c r="A468" s="2" t="s">
        <v>465</v>
      </c>
      <c r="B468" s="2" t="s">
        <v>1217</v>
      </c>
      <c r="C468" s="2">
        <v>1.09222047831695</v>
      </c>
      <c r="D468" s="3">
        <v>4.8999999999999997E-6</v>
      </c>
      <c r="G468" s="2" t="s">
        <v>465</v>
      </c>
      <c r="H468" s="2" t="s">
        <v>1217</v>
      </c>
      <c r="I468" s="2">
        <v>1.4778211389425999</v>
      </c>
      <c r="J468" s="2">
        <v>1.19608248834126E-3</v>
      </c>
    </row>
    <row r="469" spans="1:10" ht="30" x14ac:dyDescent="0.25">
      <c r="A469" s="2" t="s">
        <v>466</v>
      </c>
      <c r="B469" s="2" t="s">
        <v>1218</v>
      </c>
      <c r="C469" s="2">
        <v>1.23900903315369</v>
      </c>
      <c r="D469" s="2">
        <v>2.3503799999999999E-4</v>
      </c>
      <c r="G469" s="2" t="s">
        <v>466</v>
      </c>
      <c r="H469" s="2" t="s">
        <v>1218</v>
      </c>
      <c r="I469" s="2">
        <v>1.53276967510629</v>
      </c>
      <c r="J469" s="2">
        <v>8.8100312456584602E-4</v>
      </c>
    </row>
    <row r="470" spans="1:10" ht="30" x14ac:dyDescent="0.25">
      <c r="A470" s="2" t="s">
        <v>467</v>
      </c>
      <c r="B470" s="2" t="s">
        <v>1219</v>
      </c>
      <c r="C470" s="2">
        <v>-2.87793743361794</v>
      </c>
      <c r="D470" s="3">
        <v>3.2899999999999999E-7</v>
      </c>
      <c r="G470" s="2" t="s">
        <v>467</v>
      </c>
      <c r="H470" s="2" t="s">
        <v>1219</v>
      </c>
      <c r="I470" s="2">
        <v>-2.4898868911010799</v>
      </c>
      <c r="J470" s="2">
        <v>1.8244611102399399E-4</v>
      </c>
    </row>
    <row r="471" spans="1:10" x14ac:dyDescent="0.25">
      <c r="A471" s="2" t="s">
        <v>468</v>
      </c>
      <c r="B471" s="2" t="s">
        <v>1220</v>
      </c>
      <c r="C471" s="2">
        <v>-1.2318120221547599</v>
      </c>
      <c r="D471" s="2">
        <v>6.4266699999999998E-4</v>
      </c>
      <c r="G471" s="2" t="s">
        <v>468</v>
      </c>
      <c r="H471" s="2" t="s">
        <v>1311</v>
      </c>
      <c r="I471" s="2">
        <v>-2.0909327288216399</v>
      </c>
      <c r="J471" s="2">
        <v>3.05904214844084E-3</v>
      </c>
    </row>
    <row r="472" spans="1:10" ht="30" x14ac:dyDescent="0.25">
      <c r="A472" s="2" t="s">
        <v>469</v>
      </c>
      <c r="B472" s="2" t="s">
        <v>1221</v>
      </c>
      <c r="C472" s="2">
        <v>-1.9803092892790199</v>
      </c>
      <c r="D472" s="3">
        <v>1.84E-13</v>
      </c>
      <c r="G472" s="2" t="s">
        <v>469</v>
      </c>
      <c r="H472" s="2" t="s">
        <v>1221</v>
      </c>
      <c r="I472" s="2">
        <v>-4.7308544109876296</v>
      </c>
      <c r="J472" s="3">
        <v>5.7076634240539203E-6</v>
      </c>
    </row>
    <row r="473" spans="1:10" ht="30" x14ac:dyDescent="0.25">
      <c r="A473" s="2" t="s">
        <v>470</v>
      </c>
      <c r="B473" s="2" t="s">
        <v>1222</v>
      </c>
      <c r="C473" s="2">
        <v>-1.75089695987772</v>
      </c>
      <c r="D473" s="2">
        <v>8.3053999999999995E-4</v>
      </c>
      <c r="G473" s="2" t="s">
        <v>470</v>
      </c>
      <c r="H473" s="2" t="s">
        <v>1222</v>
      </c>
      <c r="I473" s="2">
        <v>-1.70499599489805</v>
      </c>
      <c r="J473" s="2">
        <v>7.3344420993201901E-3</v>
      </c>
    </row>
    <row r="474" spans="1:10" ht="30" x14ac:dyDescent="0.25">
      <c r="A474" s="2" t="s">
        <v>471</v>
      </c>
      <c r="B474" s="2" t="s">
        <v>1223</v>
      </c>
      <c r="C474" s="2">
        <v>-1.0830315474086201</v>
      </c>
      <c r="D474" s="3">
        <v>3.41E-7</v>
      </c>
      <c r="G474" s="2" t="s">
        <v>471</v>
      </c>
      <c r="H474" s="2" t="s">
        <v>1223</v>
      </c>
      <c r="I474" s="2">
        <v>-1.54943537881547</v>
      </c>
      <c r="J474" s="2">
        <v>1.86934104210878E-4</v>
      </c>
    </row>
    <row r="475" spans="1:10" ht="30" x14ac:dyDescent="0.25">
      <c r="A475" s="2" t="s">
        <v>472</v>
      </c>
      <c r="B475" s="2" t="s">
        <v>1224</v>
      </c>
      <c r="C475" s="2">
        <v>-0.62652878367861797</v>
      </c>
      <c r="D475" s="2">
        <v>1.3638999999999999E-3</v>
      </c>
      <c r="G475" s="2" t="s">
        <v>472</v>
      </c>
      <c r="H475" s="2" t="s">
        <v>1224</v>
      </c>
      <c r="I475" s="2">
        <v>-1.2983856053688101</v>
      </c>
      <c r="J475" s="2">
        <v>2.45983877960814E-3</v>
      </c>
    </row>
    <row r="476" spans="1:10" x14ac:dyDescent="0.25">
      <c r="A476" s="2" t="s">
        <v>473</v>
      </c>
      <c r="B476" s="2" t="s">
        <v>1225</v>
      </c>
      <c r="C476" s="2">
        <v>-0.76972998566101403</v>
      </c>
      <c r="D476" s="3">
        <v>9.9199999999999999E-7</v>
      </c>
      <c r="G476" s="2" t="s">
        <v>473</v>
      </c>
      <c r="H476" s="2" t="s">
        <v>1225</v>
      </c>
      <c r="I476" s="2">
        <v>-1.7957768890497401</v>
      </c>
      <c r="J476" s="2">
        <v>1.49301220054961E-4</v>
      </c>
    </row>
    <row r="477" spans="1:10" ht="30" x14ac:dyDescent="0.25">
      <c r="A477" s="2" t="s">
        <v>474</v>
      </c>
      <c r="B477" s="2" t="s">
        <v>1226</v>
      </c>
      <c r="C477" s="2">
        <v>1.95880942729871</v>
      </c>
      <c r="D477" s="2">
        <v>5.8839340000000004E-3</v>
      </c>
      <c r="G477" s="2" t="s">
        <v>474</v>
      </c>
      <c r="H477" s="2" t="s">
        <v>1226</v>
      </c>
      <c r="I477" s="2">
        <v>2.3964700489283901</v>
      </c>
      <c r="J477" s="2">
        <v>2.2026432059247098E-3</v>
      </c>
    </row>
    <row r="478" spans="1:10" ht="30" x14ac:dyDescent="0.25">
      <c r="A478" s="2" t="s">
        <v>475</v>
      </c>
      <c r="B478" s="2" t="s">
        <v>1227</v>
      </c>
      <c r="C478" s="2">
        <v>1.2808505049449299</v>
      </c>
      <c r="D478" s="2">
        <v>2.3319259999999998E-3</v>
      </c>
      <c r="G478" s="2" t="s">
        <v>475</v>
      </c>
      <c r="H478" s="2" t="s">
        <v>1227</v>
      </c>
      <c r="I478" s="2">
        <v>1.7917435547862499</v>
      </c>
      <c r="J478" s="2">
        <v>7.9857468863167005E-4</v>
      </c>
    </row>
    <row r="479" spans="1:10" ht="30" x14ac:dyDescent="0.25">
      <c r="A479" s="2" t="s">
        <v>476</v>
      </c>
      <c r="B479" s="2" t="s">
        <v>1228</v>
      </c>
      <c r="C479" s="2">
        <v>1.8355488555254</v>
      </c>
      <c r="D479" s="3">
        <v>3.8699999999999999E-5</v>
      </c>
      <c r="G479" s="2" t="s">
        <v>476</v>
      </c>
      <c r="H479" s="2" t="s">
        <v>1228</v>
      </c>
      <c r="I479" s="2">
        <v>1.9311883032819199</v>
      </c>
      <c r="J479" s="2">
        <v>1.2174257188458299E-3</v>
      </c>
    </row>
    <row r="480" spans="1:10" x14ac:dyDescent="0.25">
      <c r="A480" s="2" t="s">
        <v>477</v>
      </c>
      <c r="B480" s="2" t="s">
        <v>1229</v>
      </c>
      <c r="C480" s="2">
        <v>-1.1636427290839899</v>
      </c>
      <c r="D480" s="2">
        <v>6.7282599999999996E-4</v>
      </c>
      <c r="G480" s="2" t="s">
        <v>477</v>
      </c>
      <c r="H480" s="2" t="s">
        <v>1229</v>
      </c>
      <c r="I480" s="2">
        <v>-2.5716478226155202</v>
      </c>
      <c r="J480" s="3">
        <v>2.0882993077408698E-5</v>
      </c>
    </row>
    <row r="481" spans="1:10" x14ac:dyDescent="0.25">
      <c r="A481" s="2" t="s">
        <v>478</v>
      </c>
      <c r="B481" s="2" t="s">
        <v>1230</v>
      </c>
      <c r="C481" s="2">
        <v>-7.6228251163921499</v>
      </c>
      <c r="D481" s="3">
        <v>8.5400000000000007E-9</v>
      </c>
      <c r="G481" s="2" t="s">
        <v>478</v>
      </c>
      <c r="H481" s="2" t="s">
        <v>1230</v>
      </c>
      <c r="I481" s="2">
        <v>-4.0412062334151697</v>
      </c>
      <c r="J481" s="3">
        <v>3.02077697622839E-5</v>
      </c>
    </row>
    <row r="482" spans="1:10" ht="30" x14ac:dyDescent="0.25">
      <c r="A482" s="2" t="s">
        <v>479</v>
      </c>
      <c r="B482" s="2" t="s">
        <v>1231</v>
      </c>
      <c r="C482" s="2">
        <v>2.43789494132128</v>
      </c>
      <c r="D482" s="3">
        <v>6.6000000000000005E-5</v>
      </c>
      <c r="G482" s="2" t="s">
        <v>479</v>
      </c>
      <c r="H482" s="2" t="s">
        <v>1231</v>
      </c>
      <c r="I482" s="2">
        <v>2.3745974055472101</v>
      </c>
      <c r="J482" s="2">
        <v>3.3930695952084301E-3</v>
      </c>
    </row>
    <row r="483" spans="1:10" ht="30" x14ac:dyDescent="0.25">
      <c r="A483" s="2" t="s">
        <v>480</v>
      </c>
      <c r="B483" s="2" t="s">
        <v>1232</v>
      </c>
      <c r="C483" s="2">
        <v>-0.98249908197284697</v>
      </c>
      <c r="D483" s="3">
        <v>1.3899999999999999E-7</v>
      </c>
      <c r="G483" s="2" t="s">
        <v>480</v>
      </c>
      <c r="H483" s="2" t="s">
        <v>1232</v>
      </c>
      <c r="I483" s="2">
        <v>1.17153925008514</v>
      </c>
      <c r="J483" s="2">
        <v>2.1086899901909101E-3</v>
      </c>
    </row>
    <row r="484" spans="1:10" x14ac:dyDescent="0.25">
      <c r="A484" s="2" t="s">
        <v>481</v>
      </c>
      <c r="B484" s="2" t="s">
        <v>1233</v>
      </c>
      <c r="C484" s="2">
        <v>-1.8478614082375799</v>
      </c>
      <c r="D484" s="3">
        <v>3.4199999999999999E-6</v>
      </c>
      <c r="G484" s="2" t="s">
        <v>481</v>
      </c>
      <c r="H484" s="2" t="s">
        <v>1233</v>
      </c>
      <c r="I484" s="2">
        <v>-3.4584647922050902</v>
      </c>
      <c r="J484" s="3">
        <v>1.28809551893835E-7</v>
      </c>
    </row>
    <row r="485" spans="1:10" x14ac:dyDescent="0.25">
      <c r="A485" s="2" t="s">
        <v>482</v>
      </c>
      <c r="B485" s="2" t="s">
        <v>1234</v>
      </c>
      <c r="C485" s="2">
        <v>-2.8166108598392601</v>
      </c>
      <c r="D485" s="3">
        <v>5.2100000000000003E-24</v>
      </c>
      <c r="G485" s="2" t="s">
        <v>482</v>
      </c>
      <c r="H485" s="2" t="s">
        <v>1234</v>
      </c>
      <c r="I485" s="2">
        <v>-5.5694190114850102</v>
      </c>
      <c r="J485" s="3">
        <v>2.78523026533411E-5</v>
      </c>
    </row>
    <row r="486" spans="1:10" ht="30" x14ac:dyDescent="0.25">
      <c r="A486" s="2" t="s">
        <v>483</v>
      </c>
      <c r="B486" s="2" t="s">
        <v>1235</v>
      </c>
      <c r="C486" s="2">
        <v>-1.2303104313644799</v>
      </c>
      <c r="D486" s="2">
        <v>1.88884E-4</v>
      </c>
      <c r="G486" s="2" t="s">
        <v>483</v>
      </c>
      <c r="H486" s="2" t="s">
        <v>1235</v>
      </c>
      <c r="I486" s="2">
        <v>-2.2158660708349802</v>
      </c>
      <c r="J486" s="3">
        <v>1.07180258294165E-5</v>
      </c>
    </row>
    <row r="487" spans="1:10" x14ac:dyDescent="0.25">
      <c r="A487" s="2" t="s">
        <v>484</v>
      </c>
      <c r="B487" s="2" t="s">
        <v>1236</v>
      </c>
      <c r="C487" s="2">
        <v>1.2264035988580599</v>
      </c>
      <c r="D487" s="3">
        <v>9.0600000000000002E-11</v>
      </c>
      <c r="G487" s="2" t="s">
        <v>484</v>
      </c>
      <c r="H487" s="2" t="s">
        <v>1236</v>
      </c>
      <c r="I487" s="2">
        <v>2.6884004719802199</v>
      </c>
      <c r="J487" s="3">
        <v>3.3376862473652399E-12</v>
      </c>
    </row>
    <row r="488" spans="1:10" ht="30" x14ac:dyDescent="0.25">
      <c r="A488" s="2" t="s">
        <v>485</v>
      </c>
      <c r="B488" s="2" t="s">
        <v>1237</v>
      </c>
      <c r="C488" s="2">
        <v>3.3416733551323401</v>
      </c>
      <c r="D488" s="2">
        <v>5.0081270000000002E-3</v>
      </c>
      <c r="G488" s="2" t="s">
        <v>485</v>
      </c>
      <c r="H488" s="2" t="s">
        <v>1237</v>
      </c>
      <c r="I488" s="2">
        <v>3.8299564992803399</v>
      </c>
      <c r="J488" s="2">
        <v>1.49851736041829E-3</v>
      </c>
    </row>
    <row r="489" spans="1:10" ht="30" x14ac:dyDescent="0.25">
      <c r="A489" s="2" t="s">
        <v>486</v>
      </c>
      <c r="B489" s="2" t="s">
        <v>1238</v>
      </c>
      <c r="C489" s="2">
        <v>1.2757358386929101</v>
      </c>
      <c r="D489" s="2">
        <v>9.7778789999999997E-3</v>
      </c>
      <c r="G489" s="2" t="s">
        <v>486</v>
      </c>
      <c r="H489" s="2" t="s">
        <v>1238</v>
      </c>
      <c r="I489" s="2">
        <v>2.3690626726643802</v>
      </c>
      <c r="J489" s="3">
        <v>7.5581624126989504E-5</v>
      </c>
    </row>
    <row r="490" spans="1:10" x14ac:dyDescent="0.25">
      <c r="A490" s="2" t="s">
        <v>487</v>
      </c>
      <c r="B490" s="2" t="s">
        <v>1239</v>
      </c>
      <c r="C490" s="2">
        <v>3.0524899390325899</v>
      </c>
      <c r="D490" s="3">
        <v>6.4099999999999996E-91</v>
      </c>
      <c r="G490" s="2" t="s">
        <v>487</v>
      </c>
      <c r="H490" s="2" t="s">
        <v>1239</v>
      </c>
      <c r="I490" s="2">
        <v>1.4986030307756599</v>
      </c>
      <c r="J490" s="2">
        <v>1.20959111619664E-4</v>
      </c>
    </row>
    <row r="491" spans="1:10" ht="30" x14ac:dyDescent="0.25">
      <c r="A491" s="2" t="s">
        <v>488</v>
      </c>
      <c r="B491" s="2" t="s">
        <v>1240</v>
      </c>
      <c r="C491" s="2">
        <v>3.10046509536408</v>
      </c>
      <c r="D491" s="3">
        <v>4.01E-9</v>
      </c>
      <c r="G491" s="2" t="s">
        <v>488</v>
      </c>
      <c r="H491" s="2" t="s">
        <v>1240</v>
      </c>
      <c r="I491" s="2">
        <v>2.5570564922527699</v>
      </c>
      <c r="J491" s="2">
        <v>3.84699577752166E-4</v>
      </c>
    </row>
    <row r="492" spans="1:10" ht="30" x14ac:dyDescent="0.25">
      <c r="A492" s="2" t="s">
        <v>489</v>
      </c>
      <c r="B492" s="2" t="s">
        <v>1241</v>
      </c>
      <c r="C492" s="2">
        <v>-1.4118608136778701</v>
      </c>
      <c r="D492" s="3">
        <v>4.3700000000000002E-12</v>
      </c>
      <c r="G492" s="2" t="s">
        <v>489</v>
      </c>
      <c r="H492" s="2" t="s">
        <v>1241</v>
      </c>
      <c r="I492" s="2">
        <v>-3.8846737009954699</v>
      </c>
      <c r="J492" s="3">
        <v>6.2412581309133003E-12</v>
      </c>
    </row>
    <row r="493" spans="1:10" ht="30" x14ac:dyDescent="0.25">
      <c r="A493" s="2" t="s">
        <v>490</v>
      </c>
      <c r="B493" s="2" t="s">
        <v>1242</v>
      </c>
      <c r="C493" s="2">
        <v>-1.6735940742926001</v>
      </c>
      <c r="D493" s="2">
        <v>9.3088489999999992E-3</v>
      </c>
      <c r="G493" s="2" t="s">
        <v>490</v>
      </c>
      <c r="H493" s="2" t="s">
        <v>1242</v>
      </c>
      <c r="I493" s="2">
        <v>-3.2632074142804202</v>
      </c>
      <c r="J493" s="2">
        <v>5.9418656966138004E-4</v>
      </c>
    </row>
    <row r="494" spans="1:10" ht="30" x14ac:dyDescent="0.25">
      <c r="A494" s="2" t="s">
        <v>491</v>
      </c>
      <c r="B494" s="2" t="s">
        <v>1243</v>
      </c>
      <c r="C494" s="2">
        <v>-1.3662508533576401</v>
      </c>
      <c r="D494" s="3">
        <v>3.8899999999999997E-5</v>
      </c>
      <c r="G494" s="2" t="s">
        <v>491</v>
      </c>
      <c r="H494" s="2" t="s">
        <v>1243</v>
      </c>
      <c r="I494" s="2">
        <v>-2.50056261029198</v>
      </c>
      <c r="J494" s="3">
        <v>4.6464435471653499E-6</v>
      </c>
    </row>
    <row r="495" spans="1:10" ht="30" x14ac:dyDescent="0.25">
      <c r="A495" s="2" t="s">
        <v>492</v>
      </c>
      <c r="B495" s="2" t="s">
        <v>1244</v>
      </c>
      <c r="C495" s="2">
        <v>-1.56410528757957</v>
      </c>
      <c r="D495" s="3">
        <v>8.7299999999999994E-5</v>
      </c>
      <c r="G495" s="2" t="s">
        <v>492</v>
      </c>
      <c r="H495" s="2" t="s">
        <v>1244</v>
      </c>
      <c r="I495" s="2">
        <v>1.43318408363733</v>
      </c>
      <c r="J495" s="2">
        <v>8.9213549428946695E-4</v>
      </c>
    </row>
    <row r="496" spans="1:10" ht="30" x14ac:dyDescent="0.25">
      <c r="A496" s="2" t="s">
        <v>493</v>
      </c>
      <c r="B496" s="2" t="s">
        <v>1245</v>
      </c>
      <c r="C496" s="2">
        <v>-0.96018957424351803</v>
      </c>
      <c r="D496" s="2">
        <v>3.6965499999999998E-4</v>
      </c>
      <c r="G496" s="2" t="s">
        <v>493</v>
      </c>
      <c r="H496" s="2" t="s">
        <v>1245</v>
      </c>
      <c r="I496" s="2">
        <v>-1.8423624499316</v>
      </c>
      <c r="J496" s="3">
        <v>3.5476825389360602E-5</v>
      </c>
    </row>
    <row r="497" spans="1:10" x14ac:dyDescent="0.25">
      <c r="A497" s="2" t="s">
        <v>494</v>
      </c>
      <c r="B497" s="2" t="s">
        <v>1246</v>
      </c>
      <c r="C497" s="2">
        <v>-1.39027062963036</v>
      </c>
      <c r="D497" s="3">
        <v>3.0400000000000001E-8</v>
      </c>
      <c r="G497" s="2" t="s">
        <v>494</v>
      </c>
      <c r="H497" s="2" t="s">
        <v>1246</v>
      </c>
      <c r="I497" s="2">
        <v>-1.7778027554031499</v>
      </c>
      <c r="J497" s="3">
        <v>5.7983863077814197E-5</v>
      </c>
    </row>
    <row r="498" spans="1:10" ht="30" x14ac:dyDescent="0.25">
      <c r="A498" s="2" t="s">
        <v>495</v>
      </c>
      <c r="B498" s="2" t="s">
        <v>495</v>
      </c>
      <c r="C498" s="2">
        <v>-0.780433383505999</v>
      </c>
      <c r="D498" s="2">
        <v>5.0620699999999995E-4</v>
      </c>
      <c r="G498" s="2" t="s">
        <v>495</v>
      </c>
      <c r="H498" s="2" t="s">
        <v>1312</v>
      </c>
      <c r="I498" s="2">
        <v>1.21307414519359</v>
      </c>
      <c r="J498" s="2">
        <v>1.4287734569449399E-3</v>
      </c>
    </row>
    <row r="499" spans="1:10" ht="30" x14ac:dyDescent="0.25">
      <c r="A499" s="2" t="s">
        <v>496</v>
      </c>
      <c r="B499" s="2" t="s">
        <v>496</v>
      </c>
      <c r="C499" s="2">
        <v>2.9188314704330698</v>
      </c>
      <c r="D499" s="3">
        <v>8.1699999999999994E-5</v>
      </c>
      <c r="G499" s="2" t="s">
        <v>496</v>
      </c>
      <c r="H499" s="2" t="s">
        <v>1313</v>
      </c>
      <c r="I499" s="2">
        <v>3.5042836312499999</v>
      </c>
      <c r="J499" s="2">
        <v>1.54329462316939E-4</v>
      </c>
    </row>
    <row r="500" spans="1:10" ht="30" x14ac:dyDescent="0.25">
      <c r="A500" s="2" t="s">
        <v>497</v>
      </c>
      <c r="B500" s="2" t="s">
        <v>497</v>
      </c>
      <c r="C500" s="2">
        <v>1.59094820181096</v>
      </c>
      <c r="D500" s="2">
        <v>2.0740810000000002E-3</v>
      </c>
      <c r="G500" s="2" t="s">
        <v>497</v>
      </c>
      <c r="H500" s="2" t="s">
        <v>1314</v>
      </c>
      <c r="I500" s="2">
        <v>1.8768715345368301</v>
      </c>
      <c r="J500" s="2">
        <v>2.3439351481094098E-3</v>
      </c>
    </row>
    <row r="501" spans="1:10" x14ac:dyDescent="0.25">
      <c r="A501" s="2" t="s">
        <v>498</v>
      </c>
      <c r="B501" s="2" t="s">
        <v>1247</v>
      </c>
      <c r="C501" s="2">
        <v>1.1223679971363201</v>
      </c>
      <c r="D501" s="2">
        <v>5.7877090000000003E-3</v>
      </c>
      <c r="G501" s="2" t="s">
        <v>498</v>
      </c>
      <c r="H501" s="2" t="s">
        <v>1247</v>
      </c>
      <c r="I501" s="2">
        <v>-2.1453221636205302</v>
      </c>
      <c r="J501" s="2">
        <v>5.8311955452711702E-3</v>
      </c>
    </row>
    <row r="502" spans="1:10" ht="30" x14ac:dyDescent="0.25">
      <c r="A502" s="2" t="s">
        <v>499</v>
      </c>
      <c r="B502" s="2" t="s">
        <v>499</v>
      </c>
      <c r="C502" s="2">
        <v>2.5229180116424201</v>
      </c>
      <c r="D502" s="2">
        <v>3.7120199999999999E-3</v>
      </c>
      <c r="G502" s="2" t="s">
        <v>499</v>
      </c>
      <c r="H502" s="2" t="s">
        <v>1315</v>
      </c>
      <c r="I502" s="2">
        <v>3.0920859959110998</v>
      </c>
      <c r="J502" s="2">
        <v>8.2091371750394996E-4</v>
      </c>
    </row>
    <row r="503" spans="1:10" ht="30" x14ac:dyDescent="0.25">
      <c r="A503" s="2" t="s">
        <v>500</v>
      </c>
      <c r="B503" s="2" t="s">
        <v>500</v>
      </c>
      <c r="C503" s="2">
        <v>2.1970425046952702</v>
      </c>
      <c r="D503" s="3">
        <v>2.8900000000000001E-5</v>
      </c>
      <c r="G503" s="2" t="s">
        <v>500</v>
      </c>
      <c r="H503" s="2" t="s">
        <v>500</v>
      </c>
      <c r="I503" s="2">
        <v>2.0960935277479402</v>
      </c>
      <c r="J503" s="2">
        <v>1.70707763125878E-3</v>
      </c>
    </row>
    <row r="504" spans="1:10" x14ac:dyDescent="0.25">
      <c r="A504" s="2" t="s">
        <v>501</v>
      </c>
      <c r="B504" s="2" t="s">
        <v>1248</v>
      </c>
      <c r="C504" s="2">
        <v>-1.3569390232348599</v>
      </c>
      <c r="D504" s="2">
        <v>6.7107440000000003E-3</v>
      </c>
      <c r="G504" s="2" t="s">
        <v>501</v>
      </c>
      <c r="H504" s="2" t="s">
        <v>1248</v>
      </c>
      <c r="I504" s="2">
        <v>1.7658823832600501</v>
      </c>
      <c r="J504" s="2">
        <v>2.97817212158695E-3</v>
      </c>
    </row>
    <row r="505" spans="1:10" x14ac:dyDescent="0.25">
      <c r="A505" s="2" t="s">
        <v>502</v>
      </c>
      <c r="B505" s="2" t="s">
        <v>1249</v>
      </c>
      <c r="C505" s="2">
        <v>2.3001442168870598</v>
      </c>
      <c r="D505" s="2">
        <v>4.6772289999999998E-3</v>
      </c>
      <c r="G505" s="2" t="s">
        <v>502</v>
      </c>
      <c r="H505" s="2" t="s">
        <v>1249</v>
      </c>
      <c r="I505" s="2">
        <v>2.83655859214401</v>
      </c>
      <c r="J505" s="2">
        <v>6.0494144548369402E-3</v>
      </c>
    </row>
    <row r="506" spans="1:10" x14ac:dyDescent="0.25">
      <c r="A506" s="2" t="s">
        <v>503</v>
      </c>
      <c r="B506" s="2" t="s">
        <v>1250</v>
      </c>
      <c r="C506" s="2">
        <v>3.41295709902022</v>
      </c>
      <c r="D506" s="2">
        <v>1.4741240000000001E-3</v>
      </c>
      <c r="G506" s="2" t="s">
        <v>503</v>
      </c>
      <c r="H506" s="2" t="s">
        <v>1250</v>
      </c>
      <c r="I506" s="2">
        <v>3.26749102807175</v>
      </c>
      <c r="J506" s="2">
        <v>6.7500632108865796E-3</v>
      </c>
    </row>
    <row r="507" spans="1:10" ht="30" x14ac:dyDescent="0.25">
      <c r="A507" s="2" t="s">
        <v>504</v>
      </c>
      <c r="B507" s="2" t="s">
        <v>504</v>
      </c>
      <c r="C507" s="2">
        <v>2.46175994044824</v>
      </c>
      <c r="D507" s="3">
        <v>4.0800000000000002E-5</v>
      </c>
      <c r="G507" s="2" t="s">
        <v>504</v>
      </c>
      <c r="H507" s="2" t="s">
        <v>504</v>
      </c>
      <c r="I507" s="2">
        <v>2.3194636208302901</v>
      </c>
      <c r="J507" s="2">
        <v>1.34142411138497E-3</v>
      </c>
    </row>
    <row r="508" spans="1:10" x14ac:dyDescent="0.25">
      <c r="A508" s="2" t="s">
        <v>505</v>
      </c>
      <c r="B508" s="2" t="s">
        <v>1251</v>
      </c>
      <c r="C508" s="2">
        <v>3.8764142770501802</v>
      </c>
      <c r="D508" s="2">
        <v>4.6099460000000002E-3</v>
      </c>
      <c r="G508" s="2" t="s">
        <v>505</v>
      </c>
      <c r="H508" s="2" t="s">
        <v>1251</v>
      </c>
      <c r="I508" s="2">
        <v>3.97952849542345</v>
      </c>
      <c r="J508" s="2">
        <v>5.1954454637877998E-3</v>
      </c>
    </row>
    <row r="509" spans="1:10" ht="30" x14ac:dyDescent="0.25">
      <c r="A509" s="2" t="s">
        <v>506</v>
      </c>
      <c r="B509" s="2" t="s">
        <v>1252</v>
      </c>
      <c r="C509" s="2">
        <v>-1.9299947315822601</v>
      </c>
      <c r="D509" s="2">
        <v>3.0974399999999998E-4</v>
      </c>
      <c r="G509" s="2" t="s">
        <v>506</v>
      </c>
      <c r="H509" s="2" t="s">
        <v>1252</v>
      </c>
      <c r="I509" s="2">
        <v>-2.08264159169368</v>
      </c>
      <c r="J509" s="2">
        <v>6.42760070680665E-3</v>
      </c>
    </row>
    <row r="510" spans="1:10" ht="30" x14ac:dyDescent="0.25">
      <c r="A510" s="2" t="s">
        <v>507</v>
      </c>
      <c r="B510" s="2" t="s">
        <v>507</v>
      </c>
      <c r="C510" s="2">
        <v>-1.00901972189156</v>
      </c>
      <c r="D510" s="3">
        <v>1.66E-7</v>
      </c>
      <c r="G510" s="2" t="s">
        <v>507</v>
      </c>
      <c r="H510" s="2" t="s">
        <v>1316</v>
      </c>
      <c r="I510" s="2">
        <v>-1.36699005054093</v>
      </c>
      <c r="J510" s="2">
        <v>2.1595964385324399E-4</v>
      </c>
    </row>
    <row r="511" spans="1:10" x14ac:dyDescent="0.25">
      <c r="A511" s="2" t="s">
        <v>508</v>
      </c>
      <c r="B511" s="2" t="s">
        <v>1253</v>
      </c>
      <c r="C511" s="2">
        <v>1.3229483503300099</v>
      </c>
      <c r="D511" s="2">
        <v>8.9582919999999996E-3</v>
      </c>
      <c r="G511" s="2" t="s">
        <v>508</v>
      </c>
      <c r="H511" s="2" t="s">
        <v>1253</v>
      </c>
      <c r="I511" s="2">
        <v>2.69691904211385</v>
      </c>
      <c r="J511" s="3">
        <v>4.2490000321373799E-6</v>
      </c>
    </row>
    <row r="512" spans="1:10" ht="30" x14ac:dyDescent="0.25">
      <c r="A512" s="2" t="s">
        <v>509</v>
      </c>
      <c r="B512" s="2" t="s">
        <v>509</v>
      </c>
      <c r="C512" s="2">
        <v>-1.03385297754948</v>
      </c>
      <c r="D512" s="3">
        <v>9.9900000000000009E-7</v>
      </c>
      <c r="G512" s="2" t="s">
        <v>509</v>
      </c>
      <c r="H512" s="2" t="s">
        <v>509</v>
      </c>
      <c r="I512" s="2">
        <v>1.7048157353928799</v>
      </c>
      <c r="J512" s="2">
        <v>5.2904204519763499E-4</v>
      </c>
    </row>
    <row r="513" spans="1:10" x14ac:dyDescent="0.25">
      <c r="A513" s="2" t="s">
        <v>510</v>
      </c>
      <c r="B513" s="2" t="s">
        <v>1254</v>
      </c>
      <c r="C513" s="2">
        <v>3.5284356341784702</v>
      </c>
      <c r="D513" s="2">
        <v>4.45742E-4</v>
      </c>
      <c r="G513" s="2" t="s">
        <v>510</v>
      </c>
      <c r="H513" s="2" t="s">
        <v>1254</v>
      </c>
      <c r="I513" s="2">
        <v>3.49597965952215</v>
      </c>
      <c r="J513" s="2">
        <v>2.1589082844623401E-3</v>
      </c>
    </row>
    <row r="514" spans="1:10" x14ac:dyDescent="0.25">
      <c r="A514" s="2" t="s">
        <v>511</v>
      </c>
      <c r="B514" s="2" t="s">
        <v>1255</v>
      </c>
      <c r="C514" s="2">
        <v>2.1909036049173101</v>
      </c>
      <c r="D514" s="3">
        <v>2.66E-8</v>
      </c>
      <c r="G514" s="2" t="s">
        <v>511</v>
      </c>
      <c r="H514" s="2" t="s">
        <v>1255</v>
      </c>
      <c r="I514" s="2">
        <v>-4.80619275592304</v>
      </c>
      <c r="J514" s="2">
        <v>4.1664585307549901E-4</v>
      </c>
    </row>
    <row r="515" spans="1:10" x14ac:dyDescent="0.25">
      <c r="A515" s="2" t="s">
        <v>512</v>
      </c>
      <c r="B515" s="2" t="s">
        <v>1073</v>
      </c>
      <c r="C515" s="2">
        <v>-1.50600351423261</v>
      </c>
      <c r="D515" s="2">
        <v>5.9823760000000002E-3</v>
      </c>
      <c r="G515" s="2" t="s">
        <v>512</v>
      </c>
      <c r="H515" s="2" t="s">
        <v>1073</v>
      </c>
      <c r="I515" s="2">
        <v>-3.8677602416351902</v>
      </c>
      <c r="J515" s="3">
        <v>4.5834800760430798E-5</v>
      </c>
    </row>
    <row r="516" spans="1:10" x14ac:dyDescent="0.25">
      <c r="A516" s="2" t="s">
        <v>513</v>
      </c>
      <c r="B516" s="2" t="s">
        <v>1256</v>
      </c>
      <c r="C516" s="2">
        <v>2.8961716984323198</v>
      </c>
      <c r="D516" s="2">
        <v>2.7147719999999998E-3</v>
      </c>
      <c r="G516" s="2" t="s">
        <v>513</v>
      </c>
      <c r="H516" s="2" t="s">
        <v>1256</v>
      </c>
      <c r="I516" s="2">
        <v>3.40671788925059</v>
      </c>
      <c r="J516" s="2">
        <v>6.5463788052037299E-4</v>
      </c>
    </row>
    <row r="517" spans="1:10" x14ac:dyDescent="0.25">
      <c r="A517" s="2" t="s">
        <v>514</v>
      </c>
      <c r="B517" s="2" t="s">
        <v>1317</v>
      </c>
      <c r="C517" s="2">
        <v>-4.6928207452109296</v>
      </c>
      <c r="D517" s="2">
        <v>3.8906299999999998E-4</v>
      </c>
      <c r="G517" s="2" t="s">
        <v>514</v>
      </c>
      <c r="H517" s="2" t="s">
        <v>1317</v>
      </c>
      <c r="I517" s="2">
        <v>-6.1059466181293196</v>
      </c>
      <c r="J517" s="2">
        <v>1.08428506149491E-4</v>
      </c>
    </row>
    <row r="518" spans="1:10" x14ac:dyDescent="0.25">
      <c r="A518" s="2" t="s">
        <v>515</v>
      </c>
      <c r="B518" s="2" t="s">
        <v>1318</v>
      </c>
      <c r="C518" s="2">
        <v>2.0799796819981902</v>
      </c>
      <c r="D518" s="3">
        <v>4.9899999999999997E-6</v>
      </c>
      <c r="G518" s="2" t="s">
        <v>515</v>
      </c>
      <c r="H518" s="2" t="s">
        <v>1318</v>
      </c>
      <c r="I518" s="2">
        <v>2.4677975667710399</v>
      </c>
      <c r="J518" s="3">
        <v>9.5431420971799102E-5</v>
      </c>
    </row>
    <row r="519" spans="1:10" x14ac:dyDescent="0.25">
      <c r="A519" s="2" t="s">
        <v>516</v>
      </c>
      <c r="B519" s="2" t="s">
        <v>1319</v>
      </c>
      <c r="C519" s="2">
        <v>-1.5272690491793699</v>
      </c>
      <c r="D519" s="3">
        <v>3.1600000000000002E-7</v>
      </c>
      <c r="G519" s="2" t="s">
        <v>516</v>
      </c>
      <c r="H519" s="2" t="s">
        <v>1319</v>
      </c>
      <c r="I519" s="2">
        <v>-2.39016265867778</v>
      </c>
      <c r="J519" s="3">
        <v>8.4865397483649399E-7</v>
      </c>
    </row>
    <row r="520" spans="1:10" x14ac:dyDescent="0.25">
      <c r="A520" s="2" t="s">
        <v>517</v>
      </c>
      <c r="B520" s="2" t="s">
        <v>1320</v>
      </c>
      <c r="C520" s="2">
        <v>1.16273932541258</v>
      </c>
      <c r="D520" s="2">
        <v>2.0881E-4</v>
      </c>
      <c r="G520" s="2" t="s">
        <v>517</v>
      </c>
      <c r="H520" s="2" t="s">
        <v>1320</v>
      </c>
      <c r="I520" s="2">
        <v>-2.0144099200570098</v>
      </c>
      <c r="J520" s="2">
        <v>5.2935171766546902E-3</v>
      </c>
    </row>
    <row r="521" spans="1:10" x14ac:dyDescent="0.25">
      <c r="A521" s="2" t="s">
        <v>518</v>
      </c>
      <c r="B521" s="2" t="s">
        <v>1257</v>
      </c>
      <c r="C521" s="2">
        <v>3.39712623795532</v>
      </c>
      <c r="D521" s="3">
        <v>1.7699999999999999E-12</v>
      </c>
      <c r="G521" s="2" t="s">
        <v>518</v>
      </c>
      <c r="H521" s="2" t="s">
        <v>1257</v>
      </c>
      <c r="I521" s="2">
        <v>2.79925851507089</v>
      </c>
      <c r="J521" s="3">
        <v>7.45993263701168E-5</v>
      </c>
    </row>
    <row r="522" spans="1:10" ht="30" x14ac:dyDescent="0.25">
      <c r="A522" s="2" t="s">
        <v>519</v>
      </c>
      <c r="B522" s="2" t="s">
        <v>519</v>
      </c>
      <c r="C522" s="2">
        <v>1.12769383420338</v>
      </c>
      <c r="D522" s="3">
        <v>1.02E-6</v>
      </c>
      <c r="G522" s="2" t="s">
        <v>519</v>
      </c>
      <c r="H522" s="2" t="s">
        <v>519</v>
      </c>
      <c r="I522" s="2">
        <v>-1.2662828586563</v>
      </c>
      <c r="J522" s="2">
        <v>5.8604967567006802E-3</v>
      </c>
    </row>
    <row r="523" spans="1:10" ht="30" x14ac:dyDescent="0.25">
      <c r="A523" s="2" t="s">
        <v>520</v>
      </c>
      <c r="B523" s="2" t="s">
        <v>520</v>
      </c>
      <c r="C523" s="2">
        <v>-0.95592635635238199</v>
      </c>
      <c r="D523" s="2">
        <v>2.224101E-3</v>
      </c>
      <c r="G523" s="2" t="s">
        <v>520</v>
      </c>
      <c r="H523" s="2" t="s">
        <v>520</v>
      </c>
      <c r="I523" s="2">
        <v>-3.42215500637107</v>
      </c>
      <c r="J523" s="3">
        <v>1.44440321847287E-6</v>
      </c>
    </row>
    <row r="524" spans="1:10" x14ac:dyDescent="0.25">
      <c r="A524" s="2" t="s">
        <v>521</v>
      </c>
      <c r="B524" s="2" t="s">
        <v>1321</v>
      </c>
      <c r="C524" s="2">
        <v>4.2247157374787996</v>
      </c>
      <c r="D524" s="2">
        <v>7.0746120000000001E-3</v>
      </c>
      <c r="G524" s="2" t="s">
        <v>521</v>
      </c>
      <c r="H524" s="2" t="s">
        <v>1321</v>
      </c>
      <c r="I524" s="2">
        <v>4.9416064962620299</v>
      </c>
      <c r="J524" s="2">
        <v>1.41684428390133E-3</v>
      </c>
    </row>
    <row r="525" spans="1:10" ht="30" x14ac:dyDescent="0.25">
      <c r="A525" s="2" t="s">
        <v>522</v>
      </c>
      <c r="B525" s="2" t="s">
        <v>1258</v>
      </c>
      <c r="C525" s="2">
        <v>3.3688537440706301</v>
      </c>
      <c r="D525" s="3">
        <v>7.9400000000000004E-22</v>
      </c>
      <c r="G525" s="2" t="s">
        <v>522</v>
      </c>
      <c r="H525" s="2" t="s">
        <v>1258</v>
      </c>
      <c r="I525" s="2">
        <v>2.1314539446151999</v>
      </c>
      <c r="J525" s="2">
        <v>1.2063577716838799E-3</v>
      </c>
    </row>
    <row r="526" spans="1:10" x14ac:dyDescent="0.25">
      <c r="A526" s="2" t="s">
        <v>523</v>
      </c>
      <c r="B526" s="2" t="s">
        <v>1259</v>
      </c>
      <c r="C526" s="2">
        <v>3.0609685962300701</v>
      </c>
      <c r="D526" s="3">
        <v>6.0099999999999998E-48</v>
      </c>
      <c r="G526" s="2" t="s">
        <v>523</v>
      </c>
      <c r="H526" s="2" t="s">
        <v>1259</v>
      </c>
      <c r="I526" s="2">
        <v>-4.2296766538182098</v>
      </c>
      <c r="J526" s="2">
        <v>6.5277078833824299E-4</v>
      </c>
    </row>
    <row r="527" spans="1:10" ht="30" x14ac:dyDescent="0.25">
      <c r="A527" s="2" t="s">
        <v>524</v>
      </c>
      <c r="B527" s="2" t="s">
        <v>524</v>
      </c>
      <c r="C527" s="2">
        <v>3.3022961830955802</v>
      </c>
      <c r="D527" s="3">
        <v>7.0099999999999998E-6</v>
      </c>
      <c r="G527" s="2" t="s">
        <v>524</v>
      </c>
      <c r="H527" s="2" t="s">
        <v>524</v>
      </c>
      <c r="I527" s="2">
        <v>2.7235542370020198</v>
      </c>
      <c r="J527" s="2">
        <v>5.1215415889388303E-3</v>
      </c>
    </row>
    <row r="528" spans="1:10" x14ac:dyDescent="0.25">
      <c r="A528" s="2" t="s">
        <v>525</v>
      </c>
      <c r="B528" s="2" t="s">
        <v>1260</v>
      </c>
      <c r="C528" s="2">
        <v>4.7125058017783896</v>
      </c>
      <c r="D528" s="2">
        <v>7.0391230000000004E-3</v>
      </c>
      <c r="G528" s="2" t="s">
        <v>525</v>
      </c>
      <c r="H528" s="2" t="s">
        <v>1260</v>
      </c>
      <c r="I528" s="2">
        <v>5.9603310431932099</v>
      </c>
      <c r="J528" s="2">
        <v>1.5727424515535801E-4</v>
      </c>
    </row>
    <row r="529" spans="1:10" x14ac:dyDescent="0.25">
      <c r="A529" s="2" t="s">
        <v>526</v>
      </c>
      <c r="B529" s="2" t="s">
        <v>1261</v>
      </c>
      <c r="C529" s="2">
        <v>-2.24199055930786</v>
      </c>
      <c r="D529" s="2">
        <v>7.8850899999999995E-4</v>
      </c>
      <c r="G529" s="2" t="s">
        <v>526</v>
      </c>
      <c r="H529" s="2" t="s">
        <v>1261</v>
      </c>
      <c r="I529" s="2">
        <v>-2.5670231622928501</v>
      </c>
      <c r="J529" s="2">
        <v>1.0503401065129899E-3</v>
      </c>
    </row>
    <row r="530" spans="1:10" ht="30" x14ac:dyDescent="0.25">
      <c r="A530" s="2" t="s">
        <v>527</v>
      </c>
      <c r="B530" s="2" t="s">
        <v>527</v>
      </c>
      <c r="C530" s="2">
        <v>-6.0724364321767998</v>
      </c>
      <c r="D530" s="3">
        <v>6.02E-5</v>
      </c>
      <c r="G530" s="2" t="s">
        <v>527</v>
      </c>
      <c r="H530" s="2" t="s">
        <v>527</v>
      </c>
      <c r="I530" s="2">
        <v>-5.9829807106116402</v>
      </c>
      <c r="J530" s="2">
        <v>2.1718910752463699E-4</v>
      </c>
    </row>
    <row r="531" spans="1:10" x14ac:dyDescent="0.25">
      <c r="A531" s="2" t="s">
        <v>528</v>
      </c>
      <c r="B531" s="2" t="s">
        <v>1322</v>
      </c>
      <c r="C531" s="2">
        <v>2.2028583714980599</v>
      </c>
      <c r="D531" s="3">
        <v>6.5499999999999999E-9</v>
      </c>
      <c r="G531" s="2" t="s">
        <v>528</v>
      </c>
      <c r="H531" s="2" t="s">
        <v>1322</v>
      </c>
      <c r="I531" s="2">
        <v>2.03406528208866</v>
      </c>
      <c r="J531" s="2">
        <v>2.1063507557936501E-4</v>
      </c>
    </row>
    <row r="532" spans="1:10" x14ac:dyDescent="0.25">
      <c r="A532" s="2" t="s">
        <v>529</v>
      </c>
      <c r="B532" s="2" t="s">
        <v>1262</v>
      </c>
      <c r="C532" s="2">
        <v>5.1359122420893204</v>
      </c>
      <c r="D532" s="2">
        <v>2.9937300000000002E-4</v>
      </c>
      <c r="G532" s="2" t="s">
        <v>529</v>
      </c>
      <c r="H532" s="2" t="s">
        <v>1262</v>
      </c>
      <c r="I532" s="2">
        <v>5.38327894530285</v>
      </c>
      <c r="J532" s="2">
        <v>3.0067143523839499E-4</v>
      </c>
    </row>
    <row r="533" spans="1:10" ht="30" x14ac:dyDescent="0.25">
      <c r="A533" s="2" t="s">
        <v>530</v>
      </c>
      <c r="B533" s="2" t="s">
        <v>530</v>
      </c>
      <c r="C533" s="2">
        <v>0.99260165618190299</v>
      </c>
      <c r="D533" s="2">
        <v>3.2313799999999998E-3</v>
      </c>
      <c r="G533" s="2" t="s">
        <v>530</v>
      </c>
      <c r="H533" s="2" t="s">
        <v>530</v>
      </c>
      <c r="I533" s="2">
        <v>-1.8867328139681301</v>
      </c>
      <c r="J533" s="2">
        <v>2.8982059274689801E-3</v>
      </c>
    </row>
    <row r="534" spans="1:10" ht="30" x14ac:dyDescent="0.25">
      <c r="A534" s="2" t="s">
        <v>531</v>
      </c>
      <c r="B534" s="2" t="s">
        <v>1263</v>
      </c>
      <c r="C534" s="2">
        <v>-2.4632371880359698</v>
      </c>
      <c r="D534" s="2">
        <v>8.6139699999999997E-4</v>
      </c>
      <c r="G534" s="2" t="s">
        <v>531</v>
      </c>
      <c r="H534" s="2" t="s">
        <v>1263</v>
      </c>
      <c r="I534" s="2">
        <v>-2.9784926286570501</v>
      </c>
      <c r="J534" s="2">
        <v>1.4658735815992099E-3</v>
      </c>
    </row>
    <row r="535" spans="1:10" ht="30" x14ac:dyDescent="0.25">
      <c r="A535" s="2" t="s">
        <v>532</v>
      </c>
      <c r="B535" s="2" t="s">
        <v>532</v>
      </c>
      <c r="C535" s="2">
        <v>1.46095965430289</v>
      </c>
      <c r="D535" s="2">
        <v>4.9964120000000004E-3</v>
      </c>
      <c r="G535" s="2" t="s">
        <v>532</v>
      </c>
      <c r="H535" s="2" t="s">
        <v>1323</v>
      </c>
      <c r="I535" s="2">
        <v>2.81607180214084</v>
      </c>
      <c r="J535" s="3">
        <v>7.5008913397814003E-6</v>
      </c>
    </row>
    <row r="536" spans="1:10" ht="30" x14ac:dyDescent="0.25">
      <c r="A536" s="2" t="s">
        <v>533</v>
      </c>
      <c r="B536" s="2" t="s">
        <v>533</v>
      </c>
      <c r="C536" s="2">
        <v>-2.3000196950088299</v>
      </c>
      <c r="D536" s="3">
        <v>1.8899999999999998E-12</v>
      </c>
      <c r="G536" s="2" t="s">
        <v>533</v>
      </c>
      <c r="H536" s="2" t="s">
        <v>533</v>
      </c>
      <c r="I536" s="2">
        <v>-1.72612661605961</v>
      </c>
      <c r="J536" s="2">
        <v>3.0137645912340001E-4</v>
      </c>
    </row>
    <row r="537" spans="1:10" ht="30" x14ac:dyDescent="0.25">
      <c r="A537" s="2" t="s">
        <v>534</v>
      </c>
      <c r="B537" s="2" t="s">
        <v>534</v>
      </c>
      <c r="C537" s="2">
        <v>0.93558631190805097</v>
      </c>
      <c r="D537" s="2">
        <v>8.1818780000000001E-3</v>
      </c>
      <c r="G537" s="2" t="s">
        <v>534</v>
      </c>
      <c r="H537" s="2" t="s">
        <v>534</v>
      </c>
      <c r="I537" s="2">
        <v>1.65110727854754</v>
      </c>
      <c r="J537" s="2">
        <v>4.8400828620962199E-4</v>
      </c>
    </row>
    <row r="538" spans="1:10" ht="30" x14ac:dyDescent="0.25">
      <c r="A538" s="2" t="s">
        <v>535</v>
      </c>
      <c r="B538" s="2" t="s">
        <v>1264</v>
      </c>
      <c r="C538" s="2">
        <v>4.9835140244379899</v>
      </c>
      <c r="D538" s="3">
        <v>3.1600000000000002E-5</v>
      </c>
      <c r="G538" s="2" t="s">
        <v>535</v>
      </c>
      <c r="H538" s="2" t="s">
        <v>1264</v>
      </c>
      <c r="I538" s="2">
        <v>4.3042395471452597</v>
      </c>
      <c r="J538" s="2">
        <v>1.7400634152457399E-3</v>
      </c>
    </row>
    <row r="539" spans="1:10" ht="30" x14ac:dyDescent="0.25">
      <c r="A539" s="2" t="s">
        <v>536</v>
      </c>
      <c r="B539" s="2" t="s">
        <v>536</v>
      </c>
      <c r="C539" s="2">
        <v>1.6663192902464301</v>
      </c>
      <c r="D539" s="3">
        <v>7.7200000000000003E-38</v>
      </c>
      <c r="G539" s="2" t="s">
        <v>536</v>
      </c>
      <c r="H539" s="2" t="s">
        <v>536</v>
      </c>
      <c r="I539" s="2">
        <v>2.4326962927309501</v>
      </c>
      <c r="J539" s="3">
        <v>2.1385707327110701E-7</v>
      </c>
    </row>
    <row r="540" spans="1:10" ht="30" x14ac:dyDescent="0.25">
      <c r="A540" s="2" t="s">
        <v>537</v>
      </c>
      <c r="B540" s="2" t="s">
        <v>537</v>
      </c>
      <c r="C540" s="2">
        <v>4.6422659514103604</v>
      </c>
      <c r="D540" s="2">
        <v>8.8632889999999999E-3</v>
      </c>
      <c r="G540" s="2" t="s">
        <v>537</v>
      </c>
      <c r="H540" s="2" t="s">
        <v>537</v>
      </c>
      <c r="I540" s="2">
        <v>5.5248026577788796</v>
      </c>
      <c r="J540" s="2">
        <v>1.35908899666379E-3</v>
      </c>
    </row>
    <row r="541" spans="1:10" x14ac:dyDescent="0.25">
      <c r="A541" s="2" t="s">
        <v>538</v>
      </c>
      <c r="B541" s="2" t="s">
        <v>1324</v>
      </c>
      <c r="C541" s="2">
        <v>-1.2979725669676301</v>
      </c>
      <c r="D541" s="2">
        <v>4.9428999999999999E-4</v>
      </c>
      <c r="G541" s="2" t="s">
        <v>538</v>
      </c>
      <c r="H541" s="2" t="s">
        <v>1324</v>
      </c>
      <c r="I541" s="2">
        <v>1.70482893201566</v>
      </c>
      <c r="J541" s="2">
        <v>3.9076830601431398E-4</v>
      </c>
    </row>
    <row r="542" spans="1:10" ht="30" x14ac:dyDescent="0.25">
      <c r="A542" s="2" t="s">
        <v>539</v>
      </c>
      <c r="B542" s="2" t="s">
        <v>1325</v>
      </c>
      <c r="C542" s="2">
        <v>-2.4679756056661701</v>
      </c>
      <c r="D542" s="3">
        <v>7.1699999999999997E-7</v>
      </c>
      <c r="G542" s="2" t="s">
        <v>539</v>
      </c>
      <c r="H542" s="2" t="s">
        <v>1325</v>
      </c>
      <c r="I542" s="2">
        <v>-1.94761200300125</v>
      </c>
      <c r="J542" s="2">
        <v>4.3255590057777798E-3</v>
      </c>
    </row>
    <row r="543" spans="1:10" x14ac:dyDescent="0.25">
      <c r="A543" s="2" t="s">
        <v>540</v>
      </c>
      <c r="B543" s="2" t="s">
        <v>1326</v>
      </c>
      <c r="C543" s="2">
        <v>-1.00965496568698</v>
      </c>
      <c r="D543" s="3">
        <v>3.01E-5</v>
      </c>
      <c r="G543" s="2" t="s">
        <v>540</v>
      </c>
      <c r="H543" s="2" t="s">
        <v>1326</v>
      </c>
      <c r="I543" s="2">
        <v>1.2948812881835701</v>
      </c>
      <c r="J543" s="2">
        <v>1.32837991072183E-3</v>
      </c>
    </row>
    <row r="544" spans="1:10" ht="30" x14ac:dyDescent="0.25">
      <c r="A544" s="2" t="s">
        <v>541</v>
      </c>
      <c r="B544" s="2" t="s">
        <v>541</v>
      </c>
      <c r="C544" s="2">
        <v>0.95919515488240403</v>
      </c>
      <c r="D544" s="3">
        <v>3.7700000000000002E-5</v>
      </c>
      <c r="G544" s="2" t="s">
        <v>541</v>
      </c>
      <c r="H544" s="2" t="s">
        <v>541</v>
      </c>
      <c r="I544" s="2">
        <v>-1.48146220211877</v>
      </c>
      <c r="J544" s="2">
        <v>6.7832020247015797E-3</v>
      </c>
    </row>
    <row r="545" spans="1:10" ht="30" x14ac:dyDescent="0.25">
      <c r="A545" s="2" t="s">
        <v>542</v>
      </c>
      <c r="B545" s="2" t="s">
        <v>1327</v>
      </c>
      <c r="C545" s="2">
        <v>1.9923568199822099</v>
      </c>
      <c r="D545" s="2">
        <v>1.7979300000000001E-3</v>
      </c>
      <c r="G545" s="2" t="s">
        <v>542</v>
      </c>
      <c r="H545" s="2" t="s">
        <v>1327</v>
      </c>
      <c r="I545" s="2">
        <v>3.1984868782150002</v>
      </c>
      <c r="J545" s="3">
        <v>2.7684592679175001E-6</v>
      </c>
    </row>
    <row r="546" spans="1:10" ht="30" x14ac:dyDescent="0.25">
      <c r="A546" s="2" t="s">
        <v>543</v>
      </c>
      <c r="B546" s="2" t="s">
        <v>543</v>
      </c>
      <c r="C546" s="2">
        <v>-1.1597552401034299</v>
      </c>
      <c r="D546" s="3">
        <v>2.4499999999999998E-6</v>
      </c>
      <c r="G546" s="2" t="s">
        <v>543</v>
      </c>
      <c r="H546" s="2" t="s">
        <v>543</v>
      </c>
      <c r="I546" s="2">
        <v>1.2810264878016999</v>
      </c>
      <c r="J546" s="2">
        <v>1.68466568171395E-3</v>
      </c>
    </row>
    <row r="547" spans="1:10" x14ac:dyDescent="0.25">
      <c r="A547" s="2" t="s">
        <v>544</v>
      </c>
      <c r="B547" s="2" t="s">
        <v>1265</v>
      </c>
      <c r="C547" s="2">
        <v>-1.09812667271425</v>
      </c>
      <c r="D547" s="2">
        <v>7.0368600000000003E-4</v>
      </c>
      <c r="G547" s="2" t="s">
        <v>544</v>
      </c>
      <c r="H547" s="2" t="s">
        <v>1265</v>
      </c>
      <c r="I547" s="2">
        <v>-1.90171142967718</v>
      </c>
      <c r="J547" s="2">
        <v>1.24103160940144E-4</v>
      </c>
    </row>
    <row r="548" spans="1:10" ht="30" x14ac:dyDescent="0.25">
      <c r="A548" s="2" t="s">
        <v>545</v>
      </c>
      <c r="B548" s="2" t="s">
        <v>1266</v>
      </c>
      <c r="C548" s="2">
        <v>3.3389847277756202</v>
      </c>
      <c r="D548" s="2">
        <v>5.9685129999999999E-3</v>
      </c>
      <c r="G548" s="2" t="s">
        <v>545</v>
      </c>
      <c r="H548" s="2" t="s">
        <v>1266</v>
      </c>
      <c r="I548" s="2">
        <v>4.30115208699603</v>
      </c>
      <c r="J548" s="2">
        <v>3.3311276109438998E-4</v>
      </c>
    </row>
    <row r="549" spans="1:10" x14ac:dyDescent="0.25">
      <c r="A549" s="2" t="s">
        <v>546</v>
      </c>
      <c r="B549" s="2" t="s">
        <v>1267</v>
      </c>
      <c r="C549" s="2">
        <v>-1.3216105034761401</v>
      </c>
      <c r="D549" s="2">
        <v>7.5683269999999997E-3</v>
      </c>
      <c r="G549" s="2" t="s">
        <v>546</v>
      </c>
      <c r="H549" s="2" t="s">
        <v>1267</v>
      </c>
      <c r="I549" s="2">
        <v>-1.8087722240605999</v>
      </c>
      <c r="J549" s="2">
        <v>5.23734375336377E-3</v>
      </c>
    </row>
    <row r="550" spans="1:10" ht="30" x14ac:dyDescent="0.25">
      <c r="A550" s="2" t="s">
        <v>547</v>
      </c>
      <c r="B550" s="2" t="s">
        <v>1268</v>
      </c>
      <c r="C550" s="2">
        <v>-0.79153955242465601</v>
      </c>
      <c r="D550" s="2">
        <v>8.7267699999999998E-4</v>
      </c>
      <c r="G550" s="2" t="s">
        <v>547</v>
      </c>
      <c r="H550" s="2" t="s">
        <v>1268</v>
      </c>
      <c r="I550" s="2">
        <v>-3.0295007901170501</v>
      </c>
      <c r="J550" s="2">
        <v>7.3534529035179704E-3</v>
      </c>
    </row>
    <row r="551" spans="1:10" x14ac:dyDescent="0.25">
      <c r="A551" s="2" t="s">
        <v>548</v>
      </c>
      <c r="B551" s="2" t="s">
        <v>1269</v>
      </c>
      <c r="C551" s="2">
        <v>2.0134461915650399</v>
      </c>
      <c r="D551" s="3">
        <v>1.65E-20</v>
      </c>
      <c r="G551" s="2" t="s">
        <v>548</v>
      </c>
      <c r="H551" s="2" t="s">
        <v>1269</v>
      </c>
      <c r="I551" s="2">
        <v>2.65364833978773</v>
      </c>
      <c r="J551" s="3">
        <v>2.97053618869572E-9</v>
      </c>
    </row>
    <row r="552" spans="1:10" x14ac:dyDescent="0.25">
      <c r="A552" s="2" t="s">
        <v>549</v>
      </c>
      <c r="B552" s="2" t="s">
        <v>1270</v>
      </c>
      <c r="C552" s="2">
        <v>1.8610697530173601</v>
      </c>
      <c r="D552" s="3">
        <v>6.5400000000000001E-22</v>
      </c>
      <c r="G552" s="2" t="s">
        <v>549</v>
      </c>
      <c r="H552" s="2" t="s">
        <v>1270</v>
      </c>
      <c r="I552" s="2">
        <v>3.2431428211140201</v>
      </c>
      <c r="J552" s="3">
        <v>2.9234693397361798E-10</v>
      </c>
    </row>
    <row r="553" spans="1:10" x14ac:dyDescent="0.25">
      <c r="A553" s="2" t="s">
        <v>550</v>
      </c>
      <c r="B553" s="2" t="s">
        <v>1271</v>
      </c>
      <c r="C553" s="2">
        <v>0.43443323924433302</v>
      </c>
      <c r="D553" s="2">
        <v>1.0851382999999999E-2</v>
      </c>
      <c r="G553" s="2" t="s">
        <v>550</v>
      </c>
      <c r="H553" s="2" t="s">
        <v>1271</v>
      </c>
      <c r="I553" s="2">
        <v>2.3534931172620301</v>
      </c>
      <c r="J553" s="3">
        <v>5.1396572713858202E-8</v>
      </c>
    </row>
    <row r="554" spans="1:10" x14ac:dyDescent="0.25">
      <c r="A554" s="2" t="s">
        <v>551</v>
      </c>
      <c r="B554" s="2" t="s">
        <v>1272</v>
      </c>
      <c r="C554" s="2">
        <v>1.6630292778748399</v>
      </c>
      <c r="D554" s="3">
        <v>3.3800000000000001E-18</v>
      </c>
      <c r="G554" s="2" t="s">
        <v>551</v>
      </c>
      <c r="H554" s="2" t="s">
        <v>1272</v>
      </c>
      <c r="I554" s="2">
        <v>2.7572128602018302</v>
      </c>
      <c r="J554" s="3">
        <v>1.1903419150802399E-8</v>
      </c>
    </row>
    <row r="555" spans="1:10" x14ac:dyDescent="0.25">
      <c r="A555" s="2" t="s">
        <v>552</v>
      </c>
      <c r="B555" s="2" t="s">
        <v>1273</v>
      </c>
      <c r="C555" s="2">
        <v>1.6062967644619099</v>
      </c>
      <c r="D555" s="3">
        <v>1.8300000000000001E-9</v>
      </c>
      <c r="G555" s="2" t="s">
        <v>552</v>
      </c>
      <c r="H555" s="2" t="s">
        <v>1273</v>
      </c>
      <c r="I555" s="2">
        <v>2.68643304600517</v>
      </c>
      <c r="J555" s="3">
        <v>1.06419129205702E-7</v>
      </c>
    </row>
    <row r="556" spans="1:10" x14ac:dyDescent="0.25">
      <c r="A556" s="2" t="s">
        <v>553</v>
      </c>
      <c r="B556" s="2" t="s">
        <v>1274</v>
      </c>
      <c r="C556" s="2">
        <v>1.6695116326142001</v>
      </c>
      <c r="D556" s="3">
        <v>1.34E-14</v>
      </c>
      <c r="G556" s="2" t="s">
        <v>553</v>
      </c>
      <c r="H556" s="2" t="s">
        <v>1274</v>
      </c>
      <c r="I556" s="2">
        <v>3.8391761714939299</v>
      </c>
      <c r="J556" s="3">
        <v>6.8903061388269098E-11</v>
      </c>
    </row>
    <row r="557" spans="1:10" x14ac:dyDescent="0.25">
      <c r="A557" s="2" t="s">
        <v>554</v>
      </c>
      <c r="B557" s="2" t="s">
        <v>1275</v>
      </c>
      <c r="C557" s="2">
        <v>0.930353338335147</v>
      </c>
      <c r="D557" s="3">
        <v>1.05E-7</v>
      </c>
      <c r="G557" s="2" t="s">
        <v>554</v>
      </c>
      <c r="H557" s="2" t="s">
        <v>1275</v>
      </c>
      <c r="I557" s="2">
        <v>2.0796387519362698</v>
      </c>
      <c r="J557" s="3">
        <v>1.2995317380456601E-5</v>
      </c>
    </row>
    <row r="558" spans="1:10" x14ac:dyDescent="0.25">
      <c r="A558" s="2" t="s">
        <v>555</v>
      </c>
      <c r="B558" s="2" t="s">
        <v>1276</v>
      </c>
      <c r="C558" s="2">
        <v>1.5284099706102601</v>
      </c>
      <c r="D558" s="3">
        <v>3.8599999999999998E-22</v>
      </c>
      <c r="G558" s="2" t="s">
        <v>555</v>
      </c>
      <c r="H558" s="2" t="s">
        <v>1276</v>
      </c>
      <c r="I558" s="2">
        <v>2.2894640715365702</v>
      </c>
      <c r="J558" s="3">
        <v>6.8918233024713398E-6</v>
      </c>
    </row>
    <row r="559" spans="1:10" x14ac:dyDescent="0.25">
      <c r="A559" s="2" t="s">
        <v>556</v>
      </c>
      <c r="B559" s="2" t="s">
        <v>1277</v>
      </c>
      <c r="C559" s="2">
        <v>2.1789722531908899</v>
      </c>
      <c r="D559" s="3">
        <v>4.6899999999999999E-26</v>
      </c>
      <c r="G559" s="2" t="s">
        <v>556</v>
      </c>
      <c r="H559" s="2" t="s">
        <v>1277</v>
      </c>
      <c r="I559" s="2">
        <v>2.9571292950347798</v>
      </c>
      <c r="J559" s="3">
        <v>8.2701974439769008E-9</v>
      </c>
    </row>
    <row r="560" spans="1:10" x14ac:dyDescent="0.25">
      <c r="A560" s="2" t="s">
        <v>557</v>
      </c>
      <c r="B560" s="2" t="s">
        <v>1278</v>
      </c>
      <c r="C560" s="2">
        <v>2.0288971787010199</v>
      </c>
      <c r="D560" s="3">
        <v>7.9200000000000004E-6</v>
      </c>
      <c r="G560" s="2" t="s">
        <v>557</v>
      </c>
      <c r="H560" s="2" t="s">
        <v>1278</v>
      </c>
      <c r="I560" s="2">
        <v>2.0741861008917302</v>
      </c>
      <c r="J560" s="3">
        <v>6.4320945856592899E-5</v>
      </c>
    </row>
    <row r="561" spans="1:10" x14ac:dyDescent="0.25">
      <c r="A561" s="2" t="s">
        <v>558</v>
      </c>
      <c r="B561" s="2" t="s">
        <v>1279</v>
      </c>
      <c r="C561" s="2">
        <v>1.8362627278844501</v>
      </c>
      <c r="D561" s="3">
        <v>8.4399999999999999E-14</v>
      </c>
      <c r="G561" s="2" t="s">
        <v>558</v>
      </c>
      <c r="H561" s="2" t="s">
        <v>1279</v>
      </c>
      <c r="I561" s="2">
        <v>1.3966381308070199</v>
      </c>
      <c r="J561" s="2">
        <v>7.4079043311368201E-3</v>
      </c>
    </row>
    <row r="562" spans="1:10" x14ac:dyDescent="0.25">
      <c r="A562" s="2" t="s">
        <v>559</v>
      </c>
      <c r="B562" s="2" t="s">
        <v>1280</v>
      </c>
      <c r="C562" s="2">
        <v>1.56926378662571</v>
      </c>
      <c r="D562" s="3">
        <v>6.57E-14</v>
      </c>
      <c r="G562" s="2" t="s">
        <v>559</v>
      </c>
      <c r="H562" s="2" t="s">
        <v>1280</v>
      </c>
      <c r="I562" s="2">
        <v>1.75781700390762</v>
      </c>
      <c r="J562" s="2">
        <v>1.31113036542832E-4</v>
      </c>
    </row>
    <row r="566" spans="1:10" x14ac:dyDescent="0.25">
      <c r="D566" s="3"/>
    </row>
    <row r="567" spans="1:10" x14ac:dyDescent="0.25">
      <c r="D567" s="3"/>
    </row>
    <row r="568" spans="1:10" x14ac:dyDescent="0.25">
      <c r="D568" s="3"/>
    </row>
    <row r="569" spans="1:10" x14ac:dyDescent="0.25">
      <c r="D569" s="3"/>
    </row>
    <row r="572" spans="1:10" x14ac:dyDescent="0.25">
      <c r="D572" s="3"/>
    </row>
    <row r="573" spans="1:10" x14ac:dyDescent="0.25">
      <c r="D573" s="3"/>
    </row>
    <row r="574" spans="1:10" x14ac:dyDescent="0.25">
      <c r="D574" s="3"/>
    </row>
    <row r="579" spans="4:4" x14ac:dyDescent="0.25">
      <c r="D579" s="3"/>
    </row>
    <row r="580" spans="4:4" x14ac:dyDescent="0.25">
      <c r="D580" s="3"/>
    </row>
    <row r="581" spans="4:4" x14ac:dyDescent="0.25">
      <c r="D581" s="3"/>
    </row>
    <row r="583" spans="4:4" x14ac:dyDescent="0.25">
      <c r="D583" s="3"/>
    </row>
    <row r="584" spans="4:4" x14ac:dyDescent="0.25">
      <c r="D584" s="3"/>
    </row>
    <row r="586" spans="4:4" x14ac:dyDescent="0.25">
      <c r="D586" s="3"/>
    </row>
    <row r="587" spans="4:4" x14ac:dyDescent="0.25">
      <c r="D587" s="3"/>
    </row>
    <row r="588" spans="4:4" x14ac:dyDescent="0.25">
      <c r="D588" s="3"/>
    </row>
    <row r="590" spans="4:4" x14ac:dyDescent="0.25">
      <c r="D590" s="3"/>
    </row>
    <row r="591" spans="4:4" x14ac:dyDescent="0.25">
      <c r="D591" s="3"/>
    </row>
    <row r="592" spans="4:4" x14ac:dyDescent="0.25">
      <c r="D592" s="3"/>
    </row>
    <row r="593" spans="4:4" x14ac:dyDescent="0.25">
      <c r="D593" s="3"/>
    </row>
    <row r="594" spans="4:4" x14ac:dyDescent="0.25">
      <c r="D594" s="3"/>
    </row>
    <row r="595" spans="4:4" x14ac:dyDescent="0.25">
      <c r="D595" s="3"/>
    </row>
    <row r="596" spans="4:4" x14ac:dyDescent="0.25">
      <c r="D596" s="3"/>
    </row>
    <row r="597" spans="4:4" x14ac:dyDescent="0.25">
      <c r="D597" s="3"/>
    </row>
    <row r="598" spans="4:4" x14ac:dyDescent="0.25">
      <c r="D598" s="3"/>
    </row>
    <row r="599" spans="4:4" x14ac:dyDescent="0.25">
      <c r="D599" s="3"/>
    </row>
    <row r="600" spans="4:4" x14ac:dyDescent="0.25">
      <c r="D600" s="3"/>
    </row>
    <row r="601" spans="4:4" x14ac:dyDescent="0.25">
      <c r="D601" s="3"/>
    </row>
    <row r="603" spans="4:4" x14ac:dyDescent="0.25">
      <c r="D603" s="3"/>
    </row>
    <row r="608" spans="4:4" x14ac:dyDescent="0.25">
      <c r="D608" s="3"/>
    </row>
    <row r="609" spans="4:4" x14ac:dyDescent="0.25">
      <c r="D609" s="3"/>
    </row>
    <row r="611" spans="4:4" x14ac:dyDescent="0.25">
      <c r="D611" s="3"/>
    </row>
    <row r="612" spans="4:4" x14ac:dyDescent="0.25">
      <c r="D612" s="3"/>
    </row>
    <row r="614" spans="4:4" x14ac:dyDescent="0.25">
      <c r="D614" s="3"/>
    </row>
    <row r="615" spans="4:4" x14ac:dyDescent="0.25">
      <c r="D615" s="3"/>
    </row>
    <row r="617" spans="4:4" x14ac:dyDescent="0.25">
      <c r="D617" s="3"/>
    </row>
    <row r="619" spans="4:4" x14ac:dyDescent="0.25">
      <c r="D619" s="3"/>
    </row>
    <row r="620" spans="4:4" x14ac:dyDescent="0.25">
      <c r="D620" s="3"/>
    </row>
    <row r="623" spans="4:4" x14ac:dyDescent="0.25">
      <c r="D623" s="3"/>
    </row>
    <row r="624" spans="4:4" x14ac:dyDescent="0.25">
      <c r="D624" s="3"/>
    </row>
    <row r="625" spans="4:4" x14ac:dyDescent="0.25">
      <c r="D625" s="3"/>
    </row>
    <row r="629" spans="4:4" x14ac:dyDescent="0.25">
      <c r="D629" s="3"/>
    </row>
    <row r="631" spans="4:4" x14ac:dyDescent="0.25">
      <c r="D631" s="3"/>
    </row>
    <row r="632" spans="4:4" x14ac:dyDescent="0.25">
      <c r="D632" s="3"/>
    </row>
    <row r="639" spans="4:4" x14ac:dyDescent="0.25">
      <c r="D639" s="3"/>
    </row>
    <row r="642" spans="4:4" x14ac:dyDescent="0.25">
      <c r="D642" s="3"/>
    </row>
    <row r="646" spans="4:4" x14ac:dyDescent="0.25">
      <c r="D646" s="3"/>
    </row>
    <row r="647" spans="4:4" x14ac:dyDescent="0.25">
      <c r="D647" s="3"/>
    </row>
    <row r="648" spans="4:4" x14ac:dyDescent="0.25">
      <c r="D648" s="3"/>
    </row>
    <row r="649" spans="4:4" x14ac:dyDescent="0.25">
      <c r="D649" s="3"/>
    </row>
    <row r="651" spans="4:4" x14ac:dyDescent="0.25">
      <c r="D651" s="3"/>
    </row>
    <row r="652" spans="4:4" x14ac:dyDescent="0.25">
      <c r="D652" s="3"/>
    </row>
    <row r="654" spans="4:4" x14ac:dyDescent="0.25">
      <c r="D654" s="3"/>
    </row>
    <row r="660" spans="4:4" x14ac:dyDescent="0.25">
      <c r="D660" s="3"/>
    </row>
    <row r="661" spans="4:4" x14ac:dyDescent="0.25">
      <c r="D661" s="3"/>
    </row>
    <row r="662" spans="4:4" x14ac:dyDescent="0.25">
      <c r="D662" s="3"/>
    </row>
    <row r="663" spans="4:4" x14ac:dyDescent="0.25">
      <c r="D663" s="3"/>
    </row>
    <row r="664" spans="4:4" x14ac:dyDescent="0.25">
      <c r="D664" s="3"/>
    </row>
    <row r="666" spans="4:4" x14ac:dyDescent="0.25">
      <c r="D666" s="3"/>
    </row>
    <row r="668" spans="4:4" x14ac:dyDescent="0.25">
      <c r="D668" s="3"/>
    </row>
    <row r="669" spans="4:4" x14ac:dyDescent="0.25">
      <c r="D669" s="3"/>
    </row>
    <row r="670" spans="4:4" x14ac:dyDescent="0.25">
      <c r="D670" s="3"/>
    </row>
    <row r="673" spans="4:4" x14ac:dyDescent="0.25">
      <c r="D673" s="3"/>
    </row>
    <row r="674" spans="4:4" x14ac:dyDescent="0.25">
      <c r="D674" s="3"/>
    </row>
    <row r="677" spans="4:4" x14ac:dyDescent="0.25">
      <c r="D677" s="3"/>
    </row>
    <row r="679" spans="4:4" x14ac:dyDescent="0.25">
      <c r="D679" s="3"/>
    </row>
    <row r="680" spans="4:4" x14ac:dyDescent="0.25">
      <c r="D680" s="3"/>
    </row>
    <row r="681" spans="4:4" x14ac:dyDescent="0.25">
      <c r="D681" s="3"/>
    </row>
    <row r="683" spans="4:4" x14ac:dyDescent="0.25">
      <c r="D683" s="3"/>
    </row>
    <row r="684" spans="4:4" x14ac:dyDescent="0.25">
      <c r="D684" s="3"/>
    </row>
    <row r="688" spans="4:4" x14ac:dyDescent="0.25">
      <c r="D688" s="3"/>
    </row>
    <row r="689" spans="4:4" x14ac:dyDescent="0.25">
      <c r="D689" s="3"/>
    </row>
    <row r="691" spans="4:4" x14ac:dyDescent="0.25">
      <c r="D691" s="3"/>
    </row>
    <row r="692" spans="4:4" x14ac:dyDescent="0.25">
      <c r="D692" s="3"/>
    </row>
    <row r="697" spans="4:4" x14ac:dyDescent="0.25">
      <c r="D697" s="3"/>
    </row>
    <row r="698" spans="4:4" x14ac:dyDescent="0.25">
      <c r="D698" s="3"/>
    </row>
    <row r="700" spans="4:4" x14ac:dyDescent="0.25">
      <c r="D700" s="3"/>
    </row>
    <row r="701" spans="4:4" x14ac:dyDescent="0.25">
      <c r="D701" s="3"/>
    </row>
    <row r="704" spans="4:4" x14ac:dyDescent="0.25">
      <c r="D704" s="3"/>
    </row>
    <row r="706" spans="4:4" x14ac:dyDescent="0.25">
      <c r="D706" s="3"/>
    </row>
    <row r="708" spans="4:4" x14ac:dyDescent="0.25">
      <c r="D708" s="3"/>
    </row>
    <row r="710" spans="4:4" x14ac:dyDescent="0.25">
      <c r="D710" s="3"/>
    </row>
    <row r="711" spans="4:4" x14ac:dyDescent="0.25">
      <c r="D711" s="3"/>
    </row>
    <row r="713" spans="4:4" x14ac:dyDescent="0.25">
      <c r="D713" s="3"/>
    </row>
    <row r="719" spans="4:4" x14ac:dyDescent="0.25">
      <c r="D719" s="3"/>
    </row>
    <row r="722" spans="4:4" x14ac:dyDescent="0.25">
      <c r="D722" s="3"/>
    </row>
    <row r="723" spans="4:4" x14ac:dyDescent="0.25">
      <c r="D723" s="3"/>
    </row>
    <row r="728" spans="4:4" x14ac:dyDescent="0.25">
      <c r="D728" s="3"/>
    </row>
    <row r="731" spans="4:4" x14ac:dyDescent="0.25">
      <c r="D731" s="3"/>
    </row>
    <row r="737" spans="4:4" x14ac:dyDescent="0.25">
      <c r="D737" s="3"/>
    </row>
    <row r="738" spans="4:4" x14ac:dyDescent="0.25">
      <c r="D738" s="3"/>
    </row>
    <row r="741" spans="4:4" x14ac:dyDescent="0.25">
      <c r="D741" s="3"/>
    </row>
    <row r="742" spans="4:4" x14ac:dyDescent="0.25">
      <c r="D742" s="3"/>
    </row>
    <row r="753" spans="4:4" x14ac:dyDescent="0.25">
      <c r="D753" s="3"/>
    </row>
    <row r="754" spans="4:4" x14ac:dyDescent="0.25">
      <c r="D754" s="3"/>
    </row>
    <row r="757" spans="4:4" x14ac:dyDescent="0.25">
      <c r="D757" s="3"/>
    </row>
    <row r="758" spans="4:4" x14ac:dyDescent="0.25">
      <c r="D758" s="3"/>
    </row>
    <row r="761" spans="4:4" x14ac:dyDescent="0.25">
      <c r="D761" s="3"/>
    </row>
    <row r="772" spans="4:4" x14ac:dyDescent="0.25">
      <c r="D772" s="3"/>
    </row>
    <row r="774" spans="4:4" x14ac:dyDescent="0.25">
      <c r="D774" s="3"/>
    </row>
    <row r="775" spans="4:4" x14ac:dyDescent="0.25">
      <c r="D775" s="3"/>
    </row>
    <row r="777" spans="4:4" x14ac:dyDescent="0.25">
      <c r="D777" s="3"/>
    </row>
    <row r="778" spans="4:4" x14ac:dyDescent="0.25">
      <c r="D778" s="3"/>
    </row>
    <row r="780" spans="4:4" x14ac:dyDescent="0.25">
      <c r="D780" s="3"/>
    </row>
    <row r="781" spans="4:4" x14ac:dyDescent="0.25">
      <c r="D781" s="3"/>
    </row>
    <row r="782" spans="4:4" x14ac:dyDescent="0.25">
      <c r="D782" s="3"/>
    </row>
    <row r="783" spans="4:4" x14ac:dyDescent="0.25">
      <c r="D783" s="3"/>
    </row>
    <row r="784" spans="4:4" x14ac:dyDescent="0.25">
      <c r="D784" s="3"/>
    </row>
    <row r="785" spans="4:4" x14ac:dyDescent="0.25">
      <c r="D785" s="3"/>
    </row>
    <row r="787" spans="4:4" x14ac:dyDescent="0.25">
      <c r="D787" s="3"/>
    </row>
    <row r="790" spans="4:4" x14ac:dyDescent="0.25">
      <c r="D790" s="3"/>
    </row>
    <row r="792" spans="4:4" x14ac:dyDescent="0.25">
      <c r="D792" s="3"/>
    </row>
    <row r="793" spans="4:4" x14ac:dyDescent="0.25">
      <c r="D793" s="3"/>
    </row>
    <row r="795" spans="4:4" x14ac:dyDescent="0.25">
      <c r="D795" s="3"/>
    </row>
    <row r="797" spans="4:4" x14ac:dyDescent="0.25">
      <c r="D797" s="3"/>
    </row>
    <row r="798" spans="4:4" x14ac:dyDescent="0.25">
      <c r="D798" s="3"/>
    </row>
    <row r="799" spans="4:4" x14ac:dyDescent="0.25">
      <c r="D799" s="3"/>
    </row>
    <row r="800" spans="4:4" x14ac:dyDescent="0.25">
      <c r="D800" s="3"/>
    </row>
    <row r="803" spans="4:4" x14ac:dyDescent="0.25">
      <c r="D803" s="3"/>
    </row>
    <row r="804" spans="4:4" x14ac:dyDescent="0.25">
      <c r="D804" s="3"/>
    </row>
    <row r="805" spans="4:4" x14ac:dyDescent="0.25">
      <c r="D805" s="3"/>
    </row>
    <row r="807" spans="4:4" x14ac:dyDescent="0.25">
      <c r="D807" s="3"/>
    </row>
    <row r="809" spans="4:4" x14ac:dyDescent="0.25">
      <c r="D809" s="3"/>
    </row>
    <row r="810" spans="4:4" x14ac:dyDescent="0.25">
      <c r="D810" s="3"/>
    </row>
    <row r="811" spans="4:4" x14ac:dyDescent="0.25">
      <c r="D811" s="3"/>
    </row>
    <row r="812" spans="4:4" x14ac:dyDescent="0.25">
      <c r="D812" s="3"/>
    </row>
    <row r="814" spans="4:4" x14ac:dyDescent="0.25">
      <c r="D814" s="3"/>
    </row>
    <row r="815" spans="4:4" x14ac:dyDescent="0.25">
      <c r="D815" s="3"/>
    </row>
    <row r="817" spans="4:4" x14ac:dyDescent="0.25">
      <c r="D817" s="3"/>
    </row>
    <row r="818" spans="4:4" x14ac:dyDescent="0.25">
      <c r="D818" s="3"/>
    </row>
    <row r="820" spans="4:4" x14ac:dyDescent="0.25">
      <c r="D820" s="3"/>
    </row>
    <row r="821" spans="4:4" x14ac:dyDescent="0.25">
      <c r="D821" s="3"/>
    </row>
    <row r="823" spans="4:4" x14ac:dyDescent="0.25">
      <c r="D823" s="3"/>
    </row>
    <row r="824" spans="4:4" x14ac:dyDescent="0.25">
      <c r="D824" s="3"/>
    </row>
    <row r="825" spans="4:4" x14ac:dyDescent="0.25">
      <c r="D825" s="3"/>
    </row>
    <row r="827" spans="4:4" x14ac:dyDescent="0.25">
      <c r="D827" s="3"/>
    </row>
    <row r="828" spans="4:4" x14ac:dyDescent="0.25">
      <c r="D828" s="3"/>
    </row>
    <row r="829" spans="4:4" x14ac:dyDescent="0.25">
      <c r="D829" s="3"/>
    </row>
    <row r="830" spans="4:4" x14ac:dyDescent="0.25">
      <c r="D830" s="3"/>
    </row>
    <row r="833" spans="4:4" x14ac:dyDescent="0.25">
      <c r="D833" s="3"/>
    </row>
    <row r="834" spans="4:4" x14ac:dyDescent="0.25">
      <c r="D834" s="3"/>
    </row>
    <row r="838" spans="4:4" x14ac:dyDescent="0.25">
      <c r="D838" s="3"/>
    </row>
    <row r="839" spans="4:4" x14ac:dyDescent="0.25">
      <c r="D839" s="3"/>
    </row>
    <row r="840" spans="4:4" x14ac:dyDescent="0.25">
      <c r="D840" s="3"/>
    </row>
    <row r="842" spans="4:4" x14ac:dyDescent="0.25">
      <c r="D842" s="3"/>
    </row>
    <row r="843" spans="4:4" x14ac:dyDescent="0.25">
      <c r="D843" s="3"/>
    </row>
    <row r="845" spans="4:4" x14ac:dyDescent="0.25">
      <c r="D845" s="3"/>
    </row>
    <row r="847" spans="4:4" x14ac:dyDescent="0.25">
      <c r="D847" s="3"/>
    </row>
    <row r="850" spans="4:4" x14ac:dyDescent="0.25">
      <c r="D850" s="3"/>
    </row>
    <row r="851" spans="4:4" x14ac:dyDescent="0.25">
      <c r="D851" s="3"/>
    </row>
    <row r="853" spans="4:4" x14ac:dyDescent="0.25">
      <c r="D853" s="3"/>
    </row>
    <row r="855" spans="4:4" x14ac:dyDescent="0.25">
      <c r="D855" s="3"/>
    </row>
    <row r="856" spans="4:4" x14ac:dyDescent="0.25">
      <c r="D856" s="3"/>
    </row>
    <row r="857" spans="4:4" x14ac:dyDescent="0.25">
      <c r="D857" s="3"/>
    </row>
    <row r="858" spans="4:4" x14ac:dyDescent="0.25">
      <c r="D858" s="3"/>
    </row>
    <row r="859" spans="4:4" x14ac:dyDescent="0.25">
      <c r="D859" s="3"/>
    </row>
    <row r="860" spans="4:4" x14ac:dyDescent="0.25">
      <c r="D860" s="3"/>
    </row>
    <row r="862" spans="4:4" x14ac:dyDescent="0.25">
      <c r="D862" s="3"/>
    </row>
    <row r="863" spans="4:4" x14ac:dyDescent="0.25">
      <c r="D863" s="3"/>
    </row>
    <row r="864" spans="4:4" x14ac:dyDescent="0.25">
      <c r="D864" s="3"/>
    </row>
    <row r="865" spans="4:4" x14ac:dyDescent="0.25">
      <c r="D865" s="3"/>
    </row>
    <row r="867" spans="4:4" x14ac:dyDescent="0.25">
      <c r="D867" s="3"/>
    </row>
    <row r="868" spans="4:4" x14ac:dyDescent="0.25">
      <c r="D868" s="3"/>
    </row>
    <row r="870" spans="4:4" x14ac:dyDescent="0.25">
      <c r="D870" s="3"/>
    </row>
    <row r="871" spans="4:4" x14ac:dyDescent="0.25">
      <c r="D871" s="3"/>
    </row>
    <row r="875" spans="4:4" x14ac:dyDescent="0.25">
      <c r="D875" s="3"/>
    </row>
    <row r="876" spans="4:4" x14ac:dyDescent="0.25">
      <c r="D876" s="3"/>
    </row>
    <row r="877" spans="4:4" x14ac:dyDescent="0.25">
      <c r="D877" s="3"/>
    </row>
    <row r="878" spans="4:4" x14ac:dyDescent="0.25">
      <c r="D878" s="3"/>
    </row>
    <row r="882" spans="4:4" x14ac:dyDescent="0.25">
      <c r="D882" s="3"/>
    </row>
    <row r="883" spans="4:4" x14ac:dyDescent="0.25">
      <c r="D883" s="3"/>
    </row>
    <row r="885" spans="4:4" x14ac:dyDescent="0.25">
      <c r="D885" s="3"/>
    </row>
    <row r="886" spans="4:4" x14ac:dyDescent="0.25">
      <c r="D886" s="3"/>
    </row>
    <row r="888" spans="4:4" x14ac:dyDescent="0.25">
      <c r="D888" s="3"/>
    </row>
    <row r="889" spans="4:4" x14ac:dyDescent="0.25">
      <c r="D889" s="3"/>
    </row>
    <row r="890" spans="4:4" x14ac:dyDescent="0.25">
      <c r="D890" s="3"/>
    </row>
    <row r="891" spans="4:4" x14ac:dyDescent="0.25">
      <c r="D891" s="3"/>
    </row>
    <row r="893" spans="4:4" x14ac:dyDescent="0.25">
      <c r="D893" s="3"/>
    </row>
    <row r="896" spans="4:4" x14ac:dyDescent="0.25">
      <c r="D896" s="3"/>
    </row>
    <row r="898" spans="4:4" x14ac:dyDescent="0.25">
      <c r="D898" s="3"/>
    </row>
    <row r="900" spans="4:4" x14ac:dyDescent="0.25">
      <c r="D900" s="3"/>
    </row>
    <row r="901" spans="4:4" x14ac:dyDescent="0.25">
      <c r="D901" s="3"/>
    </row>
    <row r="902" spans="4:4" x14ac:dyDescent="0.25">
      <c r="D902" s="3"/>
    </row>
    <row r="904" spans="4:4" x14ac:dyDescent="0.25">
      <c r="D904" s="3"/>
    </row>
    <row r="905" spans="4:4" x14ac:dyDescent="0.25">
      <c r="D905" s="3"/>
    </row>
    <row r="906" spans="4:4" x14ac:dyDescent="0.25">
      <c r="D906" s="3"/>
    </row>
    <row r="907" spans="4:4" x14ac:dyDescent="0.25">
      <c r="D907" s="3"/>
    </row>
    <row r="908" spans="4:4" x14ac:dyDescent="0.25">
      <c r="D908" s="3"/>
    </row>
    <row r="909" spans="4:4" x14ac:dyDescent="0.25">
      <c r="D909" s="3"/>
    </row>
    <row r="910" spans="4:4" x14ac:dyDescent="0.25">
      <c r="D910" s="3"/>
    </row>
    <row r="911" spans="4:4" x14ac:dyDescent="0.25">
      <c r="D911" s="3"/>
    </row>
    <row r="912" spans="4:4" x14ac:dyDescent="0.25">
      <c r="D912" s="3"/>
    </row>
    <row r="913" spans="4:4" x14ac:dyDescent="0.25">
      <c r="D913" s="3"/>
    </row>
    <row r="914" spans="4:4" x14ac:dyDescent="0.25">
      <c r="D914" s="3"/>
    </row>
    <row r="915" spans="4:4" x14ac:dyDescent="0.25">
      <c r="D915" s="3"/>
    </row>
    <row r="917" spans="4:4" x14ac:dyDescent="0.25">
      <c r="D917" s="3"/>
    </row>
    <row r="918" spans="4:4" x14ac:dyDescent="0.25">
      <c r="D918" s="3"/>
    </row>
    <row r="921" spans="4:4" x14ac:dyDescent="0.25">
      <c r="D921" s="3"/>
    </row>
    <row r="922" spans="4:4" x14ac:dyDescent="0.25">
      <c r="D922" s="3"/>
    </row>
    <row r="923" spans="4:4" x14ac:dyDescent="0.25">
      <c r="D923" s="3"/>
    </row>
    <row r="925" spans="4:4" x14ac:dyDescent="0.25">
      <c r="D925" s="3"/>
    </row>
    <row r="926" spans="4:4" x14ac:dyDescent="0.25">
      <c r="D926" s="3"/>
    </row>
    <row r="931" spans="4:4" x14ac:dyDescent="0.25">
      <c r="D931" s="3"/>
    </row>
    <row r="933" spans="4:4" x14ac:dyDescent="0.25">
      <c r="D933" s="3"/>
    </row>
    <row r="935" spans="4:4" x14ac:dyDescent="0.25">
      <c r="D935" s="3"/>
    </row>
    <row r="936" spans="4:4" x14ac:dyDescent="0.25">
      <c r="D936" s="3"/>
    </row>
    <row r="937" spans="4:4" x14ac:dyDescent="0.25">
      <c r="D937" s="3"/>
    </row>
    <row r="938" spans="4:4" x14ac:dyDescent="0.25">
      <c r="D938" s="3"/>
    </row>
    <row r="939" spans="4:4" x14ac:dyDescent="0.25">
      <c r="D939" s="3"/>
    </row>
    <row r="940" spans="4:4" x14ac:dyDescent="0.25">
      <c r="D940" s="3"/>
    </row>
    <row r="941" spans="4:4" x14ac:dyDescent="0.25">
      <c r="D941" s="3"/>
    </row>
    <row r="942" spans="4:4" x14ac:dyDescent="0.25">
      <c r="D942" s="3"/>
    </row>
    <row r="943" spans="4:4" x14ac:dyDescent="0.25">
      <c r="D943" s="3"/>
    </row>
    <row r="944" spans="4:4" x14ac:dyDescent="0.25">
      <c r="D944" s="3"/>
    </row>
    <row r="946" spans="4:4" x14ac:dyDescent="0.25">
      <c r="D946" s="3"/>
    </row>
    <row r="948" spans="4:4" x14ac:dyDescent="0.25">
      <c r="D948" s="3"/>
    </row>
    <row r="949" spans="4:4" x14ac:dyDescent="0.25">
      <c r="D949" s="3"/>
    </row>
    <row r="950" spans="4:4" x14ac:dyDescent="0.25">
      <c r="D950" s="3"/>
    </row>
    <row r="951" spans="4:4" x14ac:dyDescent="0.25">
      <c r="D951" s="3"/>
    </row>
    <row r="952" spans="4:4" x14ac:dyDescent="0.25">
      <c r="D952" s="3"/>
    </row>
    <row r="953" spans="4:4" x14ac:dyDescent="0.25">
      <c r="D953" s="3"/>
    </row>
    <row r="954" spans="4:4" x14ac:dyDescent="0.25">
      <c r="D954" s="3"/>
    </row>
    <row r="955" spans="4:4" x14ac:dyDescent="0.25">
      <c r="D955" s="3"/>
    </row>
    <row r="957" spans="4:4" x14ac:dyDescent="0.25">
      <c r="D957" s="3"/>
    </row>
    <row r="958" spans="4:4" x14ac:dyDescent="0.25">
      <c r="D958" s="3"/>
    </row>
    <row r="959" spans="4:4" x14ac:dyDescent="0.25">
      <c r="D959" s="3"/>
    </row>
    <row r="960" spans="4:4" x14ac:dyDescent="0.25">
      <c r="D960" s="3"/>
    </row>
    <row r="961" spans="4:4" x14ac:dyDescent="0.25">
      <c r="D961" s="3"/>
    </row>
    <row r="962" spans="4:4" x14ac:dyDescent="0.25">
      <c r="D962" s="3"/>
    </row>
    <row r="965" spans="4:4" x14ac:dyDescent="0.25">
      <c r="D965" s="3"/>
    </row>
    <row r="966" spans="4:4" x14ac:dyDescent="0.25">
      <c r="D966" s="3"/>
    </row>
    <row r="967" spans="4:4" x14ac:dyDescent="0.25">
      <c r="D967" s="3"/>
    </row>
    <row r="968" spans="4:4" x14ac:dyDescent="0.25">
      <c r="D968" s="3"/>
    </row>
    <row r="969" spans="4:4" x14ac:dyDescent="0.25">
      <c r="D969" s="3"/>
    </row>
    <row r="971" spans="4:4" x14ac:dyDescent="0.25">
      <c r="D971" s="3"/>
    </row>
    <row r="972" spans="4:4" x14ac:dyDescent="0.25">
      <c r="D972" s="3"/>
    </row>
    <row r="973" spans="4:4" x14ac:dyDescent="0.25">
      <c r="D973" s="3"/>
    </row>
    <row r="974" spans="4:4" x14ac:dyDescent="0.25">
      <c r="D974" s="3"/>
    </row>
    <row r="976" spans="4:4" x14ac:dyDescent="0.25">
      <c r="D976" s="3"/>
    </row>
    <row r="977" spans="4:4" x14ac:dyDescent="0.25">
      <c r="D977" s="3"/>
    </row>
    <row r="979" spans="4:4" x14ac:dyDescent="0.25">
      <c r="D979" s="3"/>
    </row>
    <row r="980" spans="4:4" x14ac:dyDescent="0.25">
      <c r="D980" s="3"/>
    </row>
    <row r="981" spans="4:4" x14ac:dyDescent="0.25">
      <c r="D981" s="3"/>
    </row>
    <row r="982" spans="4:4" x14ac:dyDescent="0.25">
      <c r="D982" s="3"/>
    </row>
    <row r="984" spans="4:4" x14ac:dyDescent="0.25">
      <c r="D984" s="3"/>
    </row>
    <row r="985" spans="4:4" x14ac:dyDescent="0.25">
      <c r="D985" s="3"/>
    </row>
    <row r="986" spans="4:4" x14ac:dyDescent="0.25">
      <c r="D986" s="3"/>
    </row>
    <row r="989" spans="4:4" x14ac:dyDescent="0.25">
      <c r="D989" s="3"/>
    </row>
    <row r="990" spans="4:4" x14ac:dyDescent="0.25">
      <c r="D990" s="3"/>
    </row>
    <row r="992" spans="4:4" x14ac:dyDescent="0.25">
      <c r="D992" s="3"/>
    </row>
    <row r="993" spans="4:4" x14ac:dyDescent="0.25">
      <c r="D993" s="3"/>
    </row>
    <row r="994" spans="4:4" x14ac:dyDescent="0.25">
      <c r="D994" s="3"/>
    </row>
    <row r="995" spans="4:4" x14ac:dyDescent="0.25">
      <c r="D995" s="3"/>
    </row>
    <row r="996" spans="4:4" x14ac:dyDescent="0.25">
      <c r="D996" s="3"/>
    </row>
    <row r="997" spans="4:4" x14ac:dyDescent="0.25">
      <c r="D997" s="3"/>
    </row>
    <row r="998" spans="4:4" x14ac:dyDescent="0.25">
      <c r="D998" s="3"/>
    </row>
    <row r="1000" spans="4:4" x14ac:dyDescent="0.25">
      <c r="D1000" s="3"/>
    </row>
    <row r="1002" spans="4:4" x14ac:dyDescent="0.25">
      <c r="D1002" s="3"/>
    </row>
    <row r="1003" spans="4:4" x14ac:dyDescent="0.25">
      <c r="D1003" s="3"/>
    </row>
    <row r="1004" spans="4:4" x14ac:dyDescent="0.25">
      <c r="D1004" s="3"/>
    </row>
    <row r="1006" spans="4:4" x14ac:dyDescent="0.25">
      <c r="D1006" s="3"/>
    </row>
    <row r="1007" spans="4:4" x14ac:dyDescent="0.25">
      <c r="D1007" s="3"/>
    </row>
    <row r="1009" spans="4:4" x14ac:dyDescent="0.25">
      <c r="D1009" s="3"/>
    </row>
    <row r="1010" spans="4:4" x14ac:dyDescent="0.25">
      <c r="D1010" s="3"/>
    </row>
    <row r="1011" spans="4:4" x14ac:dyDescent="0.25">
      <c r="D1011" s="3"/>
    </row>
    <row r="1012" spans="4:4" x14ac:dyDescent="0.25">
      <c r="D1012" s="3"/>
    </row>
    <row r="1013" spans="4:4" x14ac:dyDescent="0.25">
      <c r="D1013" s="3"/>
    </row>
    <row r="1014" spans="4:4" x14ac:dyDescent="0.25">
      <c r="D1014" s="3"/>
    </row>
    <row r="1015" spans="4:4" x14ac:dyDescent="0.25">
      <c r="D1015" s="3"/>
    </row>
    <row r="1016" spans="4:4" x14ac:dyDescent="0.25">
      <c r="D1016" s="3"/>
    </row>
    <row r="1019" spans="4:4" x14ac:dyDescent="0.25">
      <c r="D1019" s="3"/>
    </row>
    <row r="1021" spans="4:4" x14ac:dyDescent="0.25">
      <c r="D1021" s="3"/>
    </row>
    <row r="1022" spans="4:4" x14ac:dyDescent="0.25">
      <c r="D1022" s="3"/>
    </row>
    <row r="1023" spans="4:4" x14ac:dyDescent="0.25">
      <c r="D1023" s="3"/>
    </row>
    <row r="1024" spans="4:4" x14ac:dyDescent="0.25">
      <c r="D1024" s="3"/>
    </row>
    <row r="1025" spans="4:4" x14ac:dyDescent="0.25">
      <c r="D1025" s="3"/>
    </row>
    <row r="1027" spans="4:4" x14ac:dyDescent="0.25">
      <c r="D1027" s="3"/>
    </row>
    <row r="1029" spans="4:4" x14ac:dyDescent="0.25">
      <c r="D1029" s="3"/>
    </row>
    <row r="1030" spans="4:4" x14ac:dyDescent="0.25">
      <c r="D1030" s="3"/>
    </row>
    <row r="1032" spans="4:4" x14ac:dyDescent="0.25">
      <c r="D1032" s="3"/>
    </row>
    <row r="1033" spans="4:4" x14ac:dyDescent="0.25">
      <c r="D1033" s="3"/>
    </row>
    <row r="1034" spans="4:4" x14ac:dyDescent="0.25">
      <c r="D1034" s="3"/>
    </row>
    <row r="1035" spans="4:4" x14ac:dyDescent="0.25">
      <c r="D1035" s="3"/>
    </row>
    <row r="1036" spans="4:4" x14ac:dyDescent="0.25">
      <c r="D1036" s="3"/>
    </row>
    <row r="1038" spans="4:4" x14ac:dyDescent="0.25">
      <c r="D1038" s="3"/>
    </row>
    <row r="1041" spans="4:4" x14ac:dyDescent="0.25">
      <c r="D1041" s="3"/>
    </row>
    <row r="1042" spans="4:4" x14ac:dyDescent="0.25">
      <c r="D1042" s="3"/>
    </row>
    <row r="1043" spans="4:4" x14ac:dyDescent="0.25">
      <c r="D1043" s="3"/>
    </row>
    <row r="1045" spans="4:4" x14ac:dyDescent="0.25">
      <c r="D1045" s="3"/>
    </row>
    <row r="1047" spans="4:4" x14ac:dyDescent="0.25">
      <c r="D1047" s="3"/>
    </row>
    <row r="1049" spans="4:4" x14ac:dyDescent="0.25">
      <c r="D1049" s="3"/>
    </row>
    <row r="1051" spans="4:4" x14ac:dyDescent="0.25">
      <c r="D1051" s="3"/>
    </row>
    <row r="1052" spans="4:4" x14ac:dyDescent="0.25">
      <c r="D1052" s="3"/>
    </row>
    <row r="1053" spans="4:4" x14ac:dyDescent="0.25">
      <c r="D1053" s="3"/>
    </row>
    <row r="1056" spans="4:4" x14ac:dyDescent="0.25">
      <c r="D1056" s="3"/>
    </row>
    <row r="1057" spans="4:4" x14ac:dyDescent="0.25">
      <c r="D1057" s="3"/>
    </row>
    <row r="1058" spans="4:4" x14ac:dyDescent="0.25">
      <c r="D1058" s="3"/>
    </row>
    <row r="1060" spans="4:4" x14ac:dyDescent="0.25">
      <c r="D1060" s="3"/>
    </row>
    <row r="1062" spans="4:4" x14ac:dyDescent="0.25">
      <c r="D1062" s="3"/>
    </row>
    <row r="1065" spans="4:4" x14ac:dyDescent="0.25">
      <c r="D1065" s="3"/>
    </row>
    <row r="1067" spans="4:4" x14ac:dyDescent="0.25">
      <c r="D1067" s="3"/>
    </row>
    <row r="1068" spans="4:4" x14ac:dyDescent="0.25">
      <c r="D1068" s="3"/>
    </row>
    <row r="1070" spans="4:4" x14ac:dyDescent="0.25">
      <c r="D1070" s="3"/>
    </row>
    <row r="1071" spans="4:4" x14ac:dyDescent="0.25">
      <c r="D1071" s="3"/>
    </row>
    <row r="1073" spans="4:4" x14ac:dyDescent="0.25">
      <c r="D1073" s="3"/>
    </row>
    <row r="1074" spans="4:4" x14ac:dyDescent="0.25">
      <c r="D1074" s="3"/>
    </row>
    <row r="1076" spans="4:4" x14ac:dyDescent="0.25">
      <c r="D1076" s="3"/>
    </row>
    <row r="1078" spans="4:4" x14ac:dyDescent="0.25">
      <c r="D1078" s="3"/>
    </row>
    <row r="1079" spans="4:4" x14ac:dyDescent="0.25">
      <c r="D1079" s="3"/>
    </row>
    <row r="1080" spans="4:4" x14ac:dyDescent="0.25">
      <c r="D1080" s="3"/>
    </row>
    <row r="1081" spans="4:4" x14ac:dyDescent="0.25">
      <c r="D1081" s="3"/>
    </row>
    <row r="1082" spans="4:4" x14ac:dyDescent="0.25">
      <c r="D1082" s="3"/>
    </row>
    <row r="1084" spans="4:4" x14ac:dyDescent="0.25">
      <c r="D1084" s="3"/>
    </row>
    <row r="1089" spans="4:4" x14ac:dyDescent="0.25">
      <c r="D1089" s="3"/>
    </row>
    <row r="1091" spans="4:4" x14ac:dyDescent="0.25">
      <c r="D1091" s="3"/>
    </row>
    <row r="1092" spans="4:4" x14ac:dyDescent="0.25">
      <c r="D1092" s="3"/>
    </row>
    <row r="1094" spans="4:4" x14ac:dyDescent="0.25">
      <c r="D1094" s="3"/>
    </row>
    <row r="1100" spans="4:4" x14ac:dyDescent="0.25">
      <c r="D1100" s="3"/>
    </row>
    <row r="1101" spans="4:4" x14ac:dyDescent="0.25">
      <c r="D1101" s="3"/>
    </row>
    <row r="1103" spans="4:4" x14ac:dyDescent="0.25">
      <c r="D1103" s="3"/>
    </row>
    <row r="1104" spans="4:4" x14ac:dyDescent="0.25">
      <c r="D1104" s="3"/>
    </row>
    <row r="1105" spans="4:4" x14ac:dyDescent="0.25">
      <c r="D1105" s="3"/>
    </row>
    <row r="1107" spans="4:4" x14ac:dyDescent="0.25">
      <c r="D1107" s="3"/>
    </row>
    <row r="1108" spans="4:4" x14ac:dyDescent="0.25">
      <c r="D1108" s="3"/>
    </row>
    <row r="1114" spans="4:4" x14ac:dyDescent="0.25">
      <c r="D1114" s="3"/>
    </row>
    <row r="1115" spans="4:4" x14ac:dyDescent="0.25">
      <c r="D1115" s="3"/>
    </row>
    <row r="1119" spans="4:4" x14ac:dyDescent="0.25">
      <c r="D1119" s="3"/>
    </row>
    <row r="1120" spans="4:4" x14ac:dyDescent="0.25">
      <c r="D1120" s="3"/>
    </row>
    <row r="1121" spans="4:4" x14ac:dyDescent="0.25">
      <c r="D1121" s="3"/>
    </row>
    <row r="1122" spans="4:4" x14ac:dyDescent="0.25">
      <c r="D1122" s="3"/>
    </row>
    <row r="1126" spans="4:4" x14ac:dyDescent="0.25">
      <c r="D1126" s="3"/>
    </row>
    <row r="1127" spans="4:4" x14ac:dyDescent="0.25">
      <c r="D1127" s="3"/>
    </row>
    <row r="1128" spans="4:4" x14ac:dyDescent="0.25">
      <c r="D1128" s="3"/>
    </row>
    <row r="1129" spans="4:4" x14ac:dyDescent="0.25">
      <c r="D1129" s="3"/>
    </row>
    <row r="1130" spans="4:4" x14ac:dyDescent="0.25">
      <c r="D1130" s="3"/>
    </row>
    <row r="1132" spans="4:4" x14ac:dyDescent="0.25">
      <c r="D1132" s="3"/>
    </row>
    <row r="1134" spans="4:4" x14ac:dyDescent="0.25">
      <c r="D1134" s="3"/>
    </row>
    <row r="1137" spans="4:4" x14ac:dyDescent="0.25">
      <c r="D1137" s="3"/>
    </row>
    <row r="1138" spans="4:4" x14ac:dyDescent="0.25">
      <c r="D1138" s="3"/>
    </row>
    <row r="1140" spans="4:4" x14ac:dyDescent="0.25">
      <c r="D1140" s="3"/>
    </row>
    <row r="1141" spans="4:4" x14ac:dyDescent="0.25">
      <c r="D1141" s="3"/>
    </row>
    <row r="1143" spans="4:4" x14ac:dyDescent="0.25">
      <c r="D1143" s="3"/>
    </row>
    <row r="1145" spans="4:4" x14ac:dyDescent="0.25">
      <c r="D1145" s="3"/>
    </row>
    <row r="1147" spans="4:4" x14ac:dyDescent="0.25">
      <c r="D1147" s="3"/>
    </row>
    <row r="1150" spans="4:4" x14ac:dyDescent="0.25">
      <c r="D1150" s="3"/>
    </row>
    <row r="1151" spans="4:4" x14ac:dyDescent="0.25">
      <c r="D1151" s="3"/>
    </row>
    <row r="1153" spans="4:4" x14ac:dyDescent="0.25">
      <c r="D1153" s="3"/>
    </row>
    <row r="1154" spans="4:4" x14ac:dyDescent="0.25">
      <c r="D1154" s="3"/>
    </row>
    <row r="1155" spans="4:4" x14ac:dyDescent="0.25">
      <c r="D1155" s="3"/>
    </row>
    <row r="1156" spans="4:4" x14ac:dyDescent="0.25">
      <c r="D1156" s="3"/>
    </row>
    <row r="1157" spans="4:4" x14ac:dyDescent="0.25">
      <c r="D1157" s="3"/>
    </row>
    <row r="1158" spans="4:4" x14ac:dyDescent="0.25">
      <c r="D1158" s="3"/>
    </row>
    <row r="1159" spans="4:4" x14ac:dyDescent="0.25">
      <c r="D1159" s="3"/>
    </row>
    <row r="1160" spans="4:4" x14ac:dyDescent="0.25">
      <c r="D1160" s="3"/>
    </row>
    <row r="1161" spans="4:4" x14ac:dyDescent="0.25">
      <c r="D1161" s="3"/>
    </row>
    <row r="1164" spans="4:4" x14ac:dyDescent="0.25">
      <c r="D1164" s="3"/>
    </row>
    <row r="1165" spans="4:4" x14ac:dyDescent="0.25">
      <c r="D1165" s="3"/>
    </row>
    <row r="1166" spans="4:4" x14ac:dyDescent="0.25">
      <c r="D1166" s="3"/>
    </row>
    <row r="1167" spans="4:4" x14ac:dyDescent="0.25">
      <c r="D1167" s="3"/>
    </row>
    <row r="1168" spans="4:4" x14ac:dyDescent="0.25">
      <c r="D1168" s="3"/>
    </row>
    <row r="1170" spans="4:4" x14ac:dyDescent="0.25">
      <c r="D1170" s="3"/>
    </row>
    <row r="1171" spans="4:4" x14ac:dyDescent="0.25">
      <c r="D1171" s="3"/>
    </row>
    <row r="1172" spans="4:4" x14ac:dyDescent="0.25">
      <c r="D1172" s="3"/>
    </row>
    <row r="1173" spans="4:4" x14ac:dyDescent="0.25">
      <c r="D1173" s="3"/>
    </row>
    <row r="1174" spans="4:4" x14ac:dyDescent="0.25">
      <c r="D1174" s="3"/>
    </row>
    <row r="1177" spans="4:4" x14ac:dyDescent="0.25">
      <c r="D1177" s="3"/>
    </row>
    <row r="1178" spans="4:4" x14ac:dyDescent="0.25">
      <c r="D1178" s="3"/>
    </row>
    <row r="1180" spans="4:4" x14ac:dyDescent="0.25">
      <c r="D1180" s="3"/>
    </row>
    <row r="1181" spans="4:4" x14ac:dyDescent="0.25">
      <c r="D1181" s="3"/>
    </row>
    <row r="1182" spans="4:4" x14ac:dyDescent="0.25">
      <c r="D1182" s="3"/>
    </row>
    <row r="1183" spans="4:4" x14ac:dyDescent="0.25">
      <c r="D1183" s="3"/>
    </row>
    <row r="1184" spans="4:4" x14ac:dyDescent="0.25">
      <c r="D1184" s="3"/>
    </row>
    <row r="1185" spans="4:4" x14ac:dyDescent="0.25">
      <c r="D1185" s="3"/>
    </row>
    <row r="1186" spans="4:4" x14ac:dyDescent="0.25">
      <c r="D1186" s="3"/>
    </row>
    <row r="1187" spans="4:4" x14ac:dyDescent="0.25">
      <c r="D1187" s="3"/>
    </row>
    <row r="1188" spans="4:4" x14ac:dyDescent="0.25">
      <c r="D1188" s="3"/>
    </row>
    <row r="1189" spans="4:4" x14ac:dyDescent="0.25">
      <c r="D1189" s="3"/>
    </row>
    <row r="1190" spans="4:4" x14ac:dyDescent="0.25">
      <c r="D1190" s="3"/>
    </row>
    <row r="1193" spans="4:4" x14ac:dyDescent="0.25">
      <c r="D1193" s="3"/>
    </row>
    <row r="1194" spans="4:4" x14ac:dyDescent="0.25">
      <c r="D1194" s="3"/>
    </row>
    <row r="1196" spans="4:4" x14ac:dyDescent="0.25">
      <c r="D1196" s="3"/>
    </row>
    <row r="1198" spans="4:4" x14ac:dyDescent="0.25">
      <c r="D1198" s="3"/>
    </row>
    <row r="1201" spans="4:4" x14ac:dyDescent="0.25">
      <c r="D1201" s="3"/>
    </row>
    <row r="1202" spans="4:4" x14ac:dyDescent="0.25">
      <c r="D1202" s="3"/>
    </row>
    <row r="1206" spans="4:4" x14ac:dyDescent="0.25">
      <c r="D1206" s="3"/>
    </row>
    <row r="1207" spans="4:4" x14ac:dyDescent="0.25">
      <c r="D1207" s="3"/>
    </row>
    <row r="1209" spans="4:4" x14ac:dyDescent="0.25">
      <c r="D1209" s="3"/>
    </row>
    <row r="1211" spans="4:4" x14ac:dyDescent="0.25">
      <c r="D1211" s="3"/>
    </row>
    <row r="1212" spans="4:4" x14ac:dyDescent="0.25">
      <c r="D1212" s="3"/>
    </row>
    <row r="1214" spans="4:4" x14ac:dyDescent="0.25">
      <c r="D1214" s="3"/>
    </row>
    <row r="1219" spans="4:4" x14ac:dyDescent="0.25">
      <c r="D1219" s="3"/>
    </row>
    <row r="1221" spans="4:4" x14ac:dyDescent="0.25">
      <c r="D1221" s="3"/>
    </row>
    <row r="1222" spans="4:4" x14ac:dyDescent="0.25">
      <c r="D1222" s="3"/>
    </row>
    <row r="1224" spans="4:4" x14ac:dyDescent="0.25">
      <c r="D1224" s="3"/>
    </row>
    <row r="1225" spans="4:4" x14ac:dyDescent="0.25">
      <c r="D1225" s="3"/>
    </row>
    <row r="1226" spans="4:4" x14ac:dyDescent="0.25">
      <c r="D1226" s="3"/>
    </row>
    <row r="1227" spans="4:4" x14ac:dyDescent="0.25">
      <c r="D1227" s="3"/>
    </row>
    <row r="1228" spans="4:4" x14ac:dyDescent="0.25">
      <c r="D1228" s="3"/>
    </row>
    <row r="1229" spans="4:4" x14ac:dyDescent="0.25">
      <c r="D1229" s="3"/>
    </row>
    <row r="1230" spans="4:4" x14ac:dyDescent="0.25">
      <c r="D1230" s="3"/>
    </row>
    <row r="1232" spans="4:4" x14ac:dyDescent="0.25">
      <c r="D1232" s="3"/>
    </row>
    <row r="1234" spans="4:4" x14ac:dyDescent="0.25">
      <c r="D1234" s="3"/>
    </row>
    <row r="1235" spans="4:4" x14ac:dyDescent="0.25">
      <c r="D1235" s="3"/>
    </row>
    <row r="1236" spans="4:4" x14ac:dyDescent="0.25">
      <c r="D1236" s="3"/>
    </row>
    <row r="1238" spans="4:4" x14ac:dyDescent="0.25">
      <c r="D1238" s="3"/>
    </row>
    <row r="1239" spans="4:4" x14ac:dyDescent="0.25">
      <c r="D1239" s="3"/>
    </row>
    <row r="1241" spans="4:4" x14ac:dyDescent="0.25">
      <c r="D1241" s="3"/>
    </row>
    <row r="1243" spans="4:4" x14ac:dyDescent="0.25">
      <c r="D1243" s="3"/>
    </row>
    <row r="1244" spans="4:4" x14ac:dyDescent="0.25">
      <c r="D1244" s="3"/>
    </row>
    <row r="1245" spans="4:4" x14ac:dyDescent="0.25">
      <c r="D1245" s="3"/>
    </row>
    <row r="1246" spans="4:4" x14ac:dyDescent="0.25">
      <c r="D1246" s="3"/>
    </row>
    <row r="1247" spans="4:4" x14ac:dyDescent="0.25">
      <c r="D1247" s="3"/>
    </row>
    <row r="1248" spans="4:4" x14ac:dyDescent="0.25">
      <c r="D1248" s="3"/>
    </row>
    <row r="1249" spans="4:4" x14ac:dyDescent="0.25">
      <c r="D1249" s="3"/>
    </row>
    <row r="1250" spans="4:4" x14ac:dyDescent="0.25">
      <c r="D1250" s="3"/>
    </row>
    <row r="1252" spans="4:4" x14ac:dyDescent="0.25">
      <c r="D1252" s="3"/>
    </row>
    <row r="1255" spans="4:4" x14ac:dyDescent="0.25">
      <c r="D1255" s="3"/>
    </row>
    <row r="1256" spans="4:4" x14ac:dyDescent="0.25">
      <c r="D1256" s="3"/>
    </row>
    <row r="1258" spans="4:4" x14ac:dyDescent="0.25">
      <c r="D1258" s="3"/>
    </row>
    <row r="1259" spans="4:4" x14ac:dyDescent="0.25">
      <c r="D1259" s="3"/>
    </row>
    <row r="1260" spans="4:4" x14ac:dyDescent="0.25">
      <c r="D1260" s="3"/>
    </row>
    <row r="1261" spans="4:4" x14ac:dyDescent="0.25">
      <c r="D1261" s="3"/>
    </row>
    <row r="1263" spans="4:4" x14ac:dyDescent="0.25">
      <c r="D1263" s="3"/>
    </row>
    <row r="1264" spans="4:4" x14ac:dyDescent="0.25">
      <c r="D1264" s="3"/>
    </row>
    <row r="1266" spans="4:4" x14ac:dyDescent="0.25">
      <c r="D1266" s="3"/>
    </row>
    <row r="1268" spans="4:4" x14ac:dyDescent="0.25">
      <c r="D1268" s="3"/>
    </row>
    <row r="1269" spans="4:4" x14ac:dyDescent="0.25">
      <c r="D1269" s="3"/>
    </row>
    <row r="1270" spans="4:4" x14ac:dyDescent="0.25">
      <c r="D1270" s="3"/>
    </row>
    <row r="1272" spans="4:4" x14ac:dyDescent="0.25">
      <c r="D1272" s="3"/>
    </row>
    <row r="1273" spans="4:4" x14ac:dyDescent="0.25">
      <c r="D1273" s="3"/>
    </row>
    <row r="1275" spans="4:4" x14ac:dyDescent="0.25">
      <c r="D1275" s="3"/>
    </row>
    <row r="1276" spans="4:4" x14ac:dyDescent="0.25">
      <c r="D1276" s="3"/>
    </row>
    <row r="1277" spans="4:4" x14ac:dyDescent="0.25">
      <c r="D1277" s="3"/>
    </row>
    <row r="1278" spans="4:4" x14ac:dyDescent="0.25">
      <c r="D1278" s="3"/>
    </row>
    <row r="1280" spans="4:4" x14ac:dyDescent="0.25">
      <c r="D1280" s="3"/>
    </row>
    <row r="1281" spans="4:4" x14ac:dyDescent="0.25">
      <c r="D1281" s="3"/>
    </row>
    <row r="1282" spans="4:4" x14ac:dyDescent="0.25">
      <c r="D1282" s="3"/>
    </row>
    <row r="1284" spans="4:4" x14ac:dyDescent="0.25">
      <c r="D1284" s="3"/>
    </row>
    <row r="1288" spans="4:4" x14ac:dyDescent="0.25">
      <c r="D1288" s="3"/>
    </row>
    <row r="1289" spans="4:4" x14ac:dyDescent="0.25">
      <c r="D1289" s="3"/>
    </row>
    <row r="1290" spans="4:4" x14ac:dyDescent="0.25">
      <c r="D1290" s="3"/>
    </row>
    <row r="1292" spans="4:4" x14ac:dyDescent="0.25">
      <c r="D1292" s="3"/>
    </row>
    <row r="1293" spans="4:4" x14ac:dyDescent="0.25">
      <c r="D1293" s="3"/>
    </row>
    <row r="1295" spans="4:4" x14ac:dyDescent="0.25">
      <c r="D1295" s="3"/>
    </row>
    <row r="1296" spans="4:4" x14ac:dyDescent="0.25">
      <c r="D1296" s="3"/>
    </row>
    <row r="1297" spans="4:4" x14ac:dyDescent="0.25">
      <c r="D1297" s="3"/>
    </row>
    <row r="1300" spans="4:4" x14ac:dyDescent="0.25">
      <c r="D1300" s="3"/>
    </row>
    <row r="1302" spans="4:4" x14ac:dyDescent="0.25">
      <c r="D1302" s="3"/>
    </row>
    <row r="1304" spans="4:4" x14ac:dyDescent="0.25">
      <c r="D1304" s="3"/>
    </row>
    <row r="1305" spans="4:4" x14ac:dyDescent="0.25">
      <c r="D1305" s="3"/>
    </row>
    <row r="1306" spans="4:4" x14ac:dyDescent="0.25">
      <c r="D1306" s="3"/>
    </row>
    <row r="1308" spans="4:4" x14ac:dyDescent="0.25">
      <c r="D1308" s="3"/>
    </row>
    <row r="1309" spans="4:4" x14ac:dyDescent="0.25">
      <c r="D1309" s="3"/>
    </row>
    <row r="1310" spans="4:4" x14ac:dyDescent="0.25">
      <c r="D1310" s="3"/>
    </row>
    <row r="1312" spans="4:4" x14ac:dyDescent="0.25">
      <c r="D1312" s="3"/>
    </row>
    <row r="1314" spans="4:4" x14ac:dyDescent="0.25">
      <c r="D1314" s="3"/>
    </row>
    <row r="1315" spans="4:4" x14ac:dyDescent="0.25">
      <c r="D1315" s="3"/>
    </row>
    <row r="1316" spans="4:4" x14ac:dyDescent="0.25">
      <c r="D1316" s="3"/>
    </row>
    <row r="1317" spans="4:4" x14ac:dyDescent="0.25">
      <c r="D1317" s="3"/>
    </row>
    <row r="1318" spans="4:4" x14ac:dyDescent="0.25">
      <c r="D1318" s="3"/>
    </row>
    <row r="1319" spans="4:4" x14ac:dyDescent="0.25">
      <c r="D1319" s="3"/>
    </row>
    <row r="1320" spans="4:4" x14ac:dyDescent="0.25">
      <c r="D1320" s="3"/>
    </row>
    <row r="1321" spans="4:4" x14ac:dyDescent="0.25">
      <c r="D1321" s="3"/>
    </row>
    <row r="1322" spans="4:4" x14ac:dyDescent="0.25">
      <c r="D1322" s="3"/>
    </row>
    <row r="1324" spans="4:4" x14ac:dyDescent="0.25">
      <c r="D1324" s="3"/>
    </row>
    <row r="1325" spans="4:4" x14ac:dyDescent="0.25">
      <c r="D1325" s="3"/>
    </row>
    <row r="1326" spans="4:4" x14ac:dyDescent="0.25">
      <c r="D1326" s="3"/>
    </row>
    <row r="1327" spans="4:4" x14ac:dyDescent="0.25">
      <c r="D1327" s="3"/>
    </row>
    <row r="1328" spans="4:4" x14ac:dyDescent="0.25">
      <c r="D1328" s="3"/>
    </row>
    <row r="1330" spans="4:4" x14ac:dyDescent="0.25">
      <c r="D1330" s="3"/>
    </row>
    <row r="1331" spans="4:4" x14ac:dyDescent="0.25">
      <c r="D1331" s="3"/>
    </row>
    <row r="1332" spans="4:4" x14ac:dyDescent="0.25">
      <c r="D1332" s="3"/>
    </row>
    <row r="1333" spans="4:4" x14ac:dyDescent="0.25">
      <c r="D1333" s="3"/>
    </row>
    <row r="1334" spans="4:4" x14ac:dyDescent="0.25">
      <c r="D1334" s="3"/>
    </row>
    <row r="1335" spans="4:4" x14ac:dyDescent="0.25">
      <c r="D1335" s="3"/>
    </row>
    <row r="1337" spans="4:4" x14ac:dyDescent="0.25">
      <c r="D1337" s="3"/>
    </row>
    <row r="1339" spans="4:4" x14ac:dyDescent="0.25">
      <c r="D1339" s="3"/>
    </row>
    <row r="1341" spans="4:4" x14ac:dyDescent="0.25">
      <c r="D1341" s="3"/>
    </row>
    <row r="1343" spans="4:4" x14ac:dyDescent="0.25">
      <c r="D1343" s="3"/>
    </row>
    <row r="1344" spans="4:4" x14ac:dyDescent="0.25">
      <c r="D1344" s="3"/>
    </row>
    <row r="1346" spans="4:4" x14ac:dyDescent="0.25">
      <c r="D1346" s="3"/>
    </row>
    <row r="1348" spans="4:4" x14ac:dyDescent="0.25">
      <c r="D1348" s="3"/>
    </row>
    <row r="1349" spans="4:4" x14ac:dyDescent="0.25">
      <c r="D1349" s="3"/>
    </row>
    <row r="1350" spans="4:4" x14ac:dyDescent="0.25">
      <c r="D1350" s="3"/>
    </row>
    <row r="1352" spans="4:4" x14ac:dyDescent="0.25">
      <c r="D1352" s="3"/>
    </row>
    <row r="1356" spans="4:4" x14ac:dyDescent="0.25">
      <c r="D1356" s="3"/>
    </row>
    <row r="1357" spans="4:4" x14ac:dyDescent="0.25">
      <c r="D1357" s="3"/>
    </row>
    <row r="1359" spans="4:4" x14ac:dyDescent="0.25">
      <c r="D1359" s="3"/>
    </row>
    <row r="1360" spans="4:4" x14ac:dyDescent="0.25">
      <c r="D1360" s="3"/>
    </row>
    <row r="1361" spans="4:4" x14ac:dyDescent="0.25">
      <c r="D1361" s="3"/>
    </row>
    <row r="1364" spans="4:4" x14ac:dyDescent="0.25">
      <c r="D1364" s="3"/>
    </row>
    <row r="1367" spans="4:4" x14ac:dyDescent="0.25">
      <c r="D1367" s="3"/>
    </row>
    <row r="1369" spans="4:4" x14ac:dyDescent="0.25">
      <c r="D1369" s="3"/>
    </row>
    <row r="1371" spans="4:4" x14ac:dyDescent="0.25">
      <c r="D1371" s="3"/>
    </row>
    <row r="1373" spans="4:4" x14ac:dyDescent="0.25">
      <c r="D1373" s="3"/>
    </row>
    <row r="1375" spans="4:4" x14ac:dyDescent="0.25">
      <c r="D1375" s="3"/>
    </row>
    <row r="1376" spans="4:4" x14ac:dyDescent="0.25">
      <c r="D1376" s="3"/>
    </row>
    <row r="1378" spans="4:4" x14ac:dyDescent="0.25">
      <c r="D1378" s="3"/>
    </row>
    <row r="1379" spans="4:4" x14ac:dyDescent="0.25">
      <c r="D1379" s="3"/>
    </row>
    <row r="1381" spans="4:4" x14ac:dyDescent="0.25">
      <c r="D1381" s="3"/>
    </row>
    <row r="1382" spans="4:4" x14ac:dyDescent="0.25">
      <c r="D1382" s="3"/>
    </row>
    <row r="1384" spans="4:4" x14ac:dyDescent="0.25">
      <c r="D1384" s="3"/>
    </row>
    <row r="1386" spans="4:4" x14ac:dyDescent="0.25">
      <c r="D1386" s="3"/>
    </row>
    <row r="1388" spans="4:4" x14ac:dyDescent="0.25">
      <c r="D1388" s="3"/>
    </row>
    <row r="1394" spans="4:4" x14ac:dyDescent="0.25">
      <c r="D1394" s="3"/>
    </row>
    <row r="1395" spans="4:4" x14ac:dyDescent="0.25">
      <c r="D1395" s="3"/>
    </row>
    <row r="1396" spans="4:4" x14ac:dyDescent="0.25">
      <c r="D1396" s="3"/>
    </row>
    <row r="1397" spans="4:4" x14ac:dyDescent="0.25">
      <c r="D1397" s="3"/>
    </row>
    <row r="1398" spans="4:4" x14ac:dyDescent="0.25">
      <c r="D1398" s="3"/>
    </row>
    <row r="1400" spans="4:4" x14ac:dyDescent="0.25">
      <c r="D1400" s="3"/>
    </row>
    <row r="1401" spans="4:4" x14ac:dyDescent="0.25">
      <c r="D1401" s="3"/>
    </row>
    <row r="1402" spans="4:4" x14ac:dyDescent="0.25">
      <c r="D1402" s="3"/>
    </row>
    <row r="1403" spans="4:4" x14ac:dyDescent="0.25">
      <c r="D1403" s="3"/>
    </row>
    <row r="1405" spans="4:4" x14ac:dyDescent="0.25">
      <c r="D1405" s="3"/>
    </row>
    <row r="1409" spans="4:4" x14ac:dyDescent="0.25">
      <c r="D1409" s="3"/>
    </row>
    <row r="1410" spans="4:4" x14ac:dyDescent="0.25">
      <c r="D1410" s="3"/>
    </row>
    <row r="1412" spans="4:4" x14ac:dyDescent="0.25">
      <c r="D1412" s="3"/>
    </row>
    <row r="1417" spans="4:4" x14ac:dyDescent="0.25">
      <c r="D1417" s="3"/>
    </row>
    <row r="1418" spans="4:4" x14ac:dyDescent="0.25">
      <c r="D1418" s="3"/>
    </row>
    <row r="1419" spans="4:4" x14ac:dyDescent="0.25">
      <c r="D1419" s="3"/>
    </row>
    <row r="1420" spans="4:4" x14ac:dyDescent="0.25">
      <c r="D1420" s="3"/>
    </row>
    <row r="1423" spans="4:4" x14ac:dyDescent="0.25">
      <c r="D1423" s="3"/>
    </row>
    <row r="1424" spans="4:4" x14ac:dyDescent="0.25">
      <c r="D1424" s="3"/>
    </row>
    <row r="1426" spans="4:4" x14ac:dyDescent="0.25">
      <c r="D1426" s="3"/>
    </row>
    <row r="1428" spans="4:4" x14ac:dyDescent="0.25">
      <c r="D1428" s="3"/>
    </row>
    <row r="1429" spans="4:4" x14ac:dyDescent="0.25">
      <c r="D1429" s="3"/>
    </row>
    <row r="1430" spans="4:4" x14ac:dyDescent="0.25">
      <c r="D1430" s="3"/>
    </row>
    <row r="1435" spans="4:4" x14ac:dyDescent="0.25">
      <c r="D1435" s="3"/>
    </row>
    <row r="1436" spans="4:4" x14ac:dyDescent="0.25">
      <c r="D1436" s="3"/>
    </row>
    <row r="1438" spans="4:4" x14ac:dyDescent="0.25">
      <c r="D1438" s="3"/>
    </row>
    <row r="1439" spans="4:4" x14ac:dyDescent="0.25">
      <c r="D1439" s="3"/>
    </row>
    <row r="1440" spans="4:4" x14ac:dyDescent="0.25">
      <c r="D1440" s="3"/>
    </row>
    <row r="1444" spans="4:4" x14ac:dyDescent="0.25">
      <c r="D1444" s="3"/>
    </row>
    <row r="1445" spans="4:4" x14ac:dyDescent="0.25">
      <c r="D1445" s="3"/>
    </row>
    <row r="1449" spans="4:4" x14ac:dyDescent="0.25">
      <c r="D1449" s="3"/>
    </row>
    <row r="1450" spans="4:4" x14ac:dyDescent="0.25">
      <c r="D1450" s="3"/>
    </row>
    <row r="1451" spans="4:4" x14ac:dyDescent="0.25">
      <c r="D1451" s="3"/>
    </row>
    <row r="1452" spans="4:4" x14ac:dyDescent="0.25">
      <c r="D1452" s="3"/>
    </row>
    <row r="1453" spans="4:4" x14ac:dyDescent="0.25">
      <c r="D1453" s="3"/>
    </row>
    <row r="1456" spans="4:4" x14ac:dyDescent="0.25">
      <c r="D1456" s="3"/>
    </row>
    <row r="1458" spans="4:4" x14ac:dyDescent="0.25">
      <c r="D1458" s="3"/>
    </row>
    <row r="1459" spans="4:4" x14ac:dyDescent="0.25">
      <c r="D1459" s="3"/>
    </row>
    <row r="1460" spans="4:4" x14ac:dyDescent="0.25">
      <c r="D1460" s="3"/>
    </row>
    <row r="1463" spans="4:4" x14ac:dyDescent="0.25">
      <c r="D1463" s="3"/>
    </row>
    <row r="1464" spans="4:4" x14ac:dyDescent="0.25">
      <c r="D1464" s="3"/>
    </row>
    <row r="1465" spans="4:4" x14ac:dyDescent="0.25">
      <c r="D1465" s="3"/>
    </row>
    <row r="1468" spans="4:4" x14ac:dyDescent="0.25">
      <c r="D1468" s="3"/>
    </row>
    <row r="1470" spans="4:4" x14ac:dyDescent="0.25">
      <c r="D1470" s="3"/>
    </row>
    <row r="1472" spans="4:4" x14ac:dyDescent="0.25">
      <c r="D1472" s="3"/>
    </row>
    <row r="1473" spans="4:4" x14ac:dyDescent="0.25">
      <c r="D1473" s="3"/>
    </row>
    <row r="1477" spans="4:4" x14ac:dyDescent="0.25">
      <c r="D1477" s="3"/>
    </row>
    <row r="1480" spans="4:4" x14ac:dyDescent="0.25">
      <c r="D1480" s="3"/>
    </row>
    <row r="1481" spans="4:4" x14ac:dyDescent="0.25">
      <c r="D1481" s="3"/>
    </row>
    <row r="1482" spans="4:4" x14ac:dyDescent="0.25">
      <c r="D1482" s="3"/>
    </row>
    <row r="1483" spans="4:4" x14ac:dyDescent="0.25">
      <c r="D1483" s="3"/>
    </row>
    <row r="1486" spans="4:4" x14ac:dyDescent="0.25">
      <c r="D1486" s="3"/>
    </row>
    <row r="1488" spans="4:4" x14ac:dyDescent="0.25">
      <c r="D1488" s="3"/>
    </row>
    <row r="1489" spans="4:4" x14ac:dyDescent="0.25">
      <c r="D1489" s="3"/>
    </row>
    <row r="1490" spans="4:4" x14ac:dyDescent="0.25">
      <c r="D1490" s="3"/>
    </row>
    <row r="1491" spans="4:4" x14ac:dyDescent="0.25">
      <c r="D1491" s="3"/>
    </row>
    <row r="1492" spans="4:4" x14ac:dyDescent="0.25">
      <c r="D1492" s="3"/>
    </row>
    <row r="1493" spans="4:4" x14ac:dyDescent="0.25">
      <c r="D1493" s="3"/>
    </row>
    <row r="1494" spans="4:4" x14ac:dyDescent="0.25">
      <c r="D1494" s="3"/>
    </row>
    <row r="1495" spans="4:4" x14ac:dyDescent="0.25">
      <c r="D1495" s="3"/>
    </row>
    <row r="1496" spans="4:4" x14ac:dyDescent="0.25">
      <c r="D1496" s="3"/>
    </row>
    <row r="1498" spans="4:4" x14ac:dyDescent="0.25">
      <c r="D1498" s="3"/>
    </row>
    <row r="1499" spans="4:4" x14ac:dyDescent="0.25">
      <c r="D1499" s="3"/>
    </row>
    <row r="1502" spans="4:4" x14ac:dyDescent="0.25">
      <c r="D1502" s="3"/>
    </row>
    <row r="1503" spans="4:4" x14ac:dyDescent="0.25">
      <c r="D1503" s="3"/>
    </row>
    <row r="1504" spans="4:4" x14ac:dyDescent="0.25">
      <c r="D1504" s="3"/>
    </row>
    <row r="1506" spans="4:4" x14ac:dyDescent="0.25">
      <c r="D1506" s="3"/>
    </row>
    <row r="1507" spans="4:4" x14ac:dyDescent="0.25">
      <c r="D1507" s="3"/>
    </row>
    <row r="1508" spans="4:4" x14ac:dyDescent="0.25">
      <c r="D1508" s="3"/>
    </row>
    <row r="1509" spans="4:4" x14ac:dyDescent="0.25">
      <c r="D1509" s="3"/>
    </row>
    <row r="1510" spans="4:4" x14ac:dyDescent="0.25">
      <c r="D1510" s="3"/>
    </row>
    <row r="1512" spans="4:4" x14ac:dyDescent="0.25">
      <c r="D1512" s="3"/>
    </row>
    <row r="1513" spans="4:4" x14ac:dyDescent="0.25">
      <c r="D1513" s="3"/>
    </row>
    <row r="1515" spans="4:4" x14ac:dyDescent="0.25">
      <c r="D1515" s="3"/>
    </row>
    <row r="1516" spans="4:4" x14ac:dyDescent="0.25">
      <c r="D1516" s="3"/>
    </row>
    <row r="1517" spans="4:4" x14ac:dyDescent="0.25">
      <c r="D1517" s="3"/>
    </row>
    <row r="1518" spans="4:4" x14ac:dyDescent="0.25">
      <c r="D1518" s="3"/>
    </row>
    <row r="1519" spans="4:4" x14ac:dyDescent="0.25">
      <c r="D1519" s="3"/>
    </row>
    <row r="1522" spans="4:4" x14ac:dyDescent="0.25">
      <c r="D1522" s="3"/>
    </row>
    <row r="1523" spans="4:4" x14ac:dyDescent="0.25">
      <c r="D1523" s="3"/>
    </row>
    <row r="1524" spans="4:4" x14ac:dyDescent="0.25">
      <c r="D1524" s="3"/>
    </row>
    <row r="1526" spans="4:4" x14ac:dyDescent="0.25">
      <c r="D1526" s="3"/>
    </row>
    <row r="1527" spans="4:4" x14ac:dyDescent="0.25">
      <c r="D1527" s="3"/>
    </row>
    <row r="1528" spans="4:4" x14ac:dyDescent="0.25">
      <c r="D1528" s="3"/>
    </row>
    <row r="1529" spans="4:4" x14ac:dyDescent="0.25">
      <c r="D1529" s="3"/>
    </row>
    <row r="1530" spans="4:4" x14ac:dyDescent="0.25">
      <c r="D1530" s="3"/>
    </row>
    <row r="1531" spans="4:4" x14ac:dyDescent="0.25">
      <c r="D1531" s="3"/>
    </row>
    <row r="1532" spans="4:4" x14ac:dyDescent="0.25">
      <c r="D1532" s="3"/>
    </row>
    <row r="1534" spans="4:4" x14ac:dyDescent="0.25">
      <c r="D1534" s="3"/>
    </row>
    <row r="1540" spans="4:4" x14ac:dyDescent="0.25">
      <c r="D1540" s="3"/>
    </row>
    <row r="1541" spans="4:4" x14ac:dyDescent="0.25">
      <c r="D1541" s="3"/>
    </row>
    <row r="1543" spans="4:4" x14ac:dyDescent="0.25">
      <c r="D1543" s="3"/>
    </row>
    <row r="1544" spans="4:4" x14ac:dyDescent="0.25">
      <c r="D1544" s="3"/>
    </row>
    <row r="1545" spans="4:4" x14ac:dyDescent="0.25">
      <c r="D1545" s="3"/>
    </row>
    <row r="1547" spans="4:4" x14ac:dyDescent="0.25">
      <c r="D1547" s="3"/>
    </row>
    <row r="1549" spans="4:4" x14ac:dyDescent="0.25">
      <c r="D1549" s="3"/>
    </row>
    <row r="1550" spans="4:4" x14ac:dyDescent="0.25">
      <c r="D1550" s="3"/>
    </row>
    <row r="1552" spans="4:4" x14ac:dyDescent="0.25">
      <c r="D1552" s="3"/>
    </row>
    <row r="1554" spans="4:4" x14ac:dyDescent="0.25">
      <c r="D1554" s="3"/>
    </row>
    <row r="1555" spans="4:4" x14ac:dyDescent="0.25">
      <c r="D1555" s="3"/>
    </row>
    <row r="1558" spans="4:4" x14ac:dyDescent="0.25">
      <c r="D1558" s="3"/>
    </row>
    <row r="1560" spans="4:4" x14ac:dyDescent="0.25">
      <c r="D1560" s="3"/>
    </row>
    <row r="1562" spans="4:4" x14ac:dyDescent="0.25">
      <c r="D1562" s="3"/>
    </row>
    <row r="1563" spans="4:4" x14ac:dyDescent="0.25">
      <c r="D1563" s="3"/>
    </row>
    <row r="1564" spans="4:4" x14ac:dyDescent="0.25">
      <c r="D1564" s="3"/>
    </row>
    <row r="1565" spans="4:4" x14ac:dyDescent="0.25">
      <c r="D1565" s="3"/>
    </row>
    <row r="1567" spans="4:4" x14ac:dyDescent="0.25">
      <c r="D1567" s="3"/>
    </row>
    <row r="1568" spans="4:4" x14ac:dyDescent="0.25">
      <c r="D1568" s="3"/>
    </row>
    <row r="1569" spans="4:4" x14ac:dyDescent="0.25">
      <c r="D1569" s="3"/>
    </row>
    <row r="1570" spans="4:4" x14ac:dyDescent="0.25">
      <c r="D1570" s="3"/>
    </row>
    <row r="1571" spans="4:4" x14ac:dyDescent="0.25">
      <c r="D1571" s="3"/>
    </row>
    <row r="1572" spans="4:4" x14ac:dyDescent="0.25">
      <c r="D1572" s="3"/>
    </row>
    <row r="1574" spans="4:4" x14ac:dyDescent="0.25">
      <c r="D1574" s="3"/>
    </row>
    <row r="1575" spans="4:4" x14ac:dyDescent="0.25">
      <c r="D1575" s="3"/>
    </row>
    <row r="1576" spans="4:4" x14ac:dyDescent="0.25">
      <c r="D1576" s="3"/>
    </row>
    <row r="1579" spans="4:4" x14ac:dyDescent="0.25">
      <c r="D1579" s="3"/>
    </row>
    <row r="1580" spans="4:4" x14ac:dyDescent="0.25">
      <c r="D1580" s="3"/>
    </row>
    <row r="1583" spans="4:4" x14ac:dyDescent="0.25">
      <c r="D1583" s="3"/>
    </row>
    <row r="1585" spans="4:4" x14ac:dyDescent="0.25">
      <c r="D1585" s="3"/>
    </row>
    <row r="1587" spans="4:4" x14ac:dyDescent="0.25">
      <c r="D1587" s="3"/>
    </row>
    <row r="1589" spans="4:4" x14ac:dyDescent="0.25">
      <c r="D1589" s="3"/>
    </row>
    <row r="1590" spans="4:4" x14ac:dyDescent="0.25">
      <c r="D1590" s="3"/>
    </row>
    <row r="1591" spans="4:4" x14ac:dyDescent="0.25">
      <c r="D1591" s="3"/>
    </row>
    <row r="1592" spans="4:4" x14ac:dyDescent="0.25">
      <c r="D1592" s="3"/>
    </row>
    <row r="1593" spans="4:4" x14ac:dyDescent="0.25">
      <c r="D1593" s="3"/>
    </row>
    <row r="1596" spans="4:4" x14ac:dyDescent="0.25">
      <c r="D1596" s="3"/>
    </row>
    <row r="1597" spans="4:4" x14ac:dyDescent="0.25">
      <c r="D1597" s="3"/>
    </row>
    <row r="1599" spans="4:4" x14ac:dyDescent="0.25">
      <c r="D1599" s="3"/>
    </row>
    <row r="1600" spans="4:4" x14ac:dyDescent="0.25">
      <c r="D1600" s="3"/>
    </row>
    <row r="1601" spans="4:4" x14ac:dyDescent="0.25">
      <c r="D1601" s="3"/>
    </row>
    <row r="1602" spans="4:4" x14ac:dyDescent="0.25">
      <c r="D1602" s="3"/>
    </row>
    <row r="1603" spans="4:4" x14ac:dyDescent="0.25">
      <c r="D1603" s="3"/>
    </row>
    <row r="1604" spans="4:4" x14ac:dyDescent="0.25">
      <c r="D1604" s="3"/>
    </row>
    <row r="1605" spans="4:4" x14ac:dyDescent="0.25">
      <c r="D1605" s="3"/>
    </row>
    <row r="1606" spans="4:4" x14ac:dyDescent="0.25">
      <c r="D1606" s="3"/>
    </row>
    <row r="1607" spans="4:4" x14ac:dyDescent="0.25">
      <c r="D1607" s="3"/>
    </row>
    <row r="1609" spans="4:4" x14ac:dyDescent="0.25">
      <c r="D1609" s="3"/>
    </row>
    <row r="1610" spans="4:4" x14ac:dyDescent="0.25">
      <c r="D1610" s="3"/>
    </row>
    <row r="1611" spans="4:4" x14ac:dyDescent="0.25">
      <c r="D1611" s="3"/>
    </row>
    <row r="1615" spans="4:4" x14ac:dyDescent="0.25">
      <c r="D1615" s="3"/>
    </row>
    <row r="1616" spans="4:4" x14ac:dyDescent="0.25">
      <c r="D1616" s="3"/>
    </row>
    <row r="1617" spans="4:4" x14ac:dyDescent="0.25">
      <c r="D1617" s="3"/>
    </row>
    <row r="1621" spans="4:4" x14ac:dyDescent="0.25">
      <c r="D1621" s="3"/>
    </row>
    <row r="1623" spans="4:4" x14ac:dyDescent="0.25">
      <c r="D1623" s="3"/>
    </row>
    <row r="1624" spans="4:4" x14ac:dyDescent="0.25">
      <c r="D1624" s="3"/>
    </row>
    <row r="1626" spans="4:4" x14ac:dyDescent="0.25">
      <c r="D1626" s="3"/>
    </row>
    <row r="1628" spans="4:4" x14ac:dyDescent="0.25">
      <c r="D1628" s="3"/>
    </row>
    <row r="1629" spans="4:4" x14ac:dyDescent="0.25">
      <c r="D1629" s="3"/>
    </row>
    <row r="1636" spans="4:4" x14ac:dyDescent="0.25">
      <c r="D1636" s="3"/>
    </row>
    <row r="1637" spans="4:4" x14ac:dyDescent="0.25">
      <c r="D1637" s="3"/>
    </row>
    <row r="1638" spans="4:4" x14ac:dyDescent="0.25">
      <c r="D1638" s="3"/>
    </row>
    <row r="1639" spans="4:4" x14ac:dyDescent="0.25">
      <c r="D1639" s="3"/>
    </row>
    <row r="1642" spans="4:4" x14ac:dyDescent="0.25">
      <c r="D1642" s="3"/>
    </row>
    <row r="1644" spans="4:4" x14ac:dyDescent="0.25">
      <c r="D1644" s="3"/>
    </row>
    <row r="1649" spans="4:4" x14ac:dyDescent="0.25">
      <c r="D1649" s="3"/>
    </row>
    <row r="1652" spans="4:4" x14ac:dyDescent="0.25">
      <c r="D1652" s="3"/>
    </row>
    <row r="1660" spans="4:4" x14ac:dyDescent="0.25">
      <c r="D1660" s="3"/>
    </row>
    <row r="1661" spans="4:4" x14ac:dyDescent="0.25">
      <c r="D1661" s="3"/>
    </row>
    <row r="1662" spans="4:4" x14ac:dyDescent="0.25">
      <c r="D1662" s="3"/>
    </row>
    <row r="1664" spans="4:4" x14ac:dyDescent="0.25">
      <c r="D1664" s="3"/>
    </row>
    <row r="1665" spans="4:4" x14ac:dyDescent="0.25">
      <c r="D1665" s="3"/>
    </row>
    <row r="1666" spans="4:4" x14ac:dyDescent="0.25">
      <c r="D1666" s="3"/>
    </row>
    <row r="1667" spans="4:4" x14ac:dyDescent="0.25">
      <c r="D1667" s="3"/>
    </row>
    <row r="1669" spans="4:4" x14ac:dyDescent="0.25">
      <c r="D1669" s="3"/>
    </row>
    <row r="1671" spans="4:4" x14ac:dyDescent="0.25">
      <c r="D1671" s="3"/>
    </row>
    <row r="1672" spans="4:4" x14ac:dyDescent="0.25">
      <c r="D1672" s="3"/>
    </row>
    <row r="1673" spans="4:4" x14ac:dyDescent="0.25">
      <c r="D1673" s="3"/>
    </row>
    <row r="1675" spans="4:4" x14ac:dyDescent="0.25">
      <c r="D1675" s="3"/>
    </row>
    <row r="1676" spans="4:4" x14ac:dyDescent="0.25">
      <c r="D1676" s="3"/>
    </row>
    <row r="1678" spans="4:4" x14ac:dyDescent="0.25">
      <c r="D1678" s="3"/>
    </row>
    <row r="1687" spans="4:4" x14ac:dyDescent="0.25">
      <c r="D1687" s="3"/>
    </row>
    <row r="1691" spans="4:4" x14ac:dyDescent="0.25">
      <c r="D1691" s="3"/>
    </row>
    <row r="1692" spans="4:4" x14ac:dyDescent="0.25">
      <c r="D1692" s="3"/>
    </row>
    <row r="1693" spans="4:4" x14ac:dyDescent="0.25">
      <c r="D1693" s="3"/>
    </row>
    <row r="1694" spans="4:4" x14ac:dyDescent="0.25">
      <c r="D1694" s="3"/>
    </row>
    <row r="1695" spans="4:4" x14ac:dyDescent="0.25">
      <c r="D1695" s="3"/>
    </row>
    <row r="1696" spans="4:4" x14ac:dyDescent="0.25">
      <c r="D1696" s="3"/>
    </row>
    <row r="1699" spans="4:4" x14ac:dyDescent="0.25">
      <c r="D1699" s="3"/>
    </row>
    <row r="1700" spans="4:4" x14ac:dyDescent="0.25">
      <c r="D1700" s="3"/>
    </row>
    <row r="1704" spans="4:4" x14ac:dyDescent="0.25">
      <c r="D1704" s="3"/>
    </row>
    <row r="1705" spans="4:4" x14ac:dyDescent="0.25">
      <c r="D1705" s="3"/>
    </row>
    <row r="1706" spans="4:4" x14ac:dyDescent="0.25">
      <c r="D1706" s="3"/>
    </row>
    <row r="1708" spans="4:4" x14ac:dyDescent="0.25">
      <c r="D1708" s="3"/>
    </row>
    <row r="1710" spans="4:4" x14ac:dyDescent="0.25">
      <c r="D1710" s="3"/>
    </row>
    <row r="1711" spans="4:4" x14ac:dyDescent="0.25">
      <c r="D1711" s="3"/>
    </row>
    <row r="1712" spans="4:4" x14ac:dyDescent="0.25">
      <c r="D1712" s="3"/>
    </row>
    <row r="1715" spans="4:4" x14ac:dyDescent="0.25">
      <c r="D1715" s="3"/>
    </row>
    <row r="1716" spans="4:4" x14ac:dyDescent="0.25">
      <c r="D1716" s="3"/>
    </row>
    <row r="1718" spans="4:4" x14ac:dyDescent="0.25">
      <c r="D1718" s="3"/>
    </row>
    <row r="1723" spans="4:4" x14ac:dyDescent="0.25">
      <c r="D1723" s="3"/>
    </row>
    <row r="1725" spans="4:4" x14ac:dyDescent="0.25">
      <c r="D1725" s="3"/>
    </row>
    <row r="1726" spans="4:4" x14ac:dyDescent="0.25">
      <c r="D1726" s="3"/>
    </row>
    <row r="1728" spans="4:4" x14ac:dyDescent="0.25">
      <c r="D1728" s="3"/>
    </row>
    <row r="1730" spans="4:4" x14ac:dyDescent="0.25">
      <c r="D1730" s="3"/>
    </row>
    <row r="1735" spans="4:4" x14ac:dyDescent="0.25">
      <c r="D1735" s="3"/>
    </row>
    <row r="1739" spans="4:4" x14ac:dyDescent="0.25">
      <c r="D1739" s="3"/>
    </row>
    <row r="1741" spans="4:4" x14ac:dyDescent="0.25">
      <c r="D1741" s="3"/>
    </row>
    <row r="1744" spans="4:4" x14ac:dyDescent="0.25">
      <c r="D1744" s="3"/>
    </row>
    <row r="1749" spans="4:4" x14ac:dyDescent="0.25">
      <c r="D1749" s="3"/>
    </row>
    <row r="1751" spans="4:4" x14ac:dyDescent="0.25">
      <c r="D1751" s="3"/>
    </row>
    <row r="1754" spans="4:4" x14ac:dyDescent="0.25">
      <c r="D1754" s="3"/>
    </row>
    <row r="1756" spans="4:4" x14ac:dyDescent="0.25">
      <c r="D1756" s="3"/>
    </row>
    <row r="1757" spans="4:4" x14ac:dyDescent="0.25">
      <c r="D1757" s="3"/>
    </row>
    <row r="1759" spans="4:4" x14ac:dyDescent="0.25">
      <c r="D1759" s="3"/>
    </row>
    <row r="1760" spans="4:4" x14ac:dyDescent="0.25">
      <c r="D1760" s="3"/>
    </row>
    <row r="1761" spans="4:4" x14ac:dyDescent="0.25">
      <c r="D1761" s="3"/>
    </row>
    <row r="1766" spans="4:4" x14ac:dyDescent="0.25">
      <c r="D1766" s="3"/>
    </row>
    <row r="1767" spans="4:4" x14ac:dyDescent="0.25">
      <c r="D1767" s="3"/>
    </row>
    <row r="1770" spans="4:4" x14ac:dyDescent="0.25">
      <c r="D1770" s="3"/>
    </row>
    <row r="1771" spans="4:4" x14ac:dyDescent="0.25">
      <c r="D1771" s="3"/>
    </row>
    <row r="1775" spans="4:4" x14ac:dyDescent="0.25">
      <c r="D1775" s="3"/>
    </row>
    <row r="1781" spans="4:4" x14ac:dyDescent="0.25">
      <c r="D1781" s="3"/>
    </row>
    <row r="1783" spans="4:4" x14ac:dyDescent="0.25">
      <c r="D1783" s="3"/>
    </row>
    <row r="1790" spans="4:4" x14ac:dyDescent="0.25">
      <c r="D1790" s="3"/>
    </row>
    <row r="1792" spans="4:4" x14ac:dyDescent="0.25">
      <c r="D1792" s="3"/>
    </row>
    <row r="1793" spans="4:4" x14ac:dyDescent="0.25">
      <c r="D1793" s="3"/>
    </row>
    <row r="1797" spans="4:4" x14ac:dyDescent="0.25">
      <c r="D1797" s="3"/>
    </row>
    <row r="1798" spans="4:4" x14ac:dyDescent="0.25">
      <c r="D1798" s="3"/>
    </row>
    <row r="1800" spans="4:4" x14ac:dyDescent="0.25">
      <c r="D1800" s="3"/>
    </row>
    <row r="1801" spans="4:4" x14ac:dyDescent="0.25">
      <c r="D1801" s="3"/>
    </row>
    <row r="1802" spans="4:4" x14ac:dyDescent="0.25">
      <c r="D1802" s="3"/>
    </row>
    <row r="1805" spans="4:4" x14ac:dyDescent="0.25">
      <c r="D1805" s="3"/>
    </row>
    <row r="1820" spans="4:4" x14ac:dyDescent="0.25">
      <c r="D1820" s="3"/>
    </row>
    <row r="1821" spans="4:4" x14ac:dyDescent="0.25">
      <c r="D1821" s="3"/>
    </row>
    <row r="1823" spans="4:4" x14ac:dyDescent="0.25">
      <c r="D1823" s="3"/>
    </row>
    <row r="1825" spans="4:4" x14ac:dyDescent="0.25">
      <c r="D1825" s="3"/>
    </row>
    <row r="1827" spans="4:4" x14ac:dyDescent="0.25">
      <c r="D1827" s="3"/>
    </row>
    <row r="1832" spans="4:4" x14ac:dyDescent="0.25">
      <c r="D1832" s="3"/>
    </row>
    <row r="1836" spans="4:4" x14ac:dyDescent="0.25">
      <c r="D1836" s="3"/>
    </row>
    <row r="1837" spans="4:4" x14ac:dyDescent="0.25">
      <c r="D1837" s="3"/>
    </row>
    <row r="1840" spans="4:4" x14ac:dyDescent="0.25">
      <c r="D1840" s="3"/>
    </row>
    <row r="1846" spans="4:4" x14ac:dyDescent="0.25">
      <c r="D1846" s="3"/>
    </row>
    <row r="1847" spans="4:4" x14ac:dyDescent="0.25">
      <c r="D1847" s="3"/>
    </row>
    <row r="1849" spans="4:4" x14ac:dyDescent="0.25">
      <c r="D1849" s="3"/>
    </row>
    <row r="1850" spans="4:4" x14ac:dyDescent="0.25">
      <c r="D1850" s="3"/>
    </row>
    <row r="1853" spans="4:4" x14ac:dyDescent="0.25">
      <c r="D1853" s="3"/>
    </row>
    <row r="1854" spans="4:4" x14ac:dyDescent="0.25">
      <c r="D1854" s="3"/>
    </row>
    <row r="1855" spans="4:4" x14ac:dyDescent="0.25">
      <c r="D1855" s="3"/>
    </row>
    <row r="1862" spans="4:4" x14ac:dyDescent="0.25">
      <c r="D1862" s="3"/>
    </row>
    <row r="1864" spans="4:4" x14ac:dyDescent="0.25">
      <c r="D1864" s="3"/>
    </row>
    <row r="1866" spans="4:4" x14ac:dyDescent="0.25">
      <c r="D1866" s="3"/>
    </row>
    <row r="1868" spans="4:4" x14ac:dyDescent="0.25">
      <c r="D1868" s="3"/>
    </row>
    <row r="1869" spans="4:4" x14ac:dyDescent="0.25">
      <c r="D1869" s="3"/>
    </row>
    <row r="1870" spans="4:4" x14ac:dyDescent="0.25">
      <c r="D1870" s="3"/>
    </row>
    <row r="1871" spans="4:4" x14ac:dyDescent="0.25">
      <c r="D1871" s="3"/>
    </row>
    <row r="1872" spans="4:4" x14ac:dyDescent="0.25">
      <c r="D1872" s="3"/>
    </row>
    <row r="1875" spans="4:4" x14ac:dyDescent="0.25">
      <c r="D1875" s="3"/>
    </row>
    <row r="1877" spans="4:4" x14ac:dyDescent="0.25">
      <c r="D1877" s="3"/>
    </row>
    <row r="1879" spans="4:4" x14ac:dyDescent="0.25">
      <c r="D1879" s="3"/>
    </row>
    <row r="1880" spans="4:4" x14ac:dyDescent="0.25">
      <c r="D1880" s="3"/>
    </row>
    <row r="1881" spans="4:4" x14ac:dyDescent="0.25">
      <c r="D1881" s="3"/>
    </row>
    <row r="1887" spans="4:4" x14ac:dyDescent="0.25">
      <c r="D1887" s="3"/>
    </row>
    <row r="1889" spans="4:4" x14ac:dyDescent="0.25">
      <c r="D1889" s="3"/>
    </row>
    <row r="1891" spans="4:4" x14ac:dyDescent="0.25">
      <c r="D1891" s="3"/>
    </row>
    <row r="1894" spans="4:4" x14ac:dyDescent="0.25">
      <c r="D1894" s="3"/>
    </row>
    <row r="1898" spans="4:4" x14ac:dyDescent="0.25">
      <c r="D1898" s="3"/>
    </row>
    <row r="1903" spans="4:4" x14ac:dyDescent="0.25">
      <c r="D1903" s="3"/>
    </row>
    <row r="1905" spans="4:4" x14ac:dyDescent="0.25">
      <c r="D1905" s="3"/>
    </row>
    <row r="1909" spans="4:4" x14ac:dyDescent="0.25">
      <c r="D1909" s="3"/>
    </row>
    <row r="1911" spans="4:4" x14ac:dyDescent="0.25">
      <c r="D1911" s="3"/>
    </row>
    <row r="1913" spans="4:4" x14ac:dyDescent="0.25">
      <c r="D1913" s="3"/>
    </row>
    <row r="1922" spans="4:4" x14ac:dyDescent="0.25">
      <c r="D1922" s="3"/>
    </row>
    <row r="1923" spans="4:4" x14ac:dyDescent="0.25">
      <c r="D1923" s="3"/>
    </row>
    <row r="1931" spans="4:4" x14ac:dyDescent="0.25">
      <c r="D1931" s="3"/>
    </row>
    <row r="1932" spans="4:4" x14ac:dyDescent="0.25">
      <c r="D1932" s="3"/>
    </row>
    <row r="1939" spans="4:4" x14ac:dyDescent="0.25">
      <c r="D1939" s="3"/>
    </row>
    <row r="1940" spans="4:4" x14ac:dyDescent="0.25">
      <c r="D1940" s="3"/>
    </row>
    <row r="1941" spans="4:4" x14ac:dyDescent="0.25">
      <c r="D1941" s="3"/>
    </row>
    <row r="1944" spans="4:4" x14ac:dyDescent="0.25">
      <c r="D1944" s="3"/>
    </row>
    <row r="1945" spans="4:4" x14ac:dyDescent="0.25">
      <c r="D1945" s="3"/>
    </row>
    <row r="1952" spans="4:4" x14ac:dyDescent="0.25">
      <c r="D1952" s="3"/>
    </row>
    <row r="1953" spans="4:4" x14ac:dyDescent="0.25">
      <c r="D1953" s="3"/>
    </row>
    <row r="1956" spans="4:4" x14ac:dyDescent="0.25">
      <c r="D1956" s="3"/>
    </row>
    <row r="1960" spans="4:4" x14ac:dyDescent="0.25">
      <c r="D1960" s="3"/>
    </row>
    <row r="1961" spans="4:4" x14ac:dyDescent="0.25">
      <c r="D1961" s="3"/>
    </row>
    <row r="1971" spans="4:4" x14ac:dyDescent="0.25">
      <c r="D1971" s="3"/>
    </row>
    <row r="1974" spans="4:4" x14ac:dyDescent="0.25">
      <c r="D1974" s="3"/>
    </row>
    <row r="1976" spans="4:4" x14ac:dyDescent="0.25">
      <c r="D1976" s="3"/>
    </row>
    <row r="1980" spans="4:4" x14ac:dyDescent="0.25">
      <c r="D1980" s="3"/>
    </row>
    <row r="1981" spans="4:4" x14ac:dyDescent="0.25">
      <c r="D1981" s="3"/>
    </row>
    <row r="1982" spans="4:4" x14ac:dyDescent="0.25">
      <c r="D1982" s="3"/>
    </row>
    <row r="1983" spans="4:4" x14ac:dyDescent="0.25">
      <c r="D1983" s="3"/>
    </row>
    <row r="1990" spans="4:4" x14ac:dyDescent="0.25">
      <c r="D1990" s="3"/>
    </row>
    <row r="1991" spans="4:4" x14ac:dyDescent="0.25">
      <c r="D1991" s="3"/>
    </row>
    <row r="1992" spans="4:4" x14ac:dyDescent="0.25">
      <c r="D1992" s="3"/>
    </row>
    <row r="1993" spans="4:4" x14ac:dyDescent="0.25">
      <c r="D1993" s="3"/>
    </row>
    <row r="1995" spans="4:4" x14ac:dyDescent="0.25">
      <c r="D1995" s="3"/>
    </row>
    <row r="2003" spans="4:4" x14ac:dyDescent="0.25">
      <c r="D2003" s="3"/>
    </row>
    <row r="2008" spans="4:4" x14ac:dyDescent="0.25">
      <c r="D2008" s="3"/>
    </row>
    <row r="2009" spans="4:4" x14ac:dyDescent="0.25">
      <c r="D2009" s="3"/>
    </row>
    <row r="2014" spans="4:4" x14ac:dyDescent="0.25">
      <c r="D2014" s="3"/>
    </row>
    <row r="2016" spans="4:4" x14ac:dyDescent="0.25">
      <c r="D2016" s="3"/>
    </row>
    <row r="2017" spans="4:4" x14ac:dyDescent="0.25">
      <c r="D2017" s="3"/>
    </row>
    <row r="2019" spans="4:4" x14ac:dyDescent="0.25">
      <c r="D2019" s="3"/>
    </row>
    <row r="2020" spans="4:4" x14ac:dyDescent="0.25">
      <c r="D2020" s="3"/>
    </row>
    <row r="2025" spans="4:4" x14ac:dyDescent="0.25">
      <c r="D2025" s="3"/>
    </row>
    <row r="2036" spans="4:4" x14ac:dyDescent="0.25">
      <c r="D2036" s="3"/>
    </row>
    <row r="2038" spans="4:4" x14ac:dyDescent="0.25">
      <c r="D2038" s="3"/>
    </row>
    <row r="2041" spans="4:4" x14ac:dyDescent="0.25">
      <c r="D2041" s="3"/>
    </row>
    <row r="2044" spans="4:4" x14ac:dyDescent="0.25">
      <c r="D2044" s="3"/>
    </row>
    <row r="2047" spans="4:4" x14ac:dyDescent="0.25">
      <c r="D2047" s="3"/>
    </row>
    <row r="2049" spans="4:4" x14ac:dyDescent="0.25">
      <c r="D2049" s="3"/>
    </row>
    <row r="2050" spans="4:4" x14ac:dyDescent="0.25">
      <c r="D2050" s="3"/>
    </row>
    <row r="2054" spans="4:4" x14ac:dyDescent="0.25">
      <c r="D2054" s="3"/>
    </row>
    <row r="2058" spans="4:4" x14ac:dyDescent="0.25">
      <c r="D2058" s="3"/>
    </row>
    <row r="2059" spans="4:4" x14ac:dyDescent="0.25">
      <c r="D2059" s="3"/>
    </row>
    <row r="2060" spans="4:4" x14ac:dyDescent="0.25">
      <c r="D2060" s="3"/>
    </row>
    <row r="2068" spans="4:4" x14ac:dyDescent="0.25">
      <c r="D2068" s="3"/>
    </row>
    <row r="2073" spans="4:4" x14ac:dyDescent="0.25">
      <c r="D2073" s="3"/>
    </row>
    <row r="2074" spans="4:4" x14ac:dyDescent="0.25">
      <c r="D2074" s="3"/>
    </row>
    <row r="2077" spans="4:4" x14ac:dyDescent="0.25">
      <c r="D2077" s="3"/>
    </row>
    <row r="2078" spans="4:4" x14ac:dyDescent="0.25">
      <c r="D2078" s="3"/>
    </row>
    <row r="2082" spans="4:4" x14ac:dyDescent="0.25">
      <c r="D2082" s="3"/>
    </row>
    <row r="2083" spans="4:4" x14ac:dyDescent="0.25">
      <c r="D2083" s="3"/>
    </row>
    <row r="2084" spans="4:4" x14ac:dyDescent="0.25">
      <c r="D2084" s="3"/>
    </row>
    <row r="2091" spans="4:4" x14ac:dyDescent="0.25">
      <c r="D2091" s="3"/>
    </row>
    <row r="2092" spans="4:4" x14ac:dyDescent="0.25">
      <c r="D2092" s="3"/>
    </row>
    <row r="2093" spans="4:4" x14ac:dyDescent="0.25">
      <c r="D2093" s="3"/>
    </row>
    <row r="2094" spans="4:4" x14ac:dyDescent="0.25">
      <c r="D2094" s="3"/>
    </row>
    <row r="2102" spans="4:4" x14ac:dyDescent="0.25">
      <c r="D2102" s="3"/>
    </row>
    <row r="2106" spans="4:4" x14ac:dyDescent="0.25">
      <c r="D2106" s="3"/>
    </row>
    <row r="2107" spans="4:4" x14ac:dyDescent="0.25">
      <c r="D2107" s="3"/>
    </row>
    <row r="2110" spans="4:4" x14ac:dyDescent="0.25">
      <c r="D2110" s="3"/>
    </row>
    <row r="2113" spans="4:4" x14ac:dyDescent="0.25">
      <c r="D2113" s="3"/>
    </row>
    <row r="2114" spans="4:4" x14ac:dyDescent="0.25">
      <c r="D2114" s="3"/>
    </row>
    <row r="2117" spans="4:4" x14ac:dyDescent="0.25">
      <c r="D2117" s="3"/>
    </row>
    <row r="2121" spans="4:4" x14ac:dyDescent="0.25">
      <c r="D2121" s="3"/>
    </row>
    <row r="2123" spans="4:4" x14ac:dyDescent="0.25">
      <c r="D2123" s="3"/>
    </row>
    <row r="2127" spans="4:4" x14ac:dyDescent="0.25">
      <c r="D2127" s="3"/>
    </row>
    <row r="2129" spans="4:4" x14ac:dyDescent="0.25">
      <c r="D2129" s="3"/>
    </row>
    <row r="2132" spans="4:4" x14ac:dyDescent="0.25">
      <c r="D2132" s="3"/>
    </row>
    <row r="2139" spans="4:4" x14ac:dyDescent="0.25">
      <c r="D2139" s="3"/>
    </row>
    <row r="2143" spans="4:4" x14ac:dyDescent="0.25">
      <c r="D2143" s="3"/>
    </row>
    <row r="2144" spans="4:4" x14ac:dyDescent="0.25">
      <c r="D2144" s="3"/>
    </row>
    <row r="2148" spans="4:4" x14ac:dyDescent="0.25">
      <c r="D2148" s="3"/>
    </row>
    <row r="2153" spans="4:4" x14ac:dyDescent="0.25">
      <c r="D2153" s="3"/>
    </row>
    <row r="2154" spans="4:4" x14ac:dyDescent="0.25">
      <c r="D2154" s="3"/>
    </row>
    <row r="2158" spans="4:4" x14ac:dyDescent="0.25">
      <c r="D2158" s="3"/>
    </row>
    <row r="2159" spans="4:4" x14ac:dyDescent="0.25">
      <c r="D2159" s="3"/>
    </row>
    <row r="2160" spans="4:4" x14ac:dyDescent="0.25">
      <c r="D2160" s="3"/>
    </row>
    <row r="2161" spans="4:4" x14ac:dyDescent="0.25">
      <c r="D2161" s="3"/>
    </row>
    <row r="2164" spans="4:4" x14ac:dyDescent="0.25">
      <c r="D2164" s="3"/>
    </row>
    <row r="2167" spans="4:4" x14ac:dyDescent="0.25">
      <c r="D2167" s="3"/>
    </row>
    <row r="2179" spans="4:4" x14ac:dyDescent="0.25">
      <c r="D2179" s="3"/>
    </row>
    <row r="2180" spans="4:4" x14ac:dyDescent="0.25">
      <c r="D2180" s="3"/>
    </row>
    <row r="2183" spans="4:4" x14ac:dyDescent="0.25">
      <c r="D2183" s="3"/>
    </row>
    <row r="2185" spans="4:4" x14ac:dyDescent="0.25">
      <c r="D2185" s="3"/>
    </row>
    <row r="2187" spans="4:4" x14ac:dyDescent="0.25">
      <c r="D2187" s="3"/>
    </row>
    <row r="2190" spans="4:4" x14ac:dyDescent="0.25">
      <c r="D2190" s="3"/>
    </row>
    <row r="2195" spans="4:4" x14ac:dyDescent="0.25">
      <c r="D2195" s="3"/>
    </row>
    <row r="2200" spans="4:4" x14ac:dyDescent="0.25">
      <c r="D2200" s="3"/>
    </row>
    <row r="2201" spans="4:4" x14ac:dyDescent="0.25">
      <c r="D2201" s="3"/>
    </row>
    <row r="2202" spans="4:4" x14ac:dyDescent="0.25">
      <c r="D2202" s="3"/>
    </row>
    <row r="2204" spans="4:4" x14ac:dyDescent="0.25">
      <c r="D2204" s="3"/>
    </row>
    <row r="2208" spans="4:4" x14ac:dyDescent="0.25">
      <c r="D2208" s="3"/>
    </row>
    <row r="2210" spans="4:4" x14ac:dyDescent="0.25">
      <c r="D2210" s="3"/>
    </row>
    <row r="2214" spans="4:4" x14ac:dyDescent="0.25">
      <c r="D2214" s="3"/>
    </row>
    <row r="2215" spans="4:4" x14ac:dyDescent="0.25">
      <c r="D2215" s="3"/>
    </row>
    <row r="2216" spans="4:4" x14ac:dyDescent="0.25">
      <c r="D2216" s="3"/>
    </row>
    <row r="2219" spans="4:4" x14ac:dyDescent="0.25">
      <c r="D2219" s="3"/>
    </row>
    <row r="2222" spans="4:4" x14ac:dyDescent="0.25">
      <c r="D2222" s="3"/>
    </row>
    <row r="2231" spans="4:4" x14ac:dyDescent="0.25">
      <c r="D2231" s="3"/>
    </row>
    <row r="2235" spans="4:4" x14ac:dyDescent="0.25">
      <c r="D2235" s="3"/>
    </row>
    <row r="2236" spans="4:4" x14ac:dyDescent="0.25">
      <c r="D2236" s="3"/>
    </row>
    <row r="2237" spans="4:4" x14ac:dyDescent="0.25">
      <c r="D2237" s="3"/>
    </row>
    <row r="2240" spans="4:4" x14ac:dyDescent="0.25">
      <c r="D2240" s="3"/>
    </row>
    <row r="2243" spans="4:4" x14ac:dyDescent="0.25">
      <c r="D2243" s="3"/>
    </row>
    <row r="2249" spans="4:4" x14ac:dyDescent="0.25">
      <c r="D2249" s="3"/>
    </row>
    <row r="2251" spans="4:4" x14ac:dyDescent="0.25">
      <c r="D2251" s="3"/>
    </row>
    <row r="2254" spans="4:4" x14ac:dyDescent="0.25">
      <c r="D2254" s="3"/>
    </row>
    <row r="2255" spans="4:4" x14ac:dyDescent="0.25">
      <c r="D2255" s="3"/>
    </row>
    <row r="2257" spans="4:4" x14ac:dyDescent="0.25">
      <c r="D2257" s="3"/>
    </row>
    <row r="2261" spans="4:4" x14ac:dyDescent="0.25">
      <c r="D2261" s="3"/>
    </row>
    <row r="2264" spans="4:4" x14ac:dyDescent="0.25">
      <c r="D2264" s="3"/>
    </row>
    <row r="2267" spans="4:4" x14ac:dyDescent="0.25">
      <c r="D2267" s="3"/>
    </row>
    <row r="2268" spans="4:4" x14ac:dyDescent="0.25">
      <c r="D2268" s="3"/>
    </row>
    <row r="2276" spans="4:4" x14ac:dyDescent="0.25">
      <c r="D2276" s="3"/>
    </row>
    <row r="2281" spans="4:4" x14ac:dyDescent="0.25">
      <c r="D2281" s="3"/>
    </row>
    <row r="2284" spans="4:4" x14ac:dyDescent="0.25">
      <c r="D2284" s="3"/>
    </row>
    <row r="2287" spans="4:4" x14ac:dyDescent="0.25">
      <c r="D2287" s="3"/>
    </row>
    <row r="2289" spans="4:4" x14ac:dyDescent="0.25">
      <c r="D2289" s="3"/>
    </row>
    <row r="2290" spans="4:4" x14ac:dyDescent="0.25">
      <c r="D2290" s="3"/>
    </row>
    <row r="2295" spans="4:4" x14ac:dyDescent="0.25">
      <c r="D2295" s="3"/>
    </row>
    <row r="2296" spans="4:4" x14ac:dyDescent="0.25">
      <c r="D2296" s="3"/>
    </row>
    <row r="2297" spans="4:4" x14ac:dyDescent="0.25">
      <c r="D2297" s="3"/>
    </row>
    <row r="2302" spans="4:4" x14ac:dyDescent="0.25">
      <c r="D2302" s="3"/>
    </row>
    <row r="2307" spans="4:4" x14ac:dyDescent="0.25">
      <c r="D2307" s="3"/>
    </row>
    <row r="2310" spans="4:4" x14ac:dyDescent="0.25">
      <c r="D2310" s="3"/>
    </row>
    <row r="2313" spans="4:4" x14ac:dyDescent="0.25">
      <c r="D2313" s="3"/>
    </row>
    <row r="2315" spans="4:4" x14ac:dyDescent="0.25">
      <c r="D2315" s="3"/>
    </row>
    <row r="2318" spans="4:4" x14ac:dyDescent="0.25">
      <c r="D2318" s="3"/>
    </row>
    <row r="2320" spans="4:4" x14ac:dyDescent="0.25">
      <c r="D2320" s="3"/>
    </row>
    <row r="2321" spans="4:4" x14ac:dyDescent="0.25">
      <c r="D2321" s="3"/>
    </row>
    <row r="2326" spans="4:4" x14ac:dyDescent="0.25">
      <c r="D2326" s="3"/>
    </row>
    <row r="2328" spans="4:4" x14ac:dyDescent="0.25">
      <c r="D2328" s="3"/>
    </row>
    <row r="2331" spans="4:4" x14ac:dyDescent="0.25">
      <c r="D2331" s="3"/>
    </row>
    <row r="2334" spans="4:4" x14ac:dyDescent="0.25">
      <c r="D2334" s="3"/>
    </row>
    <row r="2338" spans="4:4" x14ac:dyDescent="0.25">
      <c r="D2338" s="3"/>
    </row>
    <row r="2343" spans="4:4" x14ac:dyDescent="0.25">
      <c r="D2343" s="3"/>
    </row>
    <row r="2344" spans="4:4" x14ac:dyDescent="0.25">
      <c r="D2344" s="3"/>
    </row>
    <row r="2345" spans="4:4" x14ac:dyDescent="0.25">
      <c r="D2345" s="3"/>
    </row>
    <row r="2349" spans="4:4" x14ac:dyDescent="0.25">
      <c r="D2349" s="3"/>
    </row>
    <row r="2356" spans="4:4" x14ac:dyDescent="0.25">
      <c r="D2356" s="3"/>
    </row>
    <row r="2357" spans="4:4" x14ac:dyDescent="0.25">
      <c r="D2357" s="3"/>
    </row>
    <row r="2359" spans="4:4" x14ac:dyDescent="0.25">
      <c r="D2359" s="3"/>
    </row>
    <row r="2363" spans="4:4" x14ac:dyDescent="0.25">
      <c r="D2363" s="3"/>
    </row>
    <row r="2371" spans="4:4" x14ac:dyDescent="0.25">
      <c r="D2371" s="3"/>
    </row>
    <row r="2377" spans="4:4" x14ac:dyDescent="0.25">
      <c r="D2377" s="3"/>
    </row>
    <row r="2378" spans="4:4" x14ac:dyDescent="0.25">
      <c r="D2378" s="3"/>
    </row>
    <row r="2379" spans="4:4" x14ac:dyDescent="0.25">
      <c r="D2379" s="3"/>
    </row>
    <row r="2386" spans="4:4" x14ac:dyDescent="0.25">
      <c r="D2386" s="3"/>
    </row>
    <row r="2387" spans="4:4" x14ac:dyDescent="0.25">
      <c r="D2387" s="3"/>
    </row>
    <row r="2388" spans="4:4" x14ac:dyDescent="0.25">
      <c r="D2388" s="3"/>
    </row>
    <row r="2390" spans="4:4" x14ac:dyDescent="0.25">
      <c r="D2390" s="3"/>
    </row>
    <row r="2392" spans="4:4" x14ac:dyDescent="0.25">
      <c r="D2392" s="3"/>
    </row>
    <row r="2395" spans="4:4" x14ac:dyDescent="0.25">
      <c r="D2395" s="3"/>
    </row>
    <row r="2401" spans="4:4" x14ac:dyDescent="0.25">
      <c r="D2401" s="3"/>
    </row>
    <row r="2407" spans="4:4" x14ac:dyDescent="0.25">
      <c r="D2407" s="3"/>
    </row>
    <row r="2409" spans="4:4" x14ac:dyDescent="0.25">
      <c r="D2409" s="3"/>
    </row>
    <row r="2410" spans="4:4" x14ac:dyDescent="0.25">
      <c r="D2410" s="3"/>
    </row>
    <row r="2419" spans="4:4" x14ac:dyDescent="0.25">
      <c r="D2419" s="3"/>
    </row>
    <row r="2422" spans="4:4" x14ac:dyDescent="0.25">
      <c r="D2422" s="3"/>
    </row>
    <row r="2424" spans="4:4" x14ac:dyDescent="0.25">
      <c r="D2424" s="3"/>
    </row>
    <row r="2433" spans="4:4" x14ac:dyDescent="0.25">
      <c r="D2433" s="3"/>
    </row>
    <row r="2434" spans="4:4" x14ac:dyDescent="0.25">
      <c r="D2434" s="3"/>
    </row>
    <row r="2437" spans="4:4" x14ac:dyDescent="0.25">
      <c r="D2437" s="3"/>
    </row>
    <row r="2441" spans="4:4" x14ac:dyDescent="0.25">
      <c r="D2441" s="3"/>
    </row>
    <row r="2442" spans="4:4" x14ac:dyDescent="0.25">
      <c r="D2442" s="3"/>
    </row>
    <row r="2443" spans="4:4" x14ac:dyDescent="0.25">
      <c r="D2443" s="3"/>
    </row>
    <row r="2445" spans="4:4" x14ac:dyDescent="0.25">
      <c r="D2445" s="3"/>
    </row>
    <row r="2446" spans="4:4" x14ac:dyDescent="0.25">
      <c r="D2446" s="3"/>
    </row>
    <row r="2447" spans="4:4" x14ac:dyDescent="0.25">
      <c r="D2447" s="3"/>
    </row>
    <row r="2449" spans="4:4" x14ac:dyDescent="0.25">
      <c r="D2449" s="3"/>
    </row>
    <row r="2453" spans="4:4" x14ac:dyDescent="0.25">
      <c r="D2453" s="3"/>
    </row>
    <row r="2455" spans="4:4" x14ac:dyDescent="0.25">
      <c r="D2455" s="3"/>
    </row>
    <row r="2458" spans="4:4" x14ac:dyDescent="0.25">
      <c r="D2458" s="3"/>
    </row>
    <row r="2463" spans="4:4" x14ac:dyDescent="0.25">
      <c r="D2463" s="3"/>
    </row>
    <row r="2466" spans="4:4" x14ac:dyDescent="0.25">
      <c r="D2466" s="3"/>
    </row>
    <row r="2467" spans="4:4" x14ac:dyDescent="0.25">
      <c r="D2467" s="3"/>
    </row>
    <row r="2473" spans="4:4" x14ac:dyDescent="0.25">
      <c r="D2473" s="3"/>
    </row>
    <row r="2480" spans="4:4" x14ac:dyDescent="0.25">
      <c r="D2480" s="3"/>
    </row>
    <row r="2482" spans="4:4" x14ac:dyDescent="0.25">
      <c r="D2482" s="3"/>
    </row>
    <row r="2483" spans="4:4" x14ac:dyDescent="0.25">
      <c r="D2483" s="3"/>
    </row>
    <row r="2485" spans="4:4" x14ac:dyDescent="0.25">
      <c r="D2485" s="3"/>
    </row>
    <row r="2486" spans="4:4" x14ac:dyDescent="0.25">
      <c r="D2486" s="3"/>
    </row>
    <row r="2487" spans="4:4" x14ac:dyDescent="0.25">
      <c r="D2487" s="3"/>
    </row>
    <row r="2489" spans="4:4" x14ac:dyDescent="0.25">
      <c r="D2489" s="3"/>
    </row>
    <row r="2492" spans="4:4" x14ac:dyDescent="0.25">
      <c r="D2492" s="3"/>
    </row>
    <row r="2494" spans="4:4" x14ac:dyDescent="0.25">
      <c r="D2494" s="3"/>
    </row>
    <row r="2496" spans="4:4" x14ac:dyDescent="0.25">
      <c r="D2496" s="3"/>
    </row>
    <row r="2497" spans="4:4" x14ac:dyDescent="0.25">
      <c r="D2497" s="3"/>
    </row>
    <row r="2505" spans="4:4" x14ac:dyDescent="0.25">
      <c r="D2505" s="3"/>
    </row>
    <row r="2508" spans="4:4" x14ac:dyDescent="0.25">
      <c r="D2508" s="3"/>
    </row>
    <row r="2511" spans="4:4" x14ac:dyDescent="0.25">
      <c r="D2511" s="3"/>
    </row>
    <row r="2512" spans="4:4" x14ac:dyDescent="0.25">
      <c r="D2512" s="3"/>
    </row>
    <row r="2513" spans="4:4" x14ac:dyDescent="0.25">
      <c r="D2513" s="3"/>
    </row>
    <row r="2516" spans="4:4" x14ac:dyDescent="0.25">
      <c r="D2516" s="3"/>
    </row>
    <row r="2520" spans="4:4" x14ac:dyDescent="0.25">
      <c r="D2520" s="3"/>
    </row>
    <row r="2521" spans="4:4" x14ac:dyDescent="0.25">
      <c r="D2521" s="3"/>
    </row>
    <row r="2523" spans="4:4" x14ac:dyDescent="0.25">
      <c r="D2523" s="3"/>
    </row>
    <row r="2524" spans="4:4" x14ac:dyDescent="0.25">
      <c r="D2524" s="3"/>
    </row>
    <row r="2525" spans="4:4" x14ac:dyDescent="0.25">
      <c r="D2525" s="3"/>
    </row>
    <row r="2534" spans="4:4" x14ac:dyDescent="0.25">
      <c r="D2534" s="3"/>
    </row>
    <row r="2535" spans="4:4" x14ac:dyDescent="0.25">
      <c r="D2535" s="3"/>
    </row>
    <row r="2536" spans="4:4" x14ac:dyDescent="0.25">
      <c r="D2536" s="3"/>
    </row>
    <row r="2540" spans="4:4" x14ac:dyDescent="0.25">
      <c r="D2540" s="3"/>
    </row>
    <row r="2543" spans="4:4" x14ac:dyDescent="0.25">
      <c r="D2543" s="3"/>
    </row>
    <row r="2549" spans="4:4" x14ac:dyDescent="0.25">
      <c r="D2549" s="3"/>
    </row>
    <row r="2555" spans="4:4" x14ac:dyDescent="0.25">
      <c r="D2555" s="3"/>
    </row>
    <row r="2558" spans="4:4" x14ac:dyDescent="0.25">
      <c r="D2558" s="3"/>
    </row>
    <row r="2563" spans="4:4" x14ac:dyDescent="0.25">
      <c r="D2563" s="3"/>
    </row>
    <row r="2567" spans="4:4" x14ac:dyDescent="0.25">
      <c r="D2567" s="3"/>
    </row>
    <row r="2568" spans="4:4" x14ac:dyDescent="0.25">
      <c r="D2568" s="3"/>
    </row>
    <row r="2577" spans="4:4" x14ac:dyDescent="0.25">
      <c r="D2577" s="3"/>
    </row>
    <row r="2580" spans="4:4" x14ac:dyDescent="0.25">
      <c r="D2580" s="3"/>
    </row>
    <row r="2586" spans="4:4" x14ac:dyDescent="0.25">
      <c r="D2586" s="3"/>
    </row>
    <row r="2587" spans="4:4" x14ac:dyDescent="0.25">
      <c r="D2587" s="3"/>
    </row>
    <row r="2588" spans="4:4" x14ac:dyDescent="0.25">
      <c r="D2588" s="3"/>
    </row>
    <row r="2590" spans="4:4" x14ac:dyDescent="0.25">
      <c r="D2590" s="3"/>
    </row>
    <row r="2592" spans="4:4" x14ac:dyDescent="0.25">
      <c r="D2592" s="3"/>
    </row>
    <row r="2594" spans="4:4" x14ac:dyDescent="0.25">
      <c r="D2594" s="3"/>
    </row>
    <row r="2596" spans="4:4" x14ac:dyDescent="0.25">
      <c r="D2596" s="3"/>
    </row>
    <row r="2599" spans="4:4" x14ac:dyDescent="0.25">
      <c r="D2599" s="3"/>
    </row>
    <row r="2601" spans="4:4" x14ac:dyDescent="0.25">
      <c r="D2601" s="3"/>
    </row>
    <row r="2607" spans="4:4" x14ac:dyDescent="0.25">
      <c r="D2607" s="3"/>
    </row>
    <row r="2608" spans="4:4" x14ac:dyDescent="0.25">
      <c r="D2608" s="3"/>
    </row>
    <row r="2611" spans="4:4" x14ac:dyDescent="0.25">
      <c r="D2611" s="3"/>
    </row>
    <row r="2612" spans="4:4" x14ac:dyDescent="0.25">
      <c r="D2612" s="3"/>
    </row>
    <row r="2615" spans="4:4" x14ac:dyDescent="0.25">
      <c r="D2615" s="3"/>
    </row>
    <row r="2616" spans="4:4" x14ac:dyDescent="0.25">
      <c r="D2616" s="3"/>
    </row>
    <row r="2620" spans="4:4" x14ac:dyDescent="0.25">
      <c r="D2620" s="3"/>
    </row>
    <row r="2621" spans="4:4" x14ac:dyDescent="0.25">
      <c r="D2621" s="3"/>
    </row>
    <row r="2623" spans="4:4" x14ac:dyDescent="0.25">
      <c r="D2623" s="3"/>
    </row>
    <row r="2625" spans="4:4" x14ac:dyDescent="0.25">
      <c r="D2625" s="3"/>
    </row>
    <row r="2626" spans="4:4" x14ac:dyDescent="0.25">
      <c r="D2626" s="3"/>
    </row>
    <row r="2627" spans="4:4" x14ac:dyDescent="0.25">
      <c r="D2627" s="3"/>
    </row>
    <row r="2629" spans="4:4" x14ac:dyDescent="0.25">
      <c r="D2629" s="3"/>
    </row>
    <row r="2631" spans="4:4" x14ac:dyDescent="0.25">
      <c r="D2631" s="3"/>
    </row>
    <row r="2635" spans="4:4" x14ac:dyDescent="0.25">
      <c r="D2635" s="3"/>
    </row>
    <row r="2637" spans="4:4" x14ac:dyDescent="0.25">
      <c r="D2637" s="3"/>
    </row>
    <row r="2638" spans="4:4" x14ac:dyDescent="0.25">
      <c r="D2638" s="3"/>
    </row>
    <row r="2641" spans="4:4" x14ac:dyDescent="0.25">
      <c r="D2641" s="3"/>
    </row>
    <row r="2642" spans="4:4" x14ac:dyDescent="0.25">
      <c r="D2642" s="3"/>
    </row>
    <row r="2644" spans="4:4" x14ac:dyDescent="0.25">
      <c r="D2644" s="3"/>
    </row>
    <row r="2645" spans="4:4" x14ac:dyDescent="0.25">
      <c r="D2645" s="3"/>
    </row>
    <row r="2646" spans="4:4" x14ac:dyDescent="0.25">
      <c r="D2646" s="3"/>
    </row>
    <row r="2649" spans="4:4" x14ac:dyDescent="0.25">
      <c r="D2649" s="3"/>
    </row>
    <row r="2652" spans="4:4" x14ac:dyDescent="0.25">
      <c r="D2652" s="3"/>
    </row>
    <row r="2654" spans="4:4" x14ac:dyDescent="0.25">
      <c r="D2654" s="3"/>
    </row>
    <row r="2655" spans="4:4" x14ac:dyDescent="0.25">
      <c r="D2655" s="3"/>
    </row>
    <row r="2660" spans="4:4" x14ac:dyDescent="0.25">
      <c r="D2660" s="3"/>
    </row>
    <row r="2662" spans="4:4" x14ac:dyDescent="0.25">
      <c r="D2662" s="3"/>
    </row>
    <row r="2671" spans="4:4" x14ac:dyDescent="0.25">
      <c r="D2671" s="3"/>
    </row>
    <row r="2675" spans="4:4" x14ac:dyDescent="0.25">
      <c r="D2675" s="3"/>
    </row>
    <row r="2687" spans="4:4" x14ac:dyDescent="0.25">
      <c r="D2687" s="3"/>
    </row>
    <row r="2688" spans="4:4" x14ac:dyDescent="0.25">
      <c r="D2688" s="3"/>
    </row>
    <row r="2690" spans="4:4" x14ac:dyDescent="0.25">
      <c r="D2690" s="3"/>
    </row>
    <row r="2691" spans="4:4" x14ac:dyDescent="0.25">
      <c r="D2691" s="3"/>
    </row>
    <row r="2692" spans="4:4" x14ac:dyDescent="0.25">
      <c r="D2692" s="3"/>
    </row>
    <row r="2700" spans="4:4" x14ac:dyDescent="0.25">
      <c r="D2700" s="3"/>
    </row>
    <row r="2701" spans="4:4" x14ac:dyDescent="0.25">
      <c r="D2701" s="3"/>
    </row>
    <row r="2702" spans="4:4" x14ac:dyDescent="0.25">
      <c r="D2702" s="3"/>
    </row>
    <row r="2706" spans="4:4" x14ac:dyDescent="0.25">
      <c r="D2706" s="3"/>
    </row>
    <row r="2714" spans="4:4" x14ac:dyDescent="0.25">
      <c r="D2714" s="3"/>
    </row>
    <row r="2715" spans="4:4" x14ac:dyDescent="0.25">
      <c r="D2715" s="3"/>
    </row>
    <row r="2716" spans="4:4" x14ac:dyDescent="0.25">
      <c r="D2716" s="3"/>
    </row>
    <row r="2719" spans="4:4" x14ac:dyDescent="0.25">
      <c r="D2719" s="3"/>
    </row>
    <row r="2720" spans="4:4" x14ac:dyDescent="0.25">
      <c r="D2720" s="3"/>
    </row>
    <row r="2721" spans="4:4" x14ac:dyDescent="0.25">
      <c r="D2721" s="3"/>
    </row>
    <row r="2725" spans="4:4" x14ac:dyDescent="0.25">
      <c r="D2725" s="3"/>
    </row>
    <row r="2726" spans="4:4" x14ac:dyDescent="0.25">
      <c r="D2726" s="3"/>
    </row>
    <row r="2728" spans="4:4" x14ac:dyDescent="0.25">
      <c r="D2728" s="3"/>
    </row>
    <row r="2729" spans="4:4" x14ac:dyDescent="0.25">
      <c r="D2729" s="3"/>
    </row>
    <row r="2730" spans="4:4" x14ac:dyDescent="0.25">
      <c r="D2730" s="3"/>
    </row>
    <row r="2731" spans="4:4" x14ac:dyDescent="0.25">
      <c r="D2731" s="3"/>
    </row>
    <row r="2735" spans="4:4" x14ac:dyDescent="0.25">
      <c r="D2735" s="3"/>
    </row>
    <row r="2737" spans="4:4" x14ac:dyDescent="0.25">
      <c r="D2737" s="3"/>
    </row>
    <row r="2738" spans="4:4" x14ac:dyDescent="0.25">
      <c r="D2738" s="3"/>
    </row>
    <row r="2741" spans="4:4" x14ac:dyDescent="0.25">
      <c r="D2741" s="3"/>
    </row>
    <row r="2743" spans="4:4" x14ac:dyDescent="0.25">
      <c r="D2743" s="3"/>
    </row>
    <row r="2745" spans="4:4" x14ac:dyDescent="0.25">
      <c r="D2745" s="3"/>
    </row>
    <row r="2746" spans="4:4" x14ac:dyDescent="0.25">
      <c r="D2746" s="3"/>
    </row>
    <row r="2750" spans="4:4" x14ac:dyDescent="0.25">
      <c r="D2750" s="3"/>
    </row>
    <row r="2755" spans="4:4" x14ac:dyDescent="0.25">
      <c r="D2755" s="3"/>
    </row>
    <row r="2758" spans="4:4" x14ac:dyDescent="0.25">
      <c r="D2758" s="3"/>
    </row>
    <row r="2761" spans="4:4" x14ac:dyDescent="0.25">
      <c r="D2761" s="3"/>
    </row>
    <row r="2764" spans="4:4" x14ac:dyDescent="0.25">
      <c r="D2764" s="3"/>
    </row>
    <row r="2768" spans="4:4" x14ac:dyDescent="0.25">
      <c r="D2768" s="3"/>
    </row>
    <row r="2770" spans="4:4" x14ac:dyDescent="0.25">
      <c r="D2770" s="3"/>
    </row>
    <row r="2771" spans="4:4" x14ac:dyDescent="0.25">
      <c r="D2771" s="3"/>
    </row>
    <row r="2779" spans="4:4" x14ac:dyDescent="0.25">
      <c r="D2779" s="3"/>
    </row>
    <row r="2780" spans="4:4" x14ac:dyDescent="0.25">
      <c r="D2780" s="3"/>
    </row>
    <row r="2781" spans="4:4" x14ac:dyDescent="0.25">
      <c r="D2781" s="3"/>
    </row>
    <row r="2782" spans="4:4" x14ac:dyDescent="0.25">
      <c r="D2782" s="3"/>
    </row>
    <row r="2783" spans="4:4" x14ac:dyDescent="0.25">
      <c r="D2783" s="3"/>
    </row>
    <row r="2786" spans="4:4" x14ac:dyDescent="0.25">
      <c r="D2786" s="3"/>
    </row>
    <row r="2790" spans="4:4" x14ac:dyDescent="0.25">
      <c r="D2790" s="3"/>
    </row>
    <row r="2791" spans="4:4" x14ac:dyDescent="0.25">
      <c r="D2791" s="3"/>
    </row>
    <row r="2798" spans="4:4" x14ac:dyDescent="0.25">
      <c r="D2798" s="3"/>
    </row>
    <row r="2800" spans="4:4" x14ac:dyDescent="0.25">
      <c r="D2800" s="3"/>
    </row>
    <row r="2802" spans="4:4" x14ac:dyDescent="0.25">
      <c r="D2802" s="3"/>
    </row>
    <row r="2804" spans="4:4" x14ac:dyDescent="0.25">
      <c r="D2804" s="3"/>
    </row>
    <row r="2806" spans="4:4" x14ac:dyDescent="0.25">
      <c r="D2806" s="3"/>
    </row>
    <row r="2808" spans="4:4" x14ac:dyDescent="0.25">
      <c r="D2808" s="3"/>
    </row>
    <row r="2815" spans="4:4" x14ac:dyDescent="0.25">
      <c r="D2815" s="3"/>
    </row>
    <row r="2817" spans="4:4" x14ac:dyDescent="0.25">
      <c r="D2817" s="3"/>
    </row>
    <row r="2819" spans="4:4" x14ac:dyDescent="0.25">
      <c r="D2819" s="3"/>
    </row>
    <row r="2820" spans="4:4" x14ac:dyDescent="0.25">
      <c r="D2820" s="3"/>
    </row>
    <row r="2823" spans="4:4" x14ac:dyDescent="0.25">
      <c r="D2823" s="3"/>
    </row>
    <row r="2826" spans="4:4" x14ac:dyDescent="0.25">
      <c r="D2826" s="3"/>
    </row>
    <row r="2827" spans="4:4" x14ac:dyDescent="0.25">
      <c r="D2827" s="3"/>
    </row>
    <row r="2833" spans="4:4" x14ac:dyDescent="0.25">
      <c r="D2833" s="3"/>
    </row>
    <row r="2837" spans="4:4" x14ac:dyDescent="0.25">
      <c r="D2837" s="3"/>
    </row>
    <row r="2838" spans="4:4" x14ac:dyDescent="0.25">
      <c r="D2838" s="3"/>
    </row>
    <row r="2841" spans="4:4" x14ac:dyDescent="0.25">
      <c r="D2841" s="3"/>
    </row>
    <row r="2846" spans="4:4" x14ac:dyDescent="0.25">
      <c r="D2846" s="3"/>
    </row>
    <row r="2851" spans="4:4" x14ac:dyDescent="0.25">
      <c r="D2851" s="3"/>
    </row>
    <row r="2852" spans="4:4" x14ac:dyDescent="0.25">
      <c r="D2852" s="3"/>
    </row>
    <row r="2855" spans="4:4" x14ac:dyDescent="0.25">
      <c r="D2855" s="3"/>
    </row>
    <row r="2856" spans="4:4" x14ac:dyDescent="0.25">
      <c r="D2856" s="3"/>
    </row>
    <row r="2858" spans="4:4" x14ac:dyDescent="0.25">
      <c r="D2858" s="3"/>
    </row>
    <row r="2859" spans="4:4" x14ac:dyDescent="0.25">
      <c r="D2859" s="3"/>
    </row>
    <row r="2861" spans="4:4" x14ac:dyDescent="0.25">
      <c r="D2861" s="3"/>
    </row>
    <row r="2868" spans="4:4" x14ac:dyDescent="0.25">
      <c r="D2868" s="3"/>
    </row>
    <row r="2869" spans="4:4" x14ac:dyDescent="0.25">
      <c r="D2869" s="3"/>
    </row>
    <row r="2870" spans="4:4" x14ac:dyDescent="0.25">
      <c r="D2870" s="3"/>
    </row>
    <row r="2873" spans="4:4" x14ac:dyDescent="0.25">
      <c r="D2873" s="3"/>
    </row>
    <row r="2879" spans="4:4" x14ac:dyDescent="0.25">
      <c r="D2879" s="3"/>
    </row>
    <row r="2881" spans="4:4" x14ac:dyDescent="0.25">
      <c r="D2881" s="3"/>
    </row>
    <row r="2887" spans="4:4" x14ac:dyDescent="0.25">
      <c r="D2887" s="3"/>
    </row>
    <row r="2889" spans="4:4" x14ac:dyDescent="0.25">
      <c r="D2889" s="3"/>
    </row>
  </sheetData>
  <sortState ref="C2:D2889">
    <sortCondition ref="C1"/>
  </sortState>
  <mergeCells count="1">
    <mergeCell ref="B1:I1"/>
  </mergeCells>
  <conditionalFormatting sqref="A1:A1048576">
    <cfRule type="duplicateValues" dxfId="64" priority="39"/>
  </conditionalFormatting>
  <conditionalFormatting sqref="G3:G562">
    <cfRule type="duplicateValues" dxfId="62" priority="37"/>
  </conditionalFormatting>
  <conditionalFormatting sqref="G2">
    <cfRule type="duplicateValues" dxfId="61" priority="36"/>
  </conditionalFormatting>
  <conditionalFormatting sqref="B341">
    <cfRule type="duplicateValues" dxfId="58" priority="33"/>
  </conditionalFormatting>
  <conditionalFormatting sqref="B498">
    <cfRule type="duplicateValues" dxfId="57" priority="32"/>
  </conditionalFormatting>
  <conditionalFormatting sqref="B499">
    <cfRule type="duplicateValues" dxfId="56" priority="31"/>
  </conditionalFormatting>
  <conditionalFormatting sqref="B500">
    <cfRule type="duplicateValues" dxfId="55" priority="30"/>
  </conditionalFormatting>
  <conditionalFormatting sqref="B502">
    <cfRule type="duplicateValues" dxfId="54" priority="29"/>
  </conditionalFormatting>
  <conditionalFormatting sqref="B503">
    <cfRule type="duplicateValues" dxfId="53" priority="28"/>
  </conditionalFormatting>
  <conditionalFormatting sqref="B507">
    <cfRule type="duplicateValues" dxfId="52" priority="27"/>
  </conditionalFormatting>
  <conditionalFormatting sqref="B510">
    <cfRule type="duplicateValues" dxfId="51" priority="26"/>
  </conditionalFormatting>
  <conditionalFormatting sqref="B512">
    <cfRule type="duplicateValues" dxfId="50" priority="25"/>
  </conditionalFormatting>
  <conditionalFormatting sqref="B522:B523">
    <cfRule type="duplicateValues" dxfId="49" priority="24"/>
  </conditionalFormatting>
  <conditionalFormatting sqref="H522:H523">
    <cfRule type="duplicateValues" dxfId="48" priority="23"/>
  </conditionalFormatting>
  <conditionalFormatting sqref="B527">
    <cfRule type="duplicateValues" dxfId="47" priority="22"/>
  </conditionalFormatting>
  <conditionalFormatting sqref="H527">
    <cfRule type="duplicateValues" dxfId="46" priority="21"/>
  </conditionalFormatting>
  <conditionalFormatting sqref="B530">
    <cfRule type="duplicateValues" dxfId="45" priority="20"/>
  </conditionalFormatting>
  <conditionalFormatting sqref="H530">
    <cfRule type="duplicateValues" dxfId="44" priority="19"/>
  </conditionalFormatting>
  <conditionalFormatting sqref="B533">
    <cfRule type="duplicateValues" dxfId="43" priority="18"/>
  </conditionalFormatting>
  <conditionalFormatting sqref="H533">
    <cfRule type="duplicateValues" dxfId="42" priority="17"/>
  </conditionalFormatting>
  <conditionalFormatting sqref="B535">
    <cfRule type="duplicateValues" dxfId="41" priority="16"/>
  </conditionalFormatting>
  <conditionalFormatting sqref="B536">
    <cfRule type="duplicateValues" dxfId="40" priority="15"/>
  </conditionalFormatting>
  <conditionalFormatting sqref="H536">
    <cfRule type="duplicateValues" dxfId="39" priority="14"/>
  </conditionalFormatting>
  <conditionalFormatting sqref="B537">
    <cfRule type="duplicateValues" dxfId="38" priority="13"/>
  </conditionalFormatting>
  <conditionalFormatting sqref="H537">
    <cfRule type="duplicateValues" dxfId="37" priority="12"/>
  </conditionalFormatting>
  <conditionalFormatting sqref="B539">
    <cfRule type="duplicateValues" dxfId="36" priority="11"/>
  </conditionalFormatting>
  <conditionalFormatting sqref="H539">
    <cfRule type="duplicateValues" dxfId="35" priority="10"/>
  </conditionalFormatting>
  <conditionalFormatting sqref="B540">
    <cfRule type="duplicateValues" dxfId="34" priority="9"/>
  </conditionalFormatting>
  <conditionalFormatting sqref="H540">
    <cfRule type="duplicateValues" dxfId="33" priority="8"/>
  </conditionalFormatting>
  <conditionalFormatting sqref="B544">
    <cfRule type="duplicateValues" dxfId="32" priority="7"/>
  </conditionalFormatting>
  <conditionalFormatting sqref="H544">
    <cfRule type="duplicateValues" dxfId="31" priority="6"/>
  </conditionalFormatting>
  <conditionalFormatting sqref="B546">
    <cfRule type="duplicateValues" dxfId="30" priority="5"/>
  </conditionalFormatting>
  <conditionalFormatting sqref="H546">
    <cfRule type="duplicateValues" dxfId="29" priority="4"/>
  </conditionalFormatting>
  <conditionalFormatting sqref="H503">
    <cfRule type="duplicateValues" dxfId="28" priority="3"/>
  </conditionalFormatting>
  <conditionalFormatting sqref="H507">
    <cfRule type="duplicateValues" dxfId="27" priority="2"/>
  </conditionalFormatting>
  <conditionalFormatting sqref="H512">
    <cfRule type="duplicateValues" dxfId="26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18"/>
  <sheetViews>
    <sheetView tabSelected="1" zoomScaleNormal="100" workbookViewId="0">
      <selection activeCell="M31" sqref="M31"/>
    </sheetView>
  </sheetViews>
  <sheetFormatPr defaultRowHeight="15" x14ac:dyDescent="0.25"/>
  <cols>
    <col min="1" max="1" width="24.7109375" style="6" customWidth="1"/>
    <col min="2" max="2" width="20.42578125" style="2" customWidth="1"/>
    <col min="3" max="3" width="19.42578125" style="2" customWidth="1"/>
    <col min="4" max="4" width="9.140625" style="2"/>
    <col min="7" max="7" width="24.7109375" style="6" customWidth="1"/>
    <col min="8" max="8" width="17.5703125" style="2" customWidth="1"/>
    <col min="9" max="9" width="17.28515625" style="2" customWidth="1"/>
    <col min="10" max="10" width="9.140625" style="2"/>
    <col min="13" max="13" width="24.7109375" style="6" customWidth="1"/>
  </cols>
  <sheetData>
    <row r="1" spans="1:13" ht="18.75" x14ac:dyDescent="0.3">
      <c r="C1" s="8" t="s">
        <v>1697</v>
      </c>
      <c r="D1" s="8"/>
      <c r="E1" s="8"/>
      <c r="F1" s="8"/>
      <c r="G1" s="8"/>
      <c r="H1" s="8"/>
      <c r="I1" s="8"/>
      <c r="J1" s="8"/>
    </row>
    <row r="2" spans="1:13" x14ac:dyDescent="0.25">
      <c r="A2" s="7" t="s">
        <v>1695</v>
      </c>
      <c r="B2" s="1" t="s">
        <v>1282</v>
      </c>
      <c r="C2" s="1" t="s">
        <v>1281</v>
      </c>
      <c r="D2" s="1" t="s">
        <v>1328</v>
      </c>
      <c r="G2" s="7" t="s">
        <v>1696</v>
      </c>
      <c r="H2" s="1" t="s">
        <v>1282</v>
      </c>
      <c r="I2" s="1" t="s">
        <v>1281</v>
      </c>
      <c r="J2" s="1" t="s">
        <v>1328</v>
      </c>
      <c r="M2" s="7"/>
    </row>
    <row r="3" spans="1:13" x14ac:dyDescent="0.25">
      <c r="A3" s="6" t="s">
        <v>1337</v>
      </c>
      <c r="B3" s="2" t="s">
        <v>1423</v>
      </c>
      <c r="C3" s="2">
        <v>-1.40984847</v>
      </c>
      <c r="D3" s="3">
        <v>5.8299999999999997E-7</v>
      </c>
      <c r="G3" s="6" t="s">
        <v>1337</v>
      </c>
      <c r="H3" s="2" t="s">
        <v>1423</v>
      </c>
      <c r="I3" s="2">
        <v>1.2239949809999999</v>
      </c>
      <c r="J3" s="2">
        <v>3.78766E-4</v>
      </c>
    </row>
    <row r="4" spans="1:13" x14ac:dyDescent="0.25">
      <c r="A4" s="6" t="s">
        <v>1</v>
      </c>
      <c r="B4" s="2" t="s">
        <v>778</v>
      </c>
      <c r="C4" s="2">
        <v>-1.972730533</v>
      </c>
      <c r="D4" s="3">
        <v>1.26E-36</v>
      </c>
      <c r="G4" s="6" t="s">
        <v>1</v>
      </c>
      <c r="H4" s="2" t="s">
        <v>778</v>
      </c>
      <c r="I4" s="2">
        <v>-1.4390943899999999</v>
      </c>
      <c r="J4" s="2">
        <v>2.9771110000000002E-3</v>
      </c>
    </row>
    <row r="5" spans="1:13" x14ac:dyDescent="0.25">
      <c r="A5" s="6" t="s">
        <v>2</v>
      </c>
      <c r="B5" s="2" t="s">
        <v>779</v>
      </c>
      <c r="C5" s="2">
        <v>-1.430141581</v>
      </c>
      <c r="D5" s="3">
        <v>8.9099999999999994E-6</v>
      </c>
      <c r="G5" s="6" t="s">
        <v>2</v>
      </c>
      <c r="H5" s="2" t="s">
        <v>779</v>
      </c>
      <c r="I5" s="2">
        <v>-1.0731293930000001</v>
      </c>
      <c r="J5" s="2">
        <v>2.8876542000000002E-2</v>
      </c>
    </row>
    <row r="6" spans="1:13" x14ac:dyDescent="0.25">
      <c r="A6" s="6" t="s">
        <v>3</v>
      </c>
      <c r="B6" s="2" t="s">
        <v>780</v>
      </c>
      <c r="C6" s="2">
        <v>-1.633730833</v>
      </c>
      <c r="D6" s="2">
        <v>2.3190979999999999E-3</v>
      </c>
      <c r="G6" s="6" t="s">
        <v>3</v>
      </c>
      <c r="H6" s="2" t="s">
        <v>780</v>
      </c>
      <c r="I6" s="2">
        <v>-1.539275701</v>
      </c>
      <c r="J6" s="2">
        <v>7.8421649999999999E-3</v>
      </c>
    </row>
    <row r="7" spans="1:13" x14ac:dyDescent="0.25">
      <c r="A7" s="6" t="s">
        <v>735</v>
      </c>
      <c r="B7" s="2" t="s">
        <v>1603</v>
      </c>
      <c r="C7" s="2">
        <v>-1.1586562030000001</v>
      </c>
      <c r="D7" s="3">
        <v>9.2299999999999997E-6</v>
      </c>
      <c r="G7" s="6" t="s">
        <v>735</v>
      </c>
      <c r="H7" s="2" t="s">
        <v>1603</v>
      </c>
      <c r="I7" s="2">
        <v>-0.96098382800000004</v>
      </c>
      <c r="J7" s="2">
        <v>1.9781835000000001E-2</v>
      </c>
    </row>
    <row r="8" spans="1:13" x14ac:dyDescent="0.25">
      <c r="A8" s="6" t="s">
        <v>1357</v>
      </c>
      <c r="B8" s="2" t="s">
        <v>1479</v>
      </c>
      <c r="C8" s="2">
        <v>-1.7722387850000001</v>
      </c>
      <c r="D8" s="2">
        <v>7.1710199999999995E-4</v>
      </c>
      <c r="G8" s="6" t="s">
        <v>1357</v>
      </c>
      <c r="H8" s="2" t="s">
        <v>1479</v>
      </c>
      <c r="I8" s="2">
        <v>-1.561533885</v>
      </c>
      <c r="J8" s="2">
        <v>8.4751730000000008E-3</v>
      </c>
    </row>
    <row r="9" spans="1:13" x14ac:dyDescent="0.25">
      <c r="A9" s="6" t="s">
        <v>11</v>
      </c>
      <c r="B9" s="2" t="s">
        <v>788</v>
      </c>
      <c r="C9" s="2">
        <v>2.6521693260000001</v>
      </c>
      <c r="D9" s="2">
        <v>5.4774800000000003E-4</v>
      </c>
      <c r="G9" s="6" t="s">
        <v>11</v>
      </c>
      <c r="H9" s="2" t="s">
        <v>788</v>
      </c>
      <c r="I9" s="2">
        <v>2.1558230639999998</v>
      </c>
      <c r="J9" s="2">
        <v>8.9499200000000005E-4</v>
      </c>
    </row>
    <row r="10" spans="1:13" x14ac:dyDescent="0.25">
      <c r="A10" s="6" t="s">
        <v>578</v>
      </c>
      <c r="B10" s="2" t="s">
        <v>1503</v>
      </c>
      <c r="C10" s="2">
        <v>-1.8598983490000001</v>
      </c>
      <c r="D10" s="3">
        <v>1.92E-21</v>
      </c>
      <c r="G10" s="6" t="s">
        <v>578</v>
      </c>
      <c r="H10" s="2" t="s">
        <v>1503</v>
      </c>
      <c r="I10" s="2">
        <v>-1.1272857439999999</v>
      </c>
      <c r="J10" s="2">
        <v>1.2223111E-2</v>
      </c>
    </row>
    <row r="11" spans="1:13" x14ac:dyDescent="0.25">
      <c r="A11" s="6" t="s">
        <v>640</v>
      </c>
      <c r="B11" s="2" t="s">
        <v>1601</v>
      </c>
      <c r="C11" s="6">
        <v>-1.120172572</v>
      </c>
      <c r="D11" s="3">
        <v>5.8599999999999998E-6</v>
      </c>
      <c r="G11" s="6" t="s">
        <v>640</v>
      </c>
      <c r="H11" s="2" t="s">
        <v>1601</v>
      </c>
      <c r="I11" s="2">
        <v>-0.99964394400000001</v>
      </c>
      <c r="J11" s="2">
        <v>1.9648512E-2</v>
      </c>
    </row>
    <row r="12" spans="1:13" x14ac:dyDescent="0.25">
      <c r="A12" s="6" t="s">
        <v>573</v>
      </c>
      <c r="B12" s="2" t="s">
        <v>1671</v>
      </c>
      <c r="C12" s="2">
        <v>-2.0462503519999999</v>
      </c>
      <c r="D12" s="3">
        <v>1.06E-38</v>
      </c>
      <c r="G12" s="6" t="s">
        <v>573</v>
      </c>
      <c r="H12" s="2" t="s">
        <v>1671</v>
      </c>
      <c r="I12" s="2">
        <v>-1.088651998</v>
      </c>
      <c r="J12" s="2">
        <v>2.8950974000000001E-2</v>
      </c>
    </row>
    <row r="13" spans="1:13" x14ac:dyDescent="0.25">
      <c r="A13" s="6" t="s">
        <v>1400</v>
      </c>
      <c r="B13" s="2" t="s">
        <v>1605</v>
      </c>
      <c r="C13" s="2">
        <v>-1.253434554</v>
      </c>
      <c r="D13" s="3">
        <v>1.0600000000000001E-17</v>
      </c>
      <c r="G13" s="6" t="s">
        <v>1400</v>
      </c>
      <c r="H13" s="2" t="s">
        <v>1605</v>
      </c>
      <c r="I13" s="2">
        <v>-0.81486018500000001</v>
      </c>
      <c r="J13" s="2">
        <v>4.1353386999999998E-2</v>
      </c>
    </row>
    <row r="14" spans="1:13" x14ac:dyDescent="0.25">
      <c r="A14" s="6" t="s">
        <v>1370</v>
      </c>
      <c r="B14" s="2" t="s">
        <v>1539</v>
      </c>
      <c r="C14" s="2">
        <v>-1.8287104830000001</v>
      </c>
      <c r="D14" s="2">
        <v>4.3916799999999998E-4</v>
      </c>
      <c r="G14" s="6" t="s">
        <v>1370</v>
      </c>
      <c r="H14" s="2" t="s">
        <v>1539</v>
      </c>
      <c r="I14" s="2">
        <v>-1.461003654</v>
      </c>
      <c r="J14" s="2">
        <v>1.6551063000000001E-2</v>
      </c>
    </row>
    <row r="15" spans="1:13" x14ac:dyDescent="0.25">
      <c r="A15" s="6" t="s">
        <v>25</v>
      </c>
      <c r="B15" s="2" t="s">
        <v>800</v>
      </c>
      <c r="C15" s="2">
        <v>-1.4547122219999999</v>
      </c>
      <c r="D15" s="3">
        <v>1.1399999999999999E-5</v>
      </c>
      <c r="G15" s="6" t="s">
        <v>25</v>
      </c>
      <c r="H15" s="2" t="s">
        <v>800</v>
      </c>
      <c r="I15" s="2">
        <v>-1.2230074120000001</v>
      </c>
      <c r="J15" s="2">
        <v>1.0293790000000001E-2</v>
      </c>
    </row>
    <row r="16" spans="1:13" x14ac:dyDescent="0.25">
      <c r="A16" s="6" t="s">
        <v>27</v>
      </c>
      <c r="B16" s="2" t="s">
        <v>802</v>
      </c>
      <c r="C16" s="2">
        <v>-1.9525032259999999</v>
      </c>
      <c r="D16" s="3">
        <v>1.3600000000000001E-43</v>
      </c>
      <c r="G16" s="6" t="s">
        <v>27</v>
      </c>
      <c r="H16" s="2" t="s">
        <v>802</v>
      </c>
      <c r="I16" s="2">
        <v>-1.086480028</v>
      </c>
      <c r="J16" s="2">
        <v>1.6822813999999998E-2</v>
      </c>
    </row>
    <row r="17" spans="1:10" x14ac:dyDescent="0.25">
      <c r="A17" s="6" t="s">
        <v>636</v>
      </c>
      <c r="B17" s="2" t="s">
        <v>1502</v>
      </c>
      <c r="C17" s="2">
        <v>-1.606089704</v>
      </c>
      <c r="D17" s="3">
        <v>4.26E-12</v>
      </c>
      <c r="G17" s="6" t="s">
        <v>636</v>
      </c>
      <c r="H17" s="2" t="s">
        <v>1502</v>
      </c>
      <c r="I17" s="2">
        <v>-1.156973459</v>
      </c>
      <c r="J17" s="2">
        <v>1.2028573000000001E-2</v>
      </c>
    </row>
    <row r="18" spans="1:10" x14ac:dyDescent="0.25">
      <c r="A18" s="6" t="s">
        <v>32</v>
      </c>
      <c r="B18" s="2" t="s">
        <v>807</v>
      </c>
      <c r="C18" s="2">
        <v>-1.3290218060000001</v>
      </c>
      <c r="D18" s="2">
        <v>7.5512599999999995E-4</v>
      </c>
      <c r="G18" s="6" t="s">
        <v>32</v>
      </c>
      <c r="H18" s="2" t="s">
        <v>807</v>
      </c>
      <c r="I18" s="2">
        <v>-1.4601863209999999</v>
      </c>
      <c r="J18" s="2">
        <v>5.9360159999999997E-3</v>
      </c>
    </row>
    <row r="19" spans="1:10" x14ac:dyDescent="0.25">
      <c r="A19" s="6" t="s">
        <v>34</v>
      </c>
      <c r="B19" s="2" t="s">
        <v>809</v>
      </c>
      <c r="C19" s="2">
        <v>-1.5747558930000001</v>
      </c>
      <c r="D19" s="3">
        <v>9.0200000000000002E-29</v>
      </c>
      <c r="G19" s="6" t="s">
        <v>34</v>
      </c>
      <c r="H19" s="2" t="s">
        <v>809</v>
      </c>
      <c r="I19" s="2">
        <v>-1.643266882</v>
      </c>
      <c r="J19" s="2">
        <v>5.4883999999999998E-4</v>
      </c>
    </row>
    <row r="20" spans="1:10" x14ac:dyDescent="0.25">
      <c r="A20" s="6" t="s">
        <v>758</v>
      </c>
      <c r="B20" s="2" t="s">
        <v>1683</v>
      </c>
      <c r="C20" s="2">
        <v>-2.3816009189999998</v>
      </c>
      <c r="D20" s="3">
        <v>5.4400000000000001E-5</v>
      </c>
      <c r="G20" s="6" t="s">
        <v>758</v>
      </c>
      <c r="H20" s="2" t="s">
        <v>1683</v>
      </c>
      <c r="I20" s="2">
        <v>-1.3854033109999999</v>
      </c>
      <c r="J20" s="2">
        <v>2.1201452999999999E-2</v>
      </c>
    </row>
    <row r="21" spans="1:10" x14ac:dyDescent="0.25">
      <c r="A21" s="6" t="s">
        <v>1384</v>
      </c>
      <c r="B21" s="2" t="s">
        <v>1600</v>
      </c>
      <c r="C21" s="2">
        <v>-1.1106499219999999</v>
      </c>
      <c r="D21" s="2">
        <v>1.8045120000000001E-3</v>
      </c>
      <c r="G21" s="6" t="s">
        <v>1384</v>
      </c>
      <c r="H21" s="2" t="s">
        <v>1600</v>
      </c>
      <c r="I21" s="2">
        <v>-1.0180738330000001</v>
      </c>
      <c r="J21" s="2">
        <v>2.7780307000000001E-2</v>
      </c>
    </row>
    <row r="22" spans="1:10" x14ac:dyDescent="0.25">
      <c r="A22" s="6" t="s">
        <v>1409</v>
      </c>
      <c r="B22" s="2" t="s">
        <v>1685</v>
      </c>
      <c r="C22" s="2">
        <v>-2.4381842260000002</v>
      </c>
      <c r="D22" s="2">
        <v>1.830265E-3</v>
      </c>
      <c r="G22" s="6" t="s">
        <v>1409</v>
      </c>
      <c r="H22" s="2" t="s">
        <v>1685</v>
      </c>
      <c r="I22" s="2">
        <v>-1.512346323</v>
      </c>
      <c r="J22" s="2">
        <v>4.8681418999999997E-2</v>
      </c>
    </row>
    <row r="23" spans="1:10" x14ac:dyDescent="0.25">
      <c r="A23" s="6" t="s">
        <v>38</v>
      </c>
      <c r="B23" s="2" t="s">
        <v>812</v>
      </c>
      <c r="C23" s="2">
        <v>-3.2905352689999998</v>
      </c>
      <c r="D23" s="2">
        <v>2.486037E-3</v>
      </c>
      <c r="G23" s="6" t="s">
        <v>38</v>
      </c>
      <c r="H23" s="2" t="s">
        <v>812</v>
      </c>
      <c r="I23" s="2">
        <v>-3.7996873500000001</v>
      </c>
      <c r="J23" s="2">
        <v>5.1761419999999999E-3</v>
      </c>
    </row>
    <row r="24" spans="1:10" x14ac:dyDescent="0.25">
      <c r="A24" s="6" t="s">
        <v>731</v>
      </c>
      <c r="B24" s="2" t="s">
        <v>1630</v>
      </c>
      <c r="C24" s="2">
        <v>-1.501914204</v>
      </c>
      <c r="D24" s="2">
        <v>7.7416900000000001E-4</v>
      </c>
      <c r="G24" s="6" t="s">
        <v>731</v>
      </c>
      <c r="H24" s="2" t="s">
        <v>1630</v>
      </c>
      <c r="I24" s="2">
        <v>-1.226387777</v>
      </c>
      <c r="J24" s="2">
        <v>2.1067433999999999E-2</v>
      </c>
    </row>
    <row r="25" spans="1:10" x14ac:dyDescent="0.25">
      <c r="A25" s="6" t="s">
        <v>39</v>
      </c>
      <c r="B25" s="2" t="s">
        <v>813</v>
      </c>
      <c r="C25" s="2">
        <v>-2.3390259929999999</v>
      </c>
      <c r="D25" s="3">
        <v>4.18E-5</v>
      </c>
      <c r="G25" s="6" t="s">
        <v>39</v>
      </c>
      <c r="H25" s="2" t="s">
        <v>813</v>
      </c>
      <c r="I25" s="2">
        <v>-2.5482364620000002</v>
      </c>
      <c r="J25" s="2">
        <v>1.2255E-4</v>
      </c>
    </row>
    <row r="26" spans="1:10" x14ac:dyDescent="0.25">
      <c r="A26" s="6" t="s">
        <v>1368</v>
      </c>
      <c r="B26" s="2" t="s">
        <v>1534</v>
      </c>
      <c r="C26" s="2">
        <v>-2.1272837509999998</v>
      </c>
      <c r="D26" s="2">
        <v>6.1647869999999997E-3</v>
      </c>
      <c r="G26" s="6" t="s">
        <v>1368</v>
      </c>
      <c r="H26" s="2" t="s">
        <v>1534</v>
      </c>
      <c r="I26" s="2">
        <v>-2.170577201</v>
      </c>
      <c r="J26" s="2">
        <v>1.6198045000000001E-2</v>
      </c>
    </row>
    <row r="27" spans="1:10" x14ac:dyDescent="0.25">
      <c r="A27" s="6" t="s">
        <v>717</v>
      </c>
      <c r="B27" s="2" t="s">
        <v>1645</v>
      </c>
      <c r="C27" s="2">
        <v>-1.6886577679999999</v>
      </c>
      <c r="D27" s="3">
        <v>8.4699999999999999E-5</v>
      </c>
      <c r="G27" s="6" t="s">
        <v>717</v>
      </c>
      <c r="H27" s="2" t="s">
        <v>1645</v>
      </c>
      <c r="I27" s="2">
        <v>-1.1409465910000001</v>
      </c>
      <c r="J27" s="2">
        <v>3.540037E-2</v>
      </c>
    </row>
    <row r="28" spans="1:10" x14ac:dyDescent="0.25">
      <c r="A28" s="6" t="s">
        <v>684</v>
      </c>
      <c r="B28" s="2" t="s">
        <v>1674</v>
      </c>
      <c r="C28" s="2">
        <v>-2.081448709</v>
      </c>
      <c r="D28" s="3">
        <v>2.4600000000000001E-13</v>
      </c>
      <c r="G28" s="6" t="s">
        <v>684</v>
      </c>
      <c r="H28" s="2" t="s">
        <v>1674</v>
      </c>
      <c r="I28" s="2">
        <v>-1.0114532270000001</v>
      </c>
      <c r="J28" s="2">
        <v>3.6438210999999998E-2</v>
      </c>
    </row>
    <row r="29" spans="1:10" x14ac:dyDescent="0.25">
      <c r="A29" s="6" t="s">
        <v>41</v>
      </c>
      <c r="B29" s="2" t="s">
        <v>815</v>
      </c>
      <c r="C29" s="2">
        <v>-1.587349369</v>
      </c>
      <c r="D29" s="2">
        <v>1.2460274E-2</v>
      </c>
      <c r="G29" s="6" t="s">
        <v>41</v>
      </c>
      <c r="H29" s="2" t="s">
        <v>815</v>
      </c>
      <c r="I29" s="2">
        <v>-2.082192832</v>
      </c>
      <c r="J29" s="2">
        <v>5.6990319999999997E-3</v>
      </c>
    </row>
    <row r="30" spans="1:10" x14ac:dyDescent="0.25">
      <c r="A30" s="6" t="s">
        <v>1364</v>
      </c>
      <c r="B30" s="2" t="s">
        <v>1511</v>
      </c>
      <c r="C30" s="2">
        <v>-1.928085193</v>
      </c>
      <c r="D30" s="2">
        <v>9.9616500000000003E-4</v>
      </c>
      <c r="G30" s="6" t="s">
        <v>1364</v>
      </c>
      <c r="H30" s="2" t="s">
        <v>1511</v>
      </c>
      <c r="I30" s="2">
        <v>-1.622910375</v>
      </c>
      <c r="J30" s="2">
        <v>1.2887610000000001E-2</v>
      </c>
    </row>
    <row r="31" spans="1:10" x14ac:dyDescent="0.25">
      <c r="A31" s="6" t="s">
        <v>1361</v>
      </c>
      <c r="B31" s="2" t="s">
        <v>1498</v>
      </c>
      <c r="C31" s="2">
        <v>-1.506494811</v>
      </c>
      <c r="D31" s="2">
        <v>5.2815499999999999E-4</v>
      </c>
      <c r="G31" s="6" t="s">
        <v>1361</v>
      </c>
      <c r="H31" s="2" t="s">
        <v>1498</v>
      </c>
      <c r="I31" s="2">
        <v>-1.5311023969999999</v>
      </c>
      <c r="J31" s="2">
        <v>1.1418813E-2</v>
      </c>
    </row>
    <row r="32" spans="1:10" x14ac:dyDescent="0.25">
      <c r="A32" s="6" t="s">
        <v>753</v>
      </c>
      <c r="B32" s="2" t="s">
        <v>1528</v>
      </c>
      <c r="C32" s="2">
        <v>-1.833000961</v>
      </c>
      <c r="D32" s="3">
        <v>2.1100000000000001E-5</v>
      </c>
      <c r="G32" s="6" t="s">
        <v>753</v>
      </c>
      <c r="H32" s="2" t="s">
        <v>1528</v>
      </c>
      <c r="I32" s="2">
        <v>-1.2645649999999999</v>
      </c>
      <c r="J32" s="2">
        <v>1.5353956E-2</v>
      </c>
    </row>
    <row r="33" spans="1:10" x14ac:dyDescent="0.25">
      <c r="A33" s="6" t="s">
        <v>43</v>
      </c>
      <c r="B33" s="2" t="s">
        <v>817</v>
      </c>
      <c r="C33" s="2">
        <v>-1.5290821830000001</v>
      </c>
      <c r="D33" s="3">
        <v>7.5100000000000001E-12</v>
      </c>
      <c r="G33" s="6" t="s">
        <v>43</v>
      </c>
      <c r="H33" s="2" t="s">
        <v>817</v>
      </c>
      <c r="I33" s="2">
        <v>-1.3459866570000001</v>
      </c>
      <c r="J33" s="2">
        <v>1.553628E-3</v>
      </c>
    </row>
    <row r="34" spans="1:10" x14ac:dyDescent="0.25">
      <c r="A34" s="6" t="s">
        <v>694</v>
      </c>
      <c r="B34" s="2" t="s">
        <v>1466</v>
      </c>
      <c r="C34" s="2">
        <v>-1.692796607</v>
      </c>
      <c r="D34" s="3">
        <v>1.66E-8</v>
      </c>
      <c r="G34" s="6" t="s">
        <v>694</v>
      </c>
      <c r="H34" s="2" t="s">
        <v>1466</v>
      </c>
      <c r="I34" s="2">
        <v>-1.5364235180000001</v>
      </c>
      <c r="J34" s="2">
        <v>6.1264730000000003E-3</v>
      </c>
    </row>
    <row r="35" spans="1:10" x14ac:dyDescent="0.25">
      <c r="A35" s="6" t="s">
        <v>655</v>
      </c>
      <c r="B35" s="2" t="s">
        <v>1530</v>
      </c>
      <c r="C35" s="2">
        <v>-2.159056649</v>
      </c>
      <c r="D35" s="3">
        <v>6.3100000000000003E-8</v>
      </c>
      <c r="G35" s="6" t="s">
        <v>655</v>
      </c>
      <c r="H35" s="2" t="s">
        <v>1530</v>
      </c>
      <c r="I35" s="2">
        <v>-1.4389055239999999</v>
      </c>
      <c r="J35" s="2">
        <v>1.5766263999999999E-2</v>
      </c>
    </row>
    <row r="36" spans="1:10" x14ac:dyDescent="0.25">
      <c r="A36" s="6" t="s">
        <v>718</v>
      </c>
      <c r="B36" s="2" t="s">
        <v>1639</v>
      </c>
      <c r="C36" s="2">
        <v>-1.638398464</v>
      </c>
      <c r="D36" s="3">
        <v>4.7999999999999998E-6</v>
      </c>
      <c r="G36" s="6" t="s">
        <v>718</v>
      </c>
      <c r="H36" s="2" t="s">
        <v>1639</v>
      </c>
      <c r="I36" s="2">
        <v>-1.075341772</v>
      </c>
      <c r="J36" s="2">
        <v>2.7212035999999998E-2</v>
      </c>
    </row>
    <row r="37" spans="1:10" x14ac:dyDescent="0.25">
      <c r="A37" s="6" t="s">
        <v>720</v>
      </c>
      <c r="B37" s="2" t="s">
        <v>1430</v>
      </c>
      <c r="C37" s="2">
        <v>-3.4983428440000002</v>
      </c>
      <c r="D37" s="3">
        <v>8.5100000000000001E-32</v>
      </c>
      <c r="G37" s="6" t="s">
        <v>720</v>
      </c>
      <c r="H37" s="2" t="s">
        <v>1430</v>
      </c>
      <c r="I37" s="2">
        <v>-2.0671544800000001</v>
      </c>
      <c r="J37" s="2">
        <v>9.9628900000000003E-4</v>
      </c>
    </row>
    <row r="38" spans="1:10" x14ac:dyDescent="0.25">
      <c r="A38" s="6" t="s">
        <v>724</v>
      </c>
      <c r="B38" s="2" t="s">
        <v>1469</v>
      </c>
      <c r="C38" s="2">
        <v>-1.2326952520000001</v>
      </c>
      <c r="D38" s="2">
        <v>1.1041320000000001E-3</v>
      </c>
      <c r="G38" s="6" t="s">
        <v>724</v>
      </c>
      <c r="H38" s="2" t="s">
        <v>1469</v>
      </c>
      <c r="I38" s="2">
        <v>-1.3308210819999999</v>
      </c>
      <c r="J38" s="2">
        <v>6.8363369999999996E-3</v>
      </c>
    </row>
    <row r="39" spans="1:10" x14ac:dyDescent="0.25">
      <c r="A39" s="6" t="s">
        <v>1351</v>
      </c>
      <c r="B39" s="2" t="s">
        <v>1459</v>
      </c>
      <c r="C39" s="2">
        <v>-1.233736196</v>
      </c>
      <c r="D39" s="3">
        <v>4.0299999999999997E-8</v>
      </c>
      <c r="G39" s="6" t="s">
        <v>1351</v>
      </c>
      <c r="H39" s="2" t="s">
        <v>1459</v>
      </c>
      <c r="I39" s="2">
        <v>1.081616715</v>
      </c>
      <c r="J39" s="2">
        <v>5.2630000000000003E-3</v>
      </c>
    </row>
    <row r="40" spans="1:10" x14ac:dyDescent="0.25">
      <c r="A40" s="6" t="s">
        <v>48</v>
      </c>
      <c r="B40" s="2" t="s">
        <v>822</v>
      </c>
      <c r="C40" s="2">
        <v>-1.601390841</v>
      </c>
      <c r="D40" s="3">
        <v>1.6099999999999999E-15</v>
      </c>
      <c r="G40" s="6" t="s">
        <v>48</v>
      </c>
      <c r="H40" s="2" t="s">
        <v>822</v>
      </c>
      <c r="I40" s="2">
        <v>-1.115941458</v>
      </c>
      <c r="J40" s="2">
        <v>1.6293022000000001E-2</v>
      </c>
    </row>
    <row r="41" spans="1:10" x14ac:dyDescent="0.25">
      <c r="A41" s="6" t="s">
        <v>49</v>
      </c>
      <c r="B41" s="2" t="s">
        <v>823</v>
      </c>
      <c r="C41" s="2">
        <v>-1.3494889889999999</v>
      </c>
      <c r="D41" s="3">
        <v>3.5300000000000002E-15</v>
      </c>
      <c r="G41" s="6" t="s">
        <v>49</v>
      </c>
      <c r="H41" s="2" t="s">
        <v>823</v>
      </c>
      <c r="I41" s="2">
        <v>-1.2203912690000001</v>
      </c>
      <c r="J41" s="2">
        <v>2.2443559999999999E-3</v>
      </c>
    </row>
    <row r="42" spans="1:10" x14ac:dyDescent="0.25">
      <c r="A42" s="6" t="s">
        <v>676</v>
      </c>
      <c r="B42" s="2" t="s">
        <v>1540</v>
      </c>
      <c r="C42" s="2">
        <v>-1.1993592870000001</v>
      </c>
      <c r="D42" s="3">
        <v>6.3099999999999994E-11</v>
      </c>
      <c r="G42" s="6" t="s">
        <v>676</v>
      </c>
      <c r="H42" s="2" t="s">
        <v>1540</v>
      </c>
      <c r="I42" s="2">
        <v>-1.0051135170000001</v>
      </c>
      <c r="J42" s="2">
        <v>1.6739204000000001E-2</v>
      </c>
    </row>
    <row r="43" spans="1:10" x14ac:dyDescent="0.25">
      <c r="A43" s="6" t="s">
        <v>700</v>
      </c>
      <c r="B43" s="2" t="s">
        <v>1635</v>
      </c>
      <c r="C43" s="2">
        <v>-1.5532330130000001</v>
      </c>
      <c r="D43" s="3">
        <v>4.8300000000000003E-6</v>
      </c>
      <c r="G43" s="6" t="s">
        <v>700</v>
      </c>
      <c r="H43" s="2" t="s">
        <v>1635</v>
      </c>
      <c r="I43" s="2">
        <v>-1.005162055</v>
      </c>
      <c r="J43" s="2">
        <v>2.5826524999999999E-2</v>
      </c>
    </row>
    <row r="44" spans="1:10" x14ac:dyDescent="0.25">
      <c r="A44" s="6" t="s">
        <v>749</v>
      </c>
      <c r="B44" s="2" t="s">
        <v>1551</v>
      </c>
      <c r="C44" s="2">
        <v>-1.958168173</v>
      </c>
      <c r="D44" s="2">
        <v>1.6727409999999999E-3</v>
      </c>
      <c r="G44" s="6" t="s">
        <v>749</v>
      </c>
      <c r="H44" s="2" t="s">
        <v>1551</v>
      </c>
      <c r="I44" s="2">
        <v>-1.5488752100000001</v>
      </c>
      <c r="J44" s="2">
        <v>2.3468902999999999E-2</v>
      </c>
    </row>
    <row r="45" spans="1:10" x14ac:dyDescent="0.25">
      <c r="A45" s="6" t="s">
        <v>663</v>
      </c>
      <c r="B45" s="2" t="s">
        <v>1507</v>
      </c>
      <c r="C45" s="2">
        <v>-1.823104098</v>
      </c>
      <c r="D45" s="3">
        <v>1.65E-10</v>
      </c>
      <c r="G45" s="6" t="s">
        <v>663</v>
      </c>
      <c r="H45" s="2" t="s">
        <v>1507</v>
      </c>
      <c r="I45" s="2">
        <v>-1.2051254689999999</v>
      </c>
      <c r="J45" s="2">
        <v>1.2595693E-2</v>
      </c>
    </row>
    <row r="46" spans="1:10" x14ac:dyDescent="0.25">
      <c r="A46" s="6" t="s">
        <v>52</v>
      </c>
      <c r="B46" s="2" t="s">
        <v>826</v>
      </c>
      <c r="C46" s="2">
        <v>0.73041876100000003</v>
      </c>
      <c r="D46" s="2">
        <v>1.8238169999999999E-3</v>
      </c>
      <c r="G46" s="6" t="s">
        <v>52</v>
      </c>
      <c r="H46" s="2" t="s">
        <v>826</v>
      </c>
      <c r="I46" s="2">
        <v>0.87297316700000005</v>
      </c>
      <c r="J46" s="2">
        <v>2.3035633999999999E-2</v>
      </c>
    </row>
    <row r="47" spans="1:10" x14ac:dyDescent="0.25">
      <c r="A47" s="6" t="s">
        <v>660</v>
      </c>
      <c r="B47" s="2" t="s">
        <v>1563</v>
      </c>
      <c r="C47" s="2">
        <v>1.1880985909999999</v>
      </c>
      <c r="D47" s="3">
        <v>2.2399999999999999E-8</v>
      </c>
      <c r="G47" s="6" t="s">
        <v>660</v>
      </c>
      <c r="H47" s="2" t="s">
        <v>1563</v>
      </c>
      <c r="I47" s="2">
        <v>0.86829389499999998</v>
      </c>
      <c r="J47" s="2">
        <v>3.8476732E-2</v>
      </c>
    </row>
    <row r="48" spans="1:10" x14ac:dyDescent="0.25">
      <c r="A48" s="6" t="s">
        <v>55</v>
      </c>
      <c r="B48" s="2" t="s">
        <v>829</v>
      </c>
      <c r="C48" s="2">
        <v>-1.668485346</v>
      </c>
      <c r="D48" s="2">
        <v>4.6641199999999998E-4</v>
      </c>
      <c r="G48" s="6" t="s">
        <v>55</v>
      </c>
      <c r="H48" s="2" t="s">
        <v>829</v>
      </c>
      <c r="I48" s="2">
        <v>-1.460123732</v>
      </c>
      <c r="J48" s="2">
        <v>2.8370742000000001E-2</v>
      </c>
    </row>
    <row r="49" spans="1:10" x14ac:dyDescent="0.25">
      <c r="A49" s="6" t="s">
        <v>58</v>
      </c>
      <c r="B49" s="2" t="s">
        <v>831</v>
      </c>
      <c r="C49" s="2">
        <v>-2.1232308230000001</v>
      </c>
      <c r="D49" s="3">
        <v>1.11E-5</v>
      </c>
      <c r="G49" s="6" t="s">
        <v>58</v>
      </c>
      <c r="H49" s="2" t="s">
        <v>831</v>
      </c>
      <c r="I49" s="2">
        <v>-1.687429791</v>
      </c>
      <c r="J49" s="2">
        <v>8.1376980000000005E-3</v>
      </c>
    </row>
    <row r="50" spans="1:10" x14ac:dyDescent="0.25">
      <c r="A50" s="6" t="s">
        <v>773</v>
      </c>
      <c r="B50" s="2" t="s">
        <v>1653</v>
      </c>
      <c r="C50" s="2">
        <v>-1.7365669909999999</v>
      </c>
      <c r="D50" s="2">
        <v>2.11294E-4</v>
      </c>
      <c r="G50" s="6" t="s">
        <v>773</v>
      </c>
      <c r="H50" s="2" t="s">
        <v>1653</v>
      </c>
      <c r="I50" s="2">
        <v>-1.157188391</v>
      </c>
      <c r="J50" s="2">
        <v>4.4878079000000001E-2</v>
      </c>
    </row>
    <row r="51" spans="1:10" x14ac:dyDescent="0.25">
      <c r="A51" s="6" t="s">
        <v>59</v>
      </c>
      <c r="B51" s="2" t="s">
        <v>832</v>
      </c>
      <c r="C51" s="2">
        <v>-5.8686360119999996</v>
      </c>
      <c r="D51" s="2">
        <v>3.8332200000000001E-4</v>
      </c>
      <c r="G51" s="6" t="s">
        <v>59</v>
      </c>
      <c r="H51" s="2" t="s">
        <v>832</v>
      </c>
      <c r="I51" s="2">
        <v>-4.6716544469999999</v>
      </c>
      <c r="J51" s="2">
        <v>6.0965699999999999E-4</v>
      </c>
    </row>
    <row r="52" spans="1:10" x14ac:dyDescent="0.25">
      <c r="A52" s="6" t="s">
        <v>662</v>
      </c>
      <c r="B52" s="2" t="s">
        <v>1567</v>
      </c>
      <c r="C52" s="2">
        <v>-1.3364438910000001</v>
      </c>
      <c r="D52" s="3">
        <v>7.9700000000000004E-14</v>
      </c>
      <c r="G52" s="6" t="s">
        <v>662</v>
      </c>
      <c r="H52" s="2" t="s">
        <v>1567</v>
      </c>
      <c r="I52" s="2">
        <v>-0.85021149699999998</v>
      </c>
      <c r="J52" s="2">
        <v>4.1335362E-2</v>
      </c>
    </row>
    <row r="53" spans="1:10" x14ac:dyDescent="0.25">
      <c r="A53" s="6" t="s">
        <v>61</v>
      </c>
      <c r="B53" s="2" t="s">
        <v>834</v>
      </c>
      <c r="C53" s="2">
        <v>2.848713107</v>
      </c>
      <c r="D53" s="2">
        <v>2.9505270000000001E-3</v>
      </c>
      <c r="G53" s="6" t="s">
        <v>61</v>
      </c>
      <c r="H53" s="2" t="s">
        <v>834</v>
      </c>
      <c r="I53" s="2">
        <v>1.7676093859999999</v>
      </c>
      <c r="J53" s="2">
        <v>2.0061491000000001E-2</v>
      </c>
    </row>
    <row r="54" spans="1:10" x14ac:dyDescent="0.25">
      <c r="A54" s="6" t="s">
        <v>62</v>
      </c>
      <c r="B54" s="2" t="s">
        <v>835</v>
      </c>
      <c r="C54" s="2">
        <v>0.85349206200000005</v>
      </c>
      <c r="D54" s="3">
        <v>1.0699999999999999E-5</v>
      </c>
      <c r="G54" s="6" t="s">
        <v>62</v>
      </c>
      <c r="H54" s="2" t="s">
        <v>835</v>
      </c>
      <c r="I54" s="2">
        <v>1.1293871129999999</v>
      </c>
      <c r="J54" s="2">
        <v>6.8631650000000001E-3</v>
      </c>
    </row>
    <row r="55" spans="1:10" x14ac:dyDescent="0.25">
      <c r="A55" s="6" t="s">
        <v>706</v>
      </c>
      <c r="B55" s="2" t="s">
        <v>1667</v>
      </c>
      <c r="C55" s="2">
        <v>-1.9788251100000001</v>
      </c>
      <c r="D55" s="3">
        <v>7.1799999999999999E-6</v>
      </c>
      <c r="G55" s="6" t="s">
        <v>706</v>
      </c>
      <c r="H55" s="2" t="s">
        <v>1667</v>
      </c>
      <c r="I55" s="2">
        <v>-1.1058464699999999</v>
      </c>
      <c r="J55" s="2">
        <v>3.4612860000000002E-2</v>
      </c>
    </row>
    <row r="56" spans="1:10" x14ac:dyDescent="0.25">
      <c r="A56" s="6" t="s">
        <v>1392</v>
      </c>
      <c r="B56" s="2" t="s">
        <v>1562</v>
      </c>
      <c r="C56" s="2">
        <v>-3.4954959219999999</v>
      </c>
      <c r="D56" s="2">
        <v>1.1105722E-2</v>
      </c>
      <c r="G56" s="6" t="s">
        <v>1392</v>
      </c>
      <c r="H56" s="2" t="s">
        <v>1562</v>
      </c>
      <c r="I56" s="2">
        <v>-2.2422222020000002</v>
      </c>
      <c r="J56" s="2">
        <v>3.6910535000000001E-2</v>
      </c>
    </row>
    <row r="57" spans="1:10" x14ac:dyDescent="0.25">
      <c r="A57" s="6" t="s">
        <v>770</v>
      </c>
      <c r="B57" s="2" t="s">
        <v>1577</v>
      </c>
      <c r="C57" s="2">
        <v>2.5162438530000002</v>
      </c>
      <c r="D57" s="2">
        <v>2.9372399999999998E-4</v>
      </c>
      <c r="G57" s="6" t="s">
        <v>770</v>
      </c>
      <c r="H57" s="2" t="s">
        <v>1577</v>
      </c>
      <c r="I57" s="2">
        <v>1.4336347460000001</v>
      </c>
      <c r="J57" s="2">
        <v>2.7431809000000001E-2</v>
      </c>
    </row>
    <row r="58" spans="1:10" x14ac:dyDescent="0.25">
      <c r="A58" s="6" t="s">
        <v>705</v>
      </c>
      <c r="B58" s="2" t="s">
        <v>1592</v>
      </c>
      <c r="C58" s="2">
        <v>-0.794354848</v>
      </c>
      <c r="D58" s="2">
        <v>4.7458599999999999E-4</v>
      </c>
      <c r="G58" s="6" t="s">
        <v>705</v>
      </c>
      <c r="H58" s="2" t="s">
        <v>1592</v>
      </c>
      <c r="I58" s="2">
        <v>-0.85045506999999998</v>
      </c>
      <c r="J58" s="2">
        <v>4.4853324E-2</v>
      </c>
    </row>
    <row r="59" spans="1:10" x14ac:dyDescent="0.25">
      <c r="A59" s="6" t="s">
        <v>659</v>
      </c>
      <c r="B59" s="2" t="s">
        <v>1482</v>
      </c>
      <c r="C59" s="2">
        <v>-1.7460206149999999</v>
      </c>
      <c r="D59" s="3">
        <v>5.3599999999999998E-17</v>
      </c>
      <c r="G59" s="6" t="s">
        <v>659</v>
      </c>
      <c r="H59" s="2" t="s">
        <v>1482</v>
      </c>
      <c r="I59" s="2">
        <v>-1.145877985</v>
      </c>
      <c r="J59" s="2">
        <v>9.0130020000000009E-3</v>
      </c>
    </row>
    <row r="60" spans="1:10" x14ac:dyDescent="0.25">
      <c r="A60" s="6" t="s">
        <v>69</v>
      </c>
      <c r="B60" s="2" t="s">
        <v>842</v>
      </c>
      <c r="C60" s="2">
        <v>-3.0157248939999999</v>
      </c>
      <c r="D60" s="3">
        <v>7.4499999999999996E-18</v>
      </c>
      <c r="G60" s="6" t="s">
        <v>69</v>
      </c>
      <c r="H60" s="2" t="s">
        <v>842</v>
      </c>
      <c r="I60" s="2">
        <v>-1.051940442</v>
      </c>
      <c r="J60" s="2">
        <v>2.1308787999999999E-2</v>
      </c>
    </row>
    <row r="61" spans="1:10" x14ac:dyDescent="0.25">
      <c r="A61" s="6" t="s">
        <v>70</v>
      </c>
      <c r="B61" s="2" t="s">
        <v>843</v>
      </c>
      <c r="C61" s="2">
        <v>1.1882640579999999</v>
      </c>
      <c r="D61" s="3">
        <v>6.3300000000000004E-8</v>
      </c>
      <c r="G61" s="6" t="s">
        <v>70</v>
      </c>
      <c r="H61" s="2" t="s">
        <v>843</v>
      </c>
      <c r="I61" s="2">
        <v>1.5677155119999999</v>
      </c>
      <c r="J61" s="2">
        <v>1.3891190000000001E-3</v>
      </c>
    </row>
    <row r="62" spans="1:10" x14ac:dyDescent="0.25">
      <c r="A62" s="6" t="s">
        <v>1332</v>
      </c>
      <c r="B62" s="2" t="s">
        <v>1414</v>
      </c>
      <c r="C62" s="2">
        <v>-1.1139541799999999</v>
      </c>
      <c r="D62" s="2">
        <v>3.9191139999999996E-3</v>
      </c>
      <c r="G62" s="6" t="s">
        <v>1332</v>
      </c>
      <c r="H62" s="2" t="s">
        <v>1414</v>
      </c>
      <c r="I62" s="2">
        <v>1.6914114819999999</v>
      </c>
      <c r="J62" s="3">
        <v>7.3899999999999994E-5</v>
      </c>
    </row>
    <row r="63" spans="1:10" x14ac:dyDescent="0.25">
      <c r="A63" s="6" t="s">
        <v>1355</v>
      </c>
      <c r="B63" s="2" t="s">
        <v>1471</v>
      </c>
      <c r="C63" s="2">
        <v>-1.03730207</v>
      </c>
      <c r="D63" s="2">
        <v>7.4837560000000003E-3</v>
      </c>
      <c r="G63" s="6" t="s">
        <v>1355</v>
      </c>
      <c r="H63" s="2" t="s">
        <v>1471</v>
      </c>
      <c r="I63" s="2">
        <v>-1.366386565</v>
      </c>
      <c r="J63" s="2">
        <v>7.1026350000000004E-3</v>
      </c>
    </row>
    <row r="64" spans="1:10" x14ac:dyDescent="0.25">
      <c r="A64" s="6" t="s">
        <v>77</v>
      </c>
      <c r="B64" s="2" t="s">
        <v>850</v>
      </c>
      <c r="C64" s="2">
        <v>0.68466873800000005</v>
      </c>
      <c r="D64" s="3">
        <v>3.45E-6</v>
      </c>
      <c r="G64" s="6" t="s">
        <v>77</v>
      </c>
      <c r="H64" s="2" t="s">
        <v>850</v>
      </c>
      <c r="I64" s="2">
        <v>1.200354374</v>
      </c>
      <c r="J64" s="2">
        <v>3.790702E-3</v>
      </c>
    </row>
    <row r="65" spans="1:10" x14ac:dyDescent="0.25">
      <c r="A65" s="6" t="s">
        <v>577</v>
      </c>
      <c r="B65" s="2" t="s">
        <v>1476</v>
      </c>
      <c r="C65" s="2">
        <v>-2.0564099979999999</v>
      </c>
      <c r="D65" s="3">
        <v>1.54E-52</v>
      </c>
      <c r="G65" s="6" t="s">
        <v>577</v>
      </c>
      <c r="H65" s="2" t="s">
        <v>1476</v>
      </c>
      <c r="I65" s="2">
        <v>-1.1506340370000001</v>
      </c>
      <c r="J65" s="2">
        <v>7.9908359999999994E-3</v>
      </c>
    </row>
    <row r="66" spans="1:10" x14ac:dyDescent="0.25">
      <c r="A66" s="6" t="s">
        <v>594</v>
      </c>
      <c r="B66" s="2" t="s">
        <v>1518</v>
      </c>
      <c r="C66" s="2">
        <v>-1.7564776259999999</v>
      </c>
      <c r="D66" s="3">
        <v>2.69E-22</v>
      </c>
      <c r="G66" s="6" t="s">
        <v>594</v>
      </c>
      <c r="H66" s="2" t="s">
        <v>1518</v>
      </c>
      <c r="I66" s="2">
        <v>-1.0088715909999999</v>
      </c>
      <c r="J66" s="2">
        <v>1.4343386E-2</v>
      </c>
    </row>
    <row r="67" spans="1:10" x14ac:dyDescent="0.25">
      <c r="A67" s="6" t="s">
        <v>601</v>
      </c>
      <c r="B67" s="2" t="s">
        <v>1478</v>
      </c>
      <c r="C67" s="2">
        <v>-1.4117112789999999</v>
      </c>
      <c r="D67" s="3">
        <v>3.9500000000000001E-17</v>
      </c>
      <c r="G67" s="6" t="s">
        <v>601</v>
      </c>
      <c r="H67" s="2" t="s">
        <v>1478</v>
      </c>
      <c r="I67" s="2">
        <v>-1.079882835</v>
      </c>
      <c r="J67" s="2">
        <v>8.2980190000000002E-3</v>
      </c>
    </row>
    <row r="68" spans="1:10" x14ac:dyDescent="0.25">
      <c r="A68" s="6" t="s">
        <v>79</v>
      </c>
      <c r="B68" s="2" t="s">
        <v>852</v>
      </c>
      <c r="C68" s="2">
        <v>-2.1014274780000002</v>
      </c>
      <c r="D68" s="3">
        <v>4.4099999999999996E-34</v>
      </c>
      <c r="G68" s="6" t="s">
        <v>79</v>
      </c>
      <c r="H68" s="2" t="s">
        <v>852</v>
      </c>
      <c r="I68" s="2">
        <v>-1.219270874</v>
      </c>
      <c r="J68" s="2">
        <v>7.4780810000000001E-3</v>
      </c>
    </row>
    <row r="69" spans="1:10" x14ac:dyDescent="0.25">
      <c r="A69" s="6" t="s">
        <v>689</v>
      </c>
      <c r="B69" s="2" t="s">
        <v>1593</v>
      </c>
      <c r="C69" s="2">
        <v>-0.91500723100000003</v>
      </c>
      <c r="D69" s="3">
        <v>3.4200000000000002E-9</v>
      </c>
      <c r="G69" s="6" t="s">
        <v>689</v>
      </c>
      <c r="H69" s="2" t="s">
        <v>1593</v>
      </c>
      <c r="I69" s="2">
        <v>-0.80651533900000005</v>
      </c>
      <c r="J69" s="2">
        <v>3.9355634E-2</v>
      </c>
    </row>
    <row r="70" spans="1:10" x14ac:dyDescent="0.25">
      <c r="A70" s="6" t="s">
        <v>630</v>
      </c>
      <c r="B70" s="2" t="s">
        <v>1470</v>
      </c>
      <c r="C70" s="2">
        <v>-1.36511822</v>
      </c>
      <c r="D70" s="3">
        <v>1.7299999999999999E-8</v>
      </c>
      <c r="G70" s="6" t="s">
        <v>630</v>
      </c>
      <c r="H70" s="2" t="s">
        <v>1470</v>
      </c>
      <c r="I70" s="2">
        <v>-1.2242010800000001</v>
      </c>
      <c r="J70" s="2">
        <v>6.9900220000000002E-3</v>
      </c>
    </row>
    <row r="71" spans="1:10" x14ac:dyDescent="0.25">
      <c r="A71" s="6" t="s">
        <v>81</v>
      </c>
      <c r="B71" s="2" t="s">
        <v>854</v>
      </c>
      <c r="C71" s="2">
        <v>-1.4473645589999999</v>
      </c>
      <c r="D71" s="3">
        <v>1.9299999999999998E-15</v>
      </c>
      <c r="G71" s="6" t="s">
        <v>81</v>
      </c>
      <c r="H71" s="2" t="s">
        <v>854</v>
      </c>
      <c r="I71" s="2">
        <v>-1.441652706</v>
      </c>
      <c r="J71" s="2">
        <v>8.2147600000000002E-4</v>
      </c>
    </row>
    <row r="72" spans="1:10" x14ac:dyDescent="0.25">
      <c r="A72" s="6" t="s">
        <v>599</v>
      </c>
      <c r="B72" s="2" t="s">
        <v>1493</v>
      </c>
      <c r="C72" s="2">
        <v>-1.8482941349999999</v>
      </c>
      <c r="D72" s="3">
        <v>2.5299999999999999E-29</v>
      </c>
      <c r="G72" s="6" t="s">
        <v>599</v>
      </c>
      <c r="H72" s="2" t="s">
        <v>1493</v>
      </c>
      <c r="I72" s="2">
        <v>-1.183398022</v>
      </c>
      <c r="J72" s="2">
        <v>1.0876719E-2</v>
      </c>
    </row>
    <row r="73" spans="1:10" x14ac:dyDescent="0.25">
      <c r="A73" s="6" t="s">
        <v>588</v>
      </c>
      <c r="B73" s="2" t="s">
        <v>1657</v>
      </c>
      <c r="C73" s="2">
        <v>-1.841034702</v>
      </c>
      <c r="D73" s="3">
        <v>1.7299999999999999E-22</v>
      </c>
      <c r="G73" s="6" t="s">
        <v>588</v>
      </c>
      <c r="H73" s="2" t="s">
        <v>1657</v>
      </c>
      <c r="I73" s="2">
        <v>-1.0119745</v>
      </c>
      <c r="J73" s="2">
        <v>2.141788E-2</v>
      </c>
    </row>
    <row r="74" spans="1:10" x14ac:dyDescent="0.25">
      <c r="A74" s="6" t="s">
        <v>86</v>
      </c>
      <c r="B74" s="2" t="s">
        <v>859</v>
      </c>
      <c r="C74" s="2">
        <v>0.845983755</v>
      </c>
      <c r="D74" s="3">
        <v>8.9500000000000001E-7</v>
      </c>
      <c r="G74" s="6" t="s">
        <v>86</v>
      </c>
      <c r="H74" s="2" t="s">
        <v>859</v>
      </c>
      <c r="I74" s="2">
        <v>1.293611721</v>
      </c>
      <c r="J74" s="2">
        <v>5.1154800000000002E-4</v>
      </c>
    </row>
    <row r="75" spans="1:10" x14ac:dyDescent="0.25">
      <c r="A75" s="6" t="s">
        <v>89</v>
      </c>
      <c r="B75" s="2" t="s">
        <v>862</v>
      </c>
      <c r="C75" s="2">
        <v>-1.1606418119999999</v>
      </c>
      <c r="D75" s="3">
        <v>1.52E-11</v>
      </c>
      <c r="G75" s="6" t="s">
        <v>89</v>
      </c>
      <c r="H75" s="2" t="s">
        <v>862</v>
      </c>
      <c r="I75" s="2">
        <v>-1.1098268410000001</v>
      </c>
      <c r="J75" s="2">
        <v>9.8377840000000005E-3</v>
      </c>
    </row>
    <row r="76" spans="1:10" x14ac:dyDescent="0.25">
      <c r="A76" s="6" t="s">
        <v>91</v>
      </c>
      <c r="B76" s="2" t="s">
        <v>864</v>
      </c>
      <c r="C76" s="2">
        <v>-1.1319832219999999</v>
      </c>
      <c r="D76" s="3">
        <v>3.5499999999999999E-7</v>
      </c>
      <c r="G76" s="6" t="s">
        <v>91</v>
      </c>
      <c r="H76" s="2" t="s">
        <v>864</v>
      </c>
      <c r="I76" s="2">
        <v>-1.4966986760000001</v>
      </c>
      <c r="J76" s="2">
        <v>6.6342420000000003E-3</v>
      </c>
    </row>
    <row r="77" spans="1:10" x14ac:dyDescent="0.25">
      <c r="A77" s="6" t="s">
        <v>579</v>
      </c>
      <c r="B77" s="2" t="s">
        <v>1545</v>
      </c>
      <c r="C77" s="2">
        <v>-1.743329176</v>
      </c>
      <c r="D77" s="3">
        <v>4.8099999999999998E-18</v>
      </c>
      <c r="G77" s="6" t="s">
        <v>579</v>
      </c>
      <c r="H77" s="2" t="s">
        <v>1545</v>
      </c>
      <c r="I77" s="2">
        <v>-1.024636184</v>
      </c>
      <c r="J77" s="2">
        <v>2.0361191000000001E-2</v>
      </c>
    </row>
    <row r="78" spans="1:10" x14ac:dyDescent="0.25">
      <c r="A78" s="6" t="s">
        <v>732</v>
      </c>
      <c r="B78" s="2" t="s">
        <v>1651</v>
      </c>
      <c r="C78" s="2">
        <v>-1.7254931060000001</v>
      </c>
      <c r="D78" s="3">
        <v>2.9300000000000001E-5</v>
      </c>
      <c r="G78" s="6" t="s">
        <v>732</v>
      </c>
      <c r="H78" s="2" t="s">
        <v>1651</v>
      </c>
      <c r="I78" s="2">
        <v>-1.1358240500000001</v>
      </c>
      <c r="J78" s="2">
        <v>2.3813129999999998E-2</v>
      </c>
    </row>
    <row r="79" spans="1:10" x14ac:dyDescent="0.25">
      <c r="A79" s="6" t="s">
        <v>99</v>
      </c>
      <c r="B79" s="2" t="s">
        <v>1288</v>
      </c>
      <c r="C79" s="2">
        <v>-1.2575309109999999</v>
      </c>
      <c r="D79" s="3">
        <v>4.0200000000000002E-16</v>
      </c>
      <c r="G79" s="6" t="s">
        <v>99</v>
      </c>
      <c r="H79" s="2" t="s">
        <v>1288</v>
      </c>
      <c r="I79" s="2">
        <v>1.002712568</v>
      </c>
      <c r="J79" s="2">
        <v>7.2532259999999998E-3</v>
      </c>
    </row>
    <row r="80" spans="1:10" x14ac:dyDescent="0.25">
      <c r="A80" s="6" t="s">
        <v>100</v>
      </c>
      <c r="B80" s="2" t="s">
        <v>872</v>
      </c>
      <c r="C80" s="2">
        <v>-2.0919866009999999</v>
      </c>
      <c r="D80" s="3">
        <v>1.3699999999999999E-32</v>
      </c>
      <c r="G80" s="6" t="s">
        <v>100</v>
      </c>
      <c r="H80" s="2" t="s">
        <v>872</v>
      </c>
      <c r="I80" s="2">
        <v>-1.473793353</v>
      </c>
      <c r="J80" s="2">
        <v>1.7268050000000001E-3</v>
      </c>
    </row>
    <row r="81" spans="1:10" x14ac:dyDescent="0.25">
      <c r="A81" s="6" t="s">
        <v>1382</v>
      </c>
      <c r="B81" s="2" t="s">
        <v>1588</v>
      </c>
      <c r="C81" s="2">
        <v>-0.55641867099999998</v>
      </c>
      <c r="D81" s="2">
        <v>4.2645449999999998E-3</v>
      </c>
      <c r="G81" s="6" t="s">
        <v>1382</v>
      </c>
      <c r="H81" s="2" t="s">
        <v>1588</v>
      </c>
      <c r="I81" s="2">
        <v>0.770307937</v>
      </c>
      <c r="J81" s="2">
        <v>2.3209158000000001E-2</v>
      </c>
    </row>
    <row r="82" spans="1:10" x14ac:dyDescent="0.25">
      <c r="A82" s="6" t="s">
        <v>102</v>
      </c>
      <c r="B82" s="2" t="s">
        <v>874</v>
      </c>
      <c r="C82" s="2">
        <v>1.48464335</v>
      </c>
      <c r="D82" s="3">
        <v>3.2699999999999999E-15</v>
      </c>
      <c r="G82" s="6" t="s">
        <v>102</v>
      </c>
      <c r="H82" s="2" t="s">
        <v>874</v>
      </c>
      <c r="I82" s="2">
        <v>1.123720002</v>
      </c>
      <c r="J82" s="2">
        <v>2.3451757E-2</v>
      </c>
    </row>
    <row r="83" spans="1:10" x14ac:dyDescent="0.25">
      <c r="A83" s="6" t="s">
        <v>103</v>
      </c>
      <c r="B83" s="2" t="s">
        <v>875</v>
      </c>
      <c r="C83" s="2">
        <v>-1.966560917</v>
      </c>
      <c r="D83" s="3">
        <v>2.7699999999999999E-18</v>
      </c>
      <c r="G83" s="6" t="s">
        <v>103</v>
      </c>
      <c r="H83" s="2" t="s">
        <v>875</v>
      </c>
      <c r="I83" s="2">
        <v>-1.7181633140000001</v>
      </c>
      <c r="J83" s="2">
        <v>4.1362799999999998E-4</v>
      </c>
    </row>
    <row r="84" spans="1:10" x14ac:dyDescent="0.25">
      <c r="A84" s="6" t="s">
        <v>583</v>
      </c>
      <c r="B84" s="2" t="s">
        <v>1621</v>
      </c>
      <c r="C84" s="2">
        <v>-1.4046798840000001</v>
      </c>
      <c r="D84" s="3">
        <v>1.7900000000000001E-14</v>
      </c>
      <c r="G84" s="6" t="s">
        <v>583</v>
      </c>
      <c r="H84" s="2" t="s">
        <v>1621</v>
      </c>
      <c r="I84" s="2">
        <v>-0.83973907199999998</v>
      </c>
      <c r="J84" s="2">
        <v>4.6177208999999997E-2</v>
      </c>
    </row>
    <row r="85" spans="1:10" x14ac:dyDescent="0.25">
      <c r="A85" s="6" t="s">
        <v>105</v>
      </c>
      <c r="B85" s="2" t="s">
        <v>877</v>
      </c>
      <c r="C85" s="2">
        <v>-2.1788675510000002</v>
      </c>
      <c r="D85" s="3">
        <v>1.16E-38</v>
      </c>
      <c r="G85" s="6" t="s">
        <v>105</v>
      </c>
      <c r="H85" s="2" t="s">
        <v>877</v>
      </c>
      <c r="I85" s="2">
        <v>-1.6868438160000001</v>
      </c>
      <c r="J85" s="2">
        <v>4.1258400000000002E-4</v>
      </c>
    </row>
    <row r="86" spans="1:10" x14ac:dyDescent="0.25">
      <c r="A86" s="6" t="s">
        <v>106</v>
      </c>
      <c r="B86" s="2" t="s">
        <v>878</v>
      </c>
      <c r="C86" s="2">
        <v>-1.6865323510000001</v>
      </c>
      <c r="D86" s="3">
        <v>1.9500000000000001E-31</v>
      </c>
      <c r="G86" s="6" t="s">
        <v>106</v>
      </c>
      <c r="H86" s="2" t="s">
        <v>878</v>
      </c>
      <c r="I86" s="2">
        <v>-1.4261517159999999</v>
      </c>
      <c r="J86" s="2">
        <v>9.4761400000000005E-4</v>
      </c>
    </row>
    <row r="87" spans="1:10" x14ac:dyDescent="0.25">
      <c r="A87" s="6" t="s">
        <v>604</v>
      </c>
      <c r="B87" s="2" t="s">
        <v>1486</v>
      </c>
      <c r="C87" s="2">
        <v>-1.9031573049999999</v>
      </c>
      <c r="D87" s="3">
        <v>3.2199999999999999E-31</v>
      </c>
      <c r="G87" s="6" t="s">
        <v>604</v>
      </c>
      <c r="H87" s="2" t="s">
        <v>1486</v>
      </c>
      <c r="I87" s="2">
        <v>-1.1286978459999999</v>
      </c>
      <c r="J87" s="2">
        <v>1.008968E-2</v>
      </c>
    </row>
    <row r="88" spans="1:10" x14ac:dyDescent="0.25">
      <c r="A88" s="6" t="s">
        <v>580</v>
      </c>
      <c r="B88" s="2" t="s">
        <v>1477</v>
      </c>
      <c r="C88" s="2">
        <v>-2.2758533110000001</v>
      </c>
      <c r="D88" s="3">
        <v>3.5100000000000002E-47</v>
      </c>
      <c r="G88" s="6" t="s">
        <v>580</v>
      </c>
      <c r="H88" s="2" t="s">
        <v>1477</v>
      </c>
      <c r="I88" s="2">
        <v>-1.242377069</v>
      </c>
      <c r="J88" s="2">
        <v>8.1884090000000007E-3</v>
      </c>
    </row>
    <row r="89" spans="1:10" x14ac:dyDescent="0.25">
      <c r="A89" s="6" t="s">
        <v>107</v>
      </c>
      <c r="B89" s="2" t="s">
        <v>879</v>
      </c>
      <c r="C89" s="2">
        <v>-1.504814783</v>
      </c>
      <c r="D89" s="3">
        <v>4.63E-7</v>
      </c>
      <c r="G89" s="6" t="s">
        <v>107</v>
      </c>
      <c r="H89" s="2" t="s">
        <v>879</v>
      </c>
      <c r="I89" s="2">
        <v>-1.0582266220000001</v>
      </c>
      <c r="J89" s="2">
        <v>1.9277722000000001E-2</v>
      </c>
    </row>
    <row r="90" spans="1:10" x14ac:dyDescent="0.25">
      <c r="A90" s="6" t="s">
        <v>647</v>
      </c>
      <c r="B90" s="2" t="s">
        <v>1512</v>
      </c>
      <c r="C90" s="2">
        <v>-1.7564176300000001</v>
      </c>
      <c r="D90" s="3">
        <v>8.2000000000000001E-16</v>
      </c>
      <c r="G90" s="6" t="s">
        <v>647</v>
      </c>
      <c r="H90" s="2" t="s">
        <v>1512</v>
      </c>
      <c r="I90" s="2">
        <v>-1.1617912880000001</v>
      </c>
      <c r="J90" s="2">
        <v>1.3153758999999999E-2</v>
      </c>
    </row>
    <row r="91" spans="1:10" x14ac:dyDescent="0.25">
      <c r="A91" s="6" t="s">
        <v>584</v>
      </c>
      <c r="B91" s="2" t="s">
        <v>1633</v>
      </c>
      <c r="C91" s="2">
        <v>-1.5205633439999999</v>
      </c>
      <c r="D91" s="3">
        <v>1.19E-18</v>
      </c>
      <c r="G91" s="6" t="s">
        <v>584</v>
      </c>
      <c r="H91" s="2" t="s">
        <v>1633</v>
      </c>
      <c r="I91" s="2">
        <v>-0.93612880799999998</v>
      </c>
      <c r="J91" s="2">
        <v>2.4475417999999999E-2</v>
      </c>
    </row>
    <row r="92" spans="1:10" x14ac:dyDescent="0.25">
      <c r="A92" s="6" t="s">
        <v>112</v>
      </c>
      <c r="B92" s="2" t="s">
        <v>884</v>
      </c>
      <c r="C92" s="2">
        <v>0.92320323900000001</v>
      </c>
      <c r="D92" s="2">
        <v>2.9384399999999997E-4</v>
      </c>
      <c r="G92" s="6" t="s">
        <v>112</v>
      </c>
      <c r="H92" s="2" t="s">
        <v>884</v>
      </c>
      <c r="I92" s="2">
        <v>1.479823289</v>
      </c>
      <c r="J92" s="2">
        <v>7.0293370000000001E-3</v>
      </c>
    </row>
    <row r="93" spans="1:10" x14ac:dyDescent="0.25">
      <c r="A93" s="6" t="s">
        <v>589</v>
      </c>
      <c r="B93" s="2" t="s">
        <v>1543</v>
      </c>
      <c r="C93" s="2">
        <v>-1.617533023</v>
      </c>
      <c r="D93" s="3">
        <v>3.24E-17</v>
      </c>
      <c r="G93" s="6" t="s">
        <v>589</v>
      </c>
      <c r="H93" s="2" t="s">
        <v>1543</v>
      </c>
      <c r="I93" s="2">
        <v>-1.017843447</v>
      </c>
      <c r="J93" s="2">
        <v>1.7523756000000001E-2</v>
      </c>
    </row>
    <row r="94" spans="1:10" x14ac:dyDescent="0.25">
      <c r="A94" s="6" t="s">
        <v>113</v>
      </c>
      <c r="B94" s="2" t="s">
        <v>885</v>
      </c>
      <c r="C94" s="2">
        <v>-1.3987019140000001</v>
      </c>
      <c r="D94" s="3">
        <v>3.1099999999999999E-6</v>
      </c>
      <c r="G94" s="6" t="s">
        <v>113</v>
      </c>
      <c r="H94" s="2" t="s">
        <v>885</v>
      </c>
      <c r="I94" s="2">
        <v>-1.2103448450000001</v>
      </c>
      <c r="J94" s="2">
        <v>9.2685010000000002E-3</v>
      </c>
    </row>
    <row r="95" spans="1:10" x14ac:dyDescent="0.25">
      <c r="A95" s="6" t="s">
        <v>690</v>
      </c>
      <c r="B95" s="2" t="s">
        <v>1485</v>
      </c>
      <c r="C95" s="2">
        <v>-1.469297702</v>
      </c>
      <c r="D95" s="3">
        <v>9.2300000000000001E-12</v>
      </c>
      <c r="G95" s="6" t="s">
        <v>690</v>
      </c>
      <c r="H95" s="2" t="s">
        <v>1485</v>
      </c>
      <c r="I95" s="2">
        <v>-1.103851304</v>
      </c>
      <c r="J95" s="2">
        <v>1.0055376E-2</v>
      </c>
    </row>
    <row r="96" spans="1:10" x14ac:dyDescent="0.25">
      <c r="A96" s="6" t="s">
        <v>114</v>
      </c>
      <c r="B96" s="2" t="s">
        <v>1289</v>
      </c>
      <c r="C96" s="2">
        <v>-1.8903528329999999</v>
      </c>
      <c r="D96" s="3">
        <v>1.8899999999999999E-9</v>
      </c>
      <c r="G96" s="6" t="s">
        <v>114</v>
      </c>
      <c r="H96" s="2" t="s">
        <v>1289</v>
      </c>
      <c r="I96" s="2">
        <v>-1.3930577470000001</v>
      </c>
      <c r="J96" s="2">
        <v>1.1223397E-2</v>
      </c>
    </row>
    <row r="97" spans="1:10" x14ac:dyDescent="0.25">
      <c r="A97" s="6" t="s">
        <v>695</v>
      </c>
      <c r="B97" s="2" t="s">
        <v>1495</v>
      </c>
      <c r="C97" s="2">
        <v>-1.8461644880000001</v>
      </c>
      <c r="D97" s="3">
        <v>1.4699999999999999E-8</v>
      </c>
      <c r="G97" s="6" t="s">
        <v>695</v>
      </c>
      <c r="H97" s="2" t="s">
        <v>1495</v>
      </c>
      <c r="I97" s="2">
        <v>-1.5473010250000001</v>
      </c>
      <c r="J97" s="2">
        <v>1.107524E-2</v>
      </c>
    </row>
    <row r="98" spans="1:10" x14ac:dyDescent="0.25">
      <c r="A98" s="6" t="s">
        <v>631</v>
      </c>
      <c r="B98" s="2" t="s">
        <v>1447</v>
      </c>
      <c r="C98" s="2">
        <v>-1.6623521610000001</v>
      </c>
      <c r="D98" s="3">
        <v>1.52E-16</v>
      </c>
      <c r="G98" s="6" t="s">
        <v>631</v>
      </c>
      <c r="H98" s="2" t="s">
        <v>1447</v>
      </c>
      <c r="I98" s="2">
        <v>-1.354162783</v>
      </c>
      <c r="J98" s="2">
        <v>3.8852349999999999E-3</v>
      </c>
    </row>
    <row r="99" spans="1:10" x14ac:dyDescent="0.25">
      <c r="A99" s="6" t="s">
        <v>673</v>
      </c>
      <c r="B99" s="2" t="s">
        <v>1550</v>
      </c>
      <c r="C99" s="2">
        <v>-1.8241766749999999</v>
      </c>
      <c r="D99" s="3">
        <v>1.5299999999999999E-10</v>
      </c>
      <c r="G99" s="6" t="s">
        <v>673</v>
      </c>
      <c r="H99" s="2" t="s">
        <v>1550</v>
      </c>
      <c r="I99" s="2">
        <v>-1.0278739699999999</v>
      </c>
      <c r="J99" s="2">
        <v>2.3110161000000001E-2</v>
      </c>
    </row>
    <row r="100" spans="1:10" x14ac:dyDescent="0.25">
      <c r="A100" s="6" t="s">
        <v>1362</v>
      </c>
      <c r="B100" s="2" t="s">
        <v>1500</v>
      </c>
      <c r="C100" s="2">
        <v>-0.72132548100000005</v>
      </c>
      <c r="D100" s="2">
        <v>6.3148900000000005E-4</v>
      </c>
      <c r="G100" s="6" t="s">
        <v>1362</v>
      </c>
      <c r="H100" s="2" t="s">
        <v>1500</v>
      </c>
      <c r="I100" s="2">
        <v>-0.98877225000000002</v>
      </c>
      <c r="J100" s="2">
        <v>1.1876434E-2</v>
      </c>
    </row>
    <row r="101" spans="1:10" x14ac:dyDescent="0.25">
      <c r="A101" s="6" t="s">
        <v>644</v>
      </c>
      <c r="B101" s="2" t="s">
        <v>1648</v>
      </c>
      <c r="C101" s="2">
        <v>-1.712261244</v>
      </c>
      <c r="D101" s="3">
        <v>1.3900000000000001E-26</v>
      </c>
      <c r="G101" s="6" t="s">
        <v>644</v>
      </c>
      <c r="H101" s="2" t="s">
        <v>1648</v>
      </c>
      <c r="I101" s="2">
        <v>-0.80048388699999995</v>
      </c>
      <c r="J101" s="2">
        <v>4.9134329999999997E-2</v>
      </c>
    </row>
    <row r="102" spans="1:10" x14ac:dyDescent="0.25">
      <c r="A102" s="6" t="s">
        <v>1393</v>
      </c>
      <c r="B102" s="2" t="s">
        <v>1589</v>
      </c>
      <c r="C102" s="2">
        <v>-0.57730374900000003</v>
      </c>
      <c r="D102" s="2">
        <v>3.7668879999999999E-3</v>
      </c>
      <c r="G102" s="6" t="s">
        <v>1393</v>
      </c>
      <c r="H102" s="2" t="s">
        <v>1589</v>
      </c>
      <c r="I102" s="2">
        <v>0.83039518300000004</v>
      </c>
      <c r="J102" s="2">
        <v>3.8042394E-2</v>
      </c>
    </row>
    <row r="103" spans="1:10" x14ac:dyDescent="0.25">
      <c r="A103" s="6" t="s">
        <v>123</v>
      </c>
      <c r="B103" s="2" t="s">
        <v>893</v>
      </c>
      <c r="C103" s="2">
        <v>2.191221386</v>
      </c>
      <c r="D103" s="3">
        <v>1.0600000000000001E-15</v>
      </c>
      <c r="G103" s="6" t="s">
        <v>123</v>
      </c>
      <c r="H103" s="2" t="s">
        <v>893</v>
      </c>
      <c r="I103" s="2">
        <v>1.9424916459999999</v>
      </c>
      <c r="J103" s="2">
        <v>5.0718400000000004E-4</v>
      </c>
    </row>
    <row r="104" spans="1:10" x14ac:dyDescent="0.25">
      <c r="A104" s="6" t="s">
        <v>608</v>
      </c>
      <c r="B104" s="2" t="s">
        <v>1434</v>
      </c>
      <c r="C104" s="2">
        <v>-1.8525118190000001</v>
      </c>
      <c r="D104" s="3">
        <v>1.2499999999999999E-30</v>
      </c>
      <c r="G104" s="6" t="s">
        <v>608</v>
      </c>
      <c r="H104" s="2" t="s">
        <v>1434</v>
      </c>
      <c r="I104" s="2">
        <v>-1.430459591</v>
      </c>
      <c r="J104" s="2">
        <v>1.632101E-3</v>
      </c>
    </row>
    <row r="105" spans="1:10" x14ac:dyDescent="0.25">
      <c r="A105" s="6" t="s">
        <v>743</v>
      </c>
      <c r="B105" s="2" t="s">
        <v>1659</v>
      </c>
      <c r="C105" s="2">
        <v>-1.8680072599999999</v>
      </c>
      <c r="D105" s="3">
        <v>7.4600000000000003E-9</v>
      </c>
      <c r="G105" s="6" t="s">
        <v>743</v>
      </c>
      <c r="H105" s="2" t="s">
        <v>1659</v>
      </c>
      <c r="I105" s="2">
        <v>-1.155545185</v>
      </c>
      <c r="J105" s="2">
        <v>2.9103756000000001E-2</v>
      </c>
    </row>
    <row r="106" spans="1:10" x14ac:dyDescent="0.25">
      <c r="A106" s="6" t="s">
        <v>652</v>
      </c>
      <c r="B106" s="2" t="s">
        <v>1675</v>
      </c>
      <c r="C106" s="2">
        <v>-2.1267008330000001</v>
      </c>
      <c r="D106" s="3">
        <v>1.3900000000000002E-17</v>
      </c>
      <c r="G106" s="6" t="s">
        <v>652</v>
      </c>
      <c r="H106" s="2" t="s">
        <v>1675</v>
      </c>
      <c r="I106" s="2">
        <v>-1.1639359309999999</v>
      </c>
      <c r="J106" s="2">
        <v>2.8906152000000001E-2</v>
      </c>
    </row>
    <row r="107" spans="1:10" x14ac:dyDescent="0.25">
      <c r="A107" s="6" t="s">
        <v>124</v>
      </c>
      <c r="B107" s="2" t="s">
        <v>894</v>
      </c>
      <c r="C107" s="2">
        <v>-2.780085454</v>
      </c>
      <c r="D107" s="3">
        <v>3.0300000000000001E-32</v>
      </c>
      <c r="G107" s="6" t="s">
        <v>124</v>
      </c>
      <c r="H107" s="2" t="s">
        <v>894</v>
      </c>
      <c r="I107" s="2">
        <v>-2.3567075150000001</v>
      </c>
      <c r="J107" s="3">
        <v>4.6900000000000002E-5</v>
      </c>
    </row>
    <row r="108" spans="1:10" x14ac:dyDescent="0.25">
      <c r="A108" s="6" t="s">
        <v>566</v>
      </c>
      <c r="B108" s="2" t="s">
        <v>1480</v>
      </c>
      <c r="C108" s="2">
        <v>-2.3686574450000002</v>
      </c>
      <c r="D108" s="3">
        <v>7.9800000000000001E-46</v>
      </c>
      <c r="G108" s="6" t="s">
        <v>566</v>
      </c>
      <c r="H108" s="2" t="s">
        <v>1480</v>
      </c>
      <c r="I108" s="2">
        <v>-1.2992235510000001</v>
      </c>
      <c r="J108" s="2">
        <v>8.5157979999999998E-3</v>
      </c>
    </row>
    <row r="109" spans="1:10" x14ac:dyDescent="0.25">
      <c r="A109" s="6" t="s">
        <v>574</v>
      </c>
      <c r="B109" s="2" t="s">
        <v>1687</v>
      </c>
      <c r="C109" s="2">
        <v>-2.5085984180000001</v>
      </c>
      <c r="D109" s="3">
        <v>2.12E-41</v>
      </c>
      <c r="G109" s="6" t="s">
        <v>574</v>
      </c>
      <c r="H109" s="2" t="s">
        <v>1687</v>
      </c>
      <c r="I109" s="2">
        <v>-1.1158064599999999</v>
      </c>
      <c r="J109" s="2">
        <v>2.4165434999999999E-2</v>
      </c>
    </row>
    <row r="110" spans="1:10" x14ac:dyDescent="0.25">
      <c r="A110" s="6" t="s">
        <v>125</v>
      </c>
      <c r="B110" s="2" t="s">
        <v>895</v>
      </c>
      <c r="C110" s="2">
        <v>-2.1980419919999998</v>
      </c>
      <c r="D110" s="3">
        <v>3.3699999999999998E-14</v>
      </c>
      <c r="G110" s="6" t="s">
        <v>125</v>
      </c>
      <c r="H110" s="2" t="s">
        <v>895</v>
      </c>
      <c r="I110" s="2">
        <v>-1.5956565810000001</v>
      </c>
      <c r="J110" s="2">
        <v>4.4234560000000001E-3</v>
      </c>
    </row>
    <row r="111" spans="1:10" x14ac:dyDescent="0.25">
      <c r="A111" s="6" t="s">
        <v>587</v>
      </c>
      <c r="B111" s="2" t="s">
        <v>1678</v>
      </c>
      <c r="C111" s="2">
        <v>-2.192363227</v>
      </c>
      <c r="D111" s="3">
        <v>1.3900000000000001E-38</v>
      </c>
      <c r="G111" s="6" t="s">
        <v>587</v>
      </c>
      <c r="H111" s="2" t="s">
        <v>1678</v>
      </c>
      <c r="I111" s="2">
        <v>-1.023868456</v>
      </c>
      <c r="J111" s="2">
        <v>3.3649120999999997E-2</v>
      </c>
    </row>
    <row r="112" spans="1:10" x14ac:dyDescent="0.25">
      <c r="A112" s="6" t="s">
        <v>126</v>
      </c>
      <c r="B112" s="2" t="s">
        <v>896</v>
      </c>
      <c r="C112" s="2">
        <v>-2.672684624</v>
      </c>
      <c r="D112" s="3">
        <v>2.8599999999999998E-53</v>
      </c>
      <c r="G112" s="6" t="s">
        <v>126</v>
      </c>
      <c r="H112" s="2" t="s">
        <v>896</v>
      </c>
      <c r="I112" s="2">
        <v>-1.364507307</v>
      </c>
      <c r="J112" s="2">
        <v>5.6819879999999998E-3</v>
      </c>
    </row>
    <row r="113" spans="1:10" x14ac:dyDescent="0.25">
      <c r="A113" s="6" t="s">
        <v>127</v>
      </c>
      <c r="B113" s="2" t="s">
        <v>897</v>
      </c>
      <c r="C113" s="2">
        <v>-2.5599732409999998</v>
      </c>
      <c r="D113" s="3">
        <v>8.5399999999999994E-45</v>
      </c>
      <c r="G113" s="6" t="s">
        <v>127</v>
      </c>
      <c r="H113" s="2" t="s">
        <v>897</v>
      </c>
      <c r="I113" s="2">
        <v>-1.503758068</v>
      </c>
      <c r="J113" s="2">
        <v>3.2851439999999998E-3</v>
      </c>
    </row>
    <row r="114" spans="1:10" x14ac:dyDescent="0.25">
      <c r="A114" s="6" t="s">
        <v>128</v>
      </c>
      <c r="B114" s="2" t="s">
        <v>898</v>
      </c>
      <c r="C114" s="2">
        <v>-2.6035259919999998</v>
      </c>
      <c r="D114" s="3">
        <v>9.2599999999999991E-53</v>
      </c>
      <c r="G114" s="6" t="s">
        <v>128</v>
      </c>
      <c r="H114" s="2" t="s">
        <v>898</v>
      </c>
      <c r="I114" s="2">
        <v>-2.018904569</v>
      </c>
      <c r="J114" s="2">
        <v>2.5411999999999999E-4</v>
      </c>
    </row>
    <row r="115" spans="1:10" x14ac:dyDescent="0.25">
      <c r="A115" s="6" t="s">
        <v>726</v>
      </c>
      <c r="B115" s="2" t="s">
        <v>1474</v>
      </c>
      <c r="C115" s="2">
        <v>-2.293465968</v>
      </c>
      <c r="D115" s="3">
        <v>1.6900000000000001E-5</v>
      </c>
      <c r="G115" s="6" t="s">
        <v>726</v>
      </c>
      <c r="H115" s="2" t="s">
        <v>1474</v>
      </c>
      <c r="I115" s="2">
        <v>-1.813689179</v>
      </c>
      <c r="J115" s="2">
        <v>7.5602320000000001E-3</v>
      </c>
    </row>
    <row r="116" spans="1:10" x14ac:dyDescent="0.25">
      <c r="A116" s="6" t="s">
        <v>561</v>
      </c>
      <c r="B116" s="2" t="s">
        <v>1436</v>
      </c>
      <c r="C116" s="2">
        <v>-2.9429821029999998</v>
      </c>
      <c r="D116" s="3">
        <v>9.6600000000000002E-75</v>
      </c>
      <c r="G116" s="6" t="s">
        <v>561</v>
      </c>
      <c r="H116" s="2" t="s">
        <v>1436</v>
      </c>
      <c r="I116" s="2">
        <v>-1.5946079740000001</v>
      </c>
      <c r="J116" s="2">
        <v>1.811198E-3</v>
      </c>
    </row>
    <row r="117" spans="1:10" x14ac:dyDescent="0.25">
      <c r="A117" s="6" t="s">
        <v>129</v>
      </c>
      <c r="B117" s="2" t="s">
        <v>899</v>
      </c>
      <c r="C117" s="2">
        <v>-3.285424973</v>
      </c>
      <c r="D117" s="3">
        <v>2.2400000000000001E-72</v>
      </c>
      <c r="G117" s="6" t="s">
        <v>129</v>
      </c>
      <c r="H117" s="2" t="s">
        <v>899</v>
      </c>
      <c r="I117" s="2">
        <v>-1.881077756</v>
      </c>
      <c r="J117" s="2">
        <v>1.020525E-3</v>
      </c>
    </row>
    <row r="118" spans="1:10" x14ac:dyDescent="0.25">
      <c r="A118" s="6" t="s">
        <v>729</v>
      </c>
      <c r="B118" s="2" t="s">
        <v>1426</v>
      </c>
      <c r="C118" s="2">
        <v>-2.445889947</v>
      </c>
      <c r="D118" s="3">
        <v>4.2000000000000004E-30</v>
      </c>
      <c r="G118" s="6" t="s">
        <v>729</v>
      </c>
      <c r="H118" s="2" t="s">
        <v>1426</v>
      </c>
      <c r="I118" s="2">
        <v>-1.861007028</v>
      </c>
      <c r="J118" s="2">
        <v>4.7166100000000001E-4</v>
      </c>
    </row>
    <row r="119" spans="1:10" x14ac:dyDescent="0.25">
      <c r="A119" s="6" t="s">
        <v>130</v>
      </c>
      <c r="B119" s="2" t="s">
        <v>900</v>
      </c>
      <c r="C119" s="2">
        <v>-2.7677181480000002</v>
      </c>
      <c r="D119" s="3">
        <v>1.0900000000000001E-58</v>
      </c>
      <c r="G119" s="6" t="s">
        <v>130</v>
      </c>
      <c r="H119" s="2" t="s">
        <v>900</v>
      </c>
      <c r="I119" s="2">
        <v>-2.068020631</v>
      </c>
      <c r="J119" s="2">
        <v>1.7176600000000001E-4</v>
      </c>
    </row>
    <row r="120" spans="1:10" x14ac:dyDescent="0.25">
      <c r="A120" s="6" t="s">
        <v>131</v>
      </c>
      <c r="B120" s="2" t="s">
        <v>901</v>
      </c>
      <c r="C120" s="2">
        <v>-2.8311620689999999</v>
      </c>
      <c r="D120" s="3">
        <v>4.9200000000000001E-34</v>
      </c>
      <c r="G120" s="6" t="s">
        <v>131</v>
      </c>
      <c r="H120" s="2" t="s">
        <v>901</v>
      </c>
      <c r="I120" s="2">
        <v>-2.1985642310000002</v>
      </c>
      <c r="J120" s="2">
        <v>1.20215E-4</v>
      </c>
    </row>
    <row r="121" spans="1:10" x14ac:dyDescent="0.25">
      <c r="A121" s="6" t="s">
        <v>132</v>
      </c>
      <c r="B121" s="2" t="s">
        <v>902</v>
      </c>
      <c r="C121" s="2">
        <v>-3.254712032</v>
      </c>
      <c r="D121" s="3">
        <v>1.3800000000000001E-87</v>
      </c>
      <c r="G121" s="6" t="s">
        <v>132</v>
      </c>
      <c r="H121" s="2" t="s">
        <v>902</v>
      </c>
      <c r="I121" s="2">
        <v>-2.0796494779999999</v>
      </c>
      <c r="J121" s="2">
        <v>1.4372000000000001E-4</v>
      </c>
    </row>
    <row r="122" spans="1:10" x14ac:dyDescent="0.25">
      <c r="A122" s="6" t="s">
        <v>133</v>
      </c>
      <c r="B122" s="2" t="s">
        <v>903</v>
      </c>
      <c r="C122" s="2">
        <v>-2.4125928879999998</v>
      </c>
      <c r="D122" s="3">
        <v>5.5900000000000004E-13</v>
      </c>
      <c r="G122" s="6" t="s">
        <v>133</v>
      </c>
      <c r="H122" s="2" t="s">
        <v>903</v>
      </c>
      <c r="I122" s="2">
        <v>-1.835312147</v>
      </c>
      <c r="J122" s="2">
        <v>3.5917799999999998E-4</v>
      </c>
    </row>
    <row r="123" spans="1:10" x14ac:dyDescent="0.25">
      <c r="A123" s="6" t="s">
        <v>134</v>
      </c>
      <c r="B123" s="2" t="s">
        <v>904</v>
      </c>
      <c r="C123" s="2">
        <v>-2.7905009160000001</v>
      </c>
      <c r="D123" s="3">
        <v>3.35E-80</v>
      </c>
      <c r="G123" s="6" t="s">
        <v>134</v>
      </c>
      <c r="H123" s="2" t="s">
        <v>904</v>
      </c>
      <c r="I123" s="2">
        <v>-1.8061467229999999</v>
      </c>
      <c r="J123" s="2">
        <v>4.28479E-4</v>
      </c>
    </row>
    <row r="124" spans="1:10" x14ac:dyDescent="0.25">
      <c r="A124" s="6" t="s">
        <v>135</v>
      </c>
      <c r="B124" s="2" t="s">
        <v>905</v>
      </c>
      <c r="C124" s="2">
        <v>-2.8120827340000001</v>
      </c>
      <c r="D124" s="3">
        <v>2.1599999999999999E-63</v>
      </c>
      <c r="G124" s="6" t="s">
        <v>135</v>
      </c>
      <c r="H124" s="2" t="s">
        <v>905</v>
      </c>
      <c r="I124" s="2">
        <v>-2.0531605599999998</v>
      </c>
      <c r="J124" s="2">
        <v>3.4697599999999998E-4</v>
      </c>
    </row>
    <row r="125" spans="1:10" x14ac:dyDescent="0.25">
      <c r="A125" s="6" t="s">
        <v>136</v>
      </c>
      <c r="B125" s="2" t="s">
        <v>906</v>
      </c>
      <c r="C125" s="2">
        <v>-3.4518105019999998</v>
      </c>
      <c r="D125" s="3">
        <v>7.7700000000000001E-106</v>
      </c>
      <c r="G125" s="6" t="s">
        <v>136</v>
      </c>
      <c r="H125" s="2" t="s">
        <v>906</v>
      </c>
      <c r="I125" s="2">
        <v>-2.7429428360000001</v>
      </c>
      <c r="J125" s="2">
        <v>3.043703E-3</v>
      </c>
    </row>
    <row r="126" spans="1:10" x14ac:dyDescent="0.25">
      <c r="A126" s="6" t="s">
        <v>138</v>
      </c>
      <c r="B126" s="2" t="s">
        <v>908</v>
      </c>
      <c r="C126" s="2">
        <v>-2.9003758770000001</v>
      </c>
      <c r="D126" s="3">
        <v>1.08E-6</v>
      </c>
      <c r="G126" s="6" t="s">
        <v>138</v>
      </c>
      <c r="H126" s="2" t="s">
        <v>908</v>
      </c>
      <c r="I126" s="2">
        <v>-2.1019070659999999</v>
      </c>
      <c r="J126" s="2">
        <v>3.5931779999999998E-3</v>
      </c>
    </row>
    <row r="127" spans="1:10" x14ac:dyDescent="0.25">
      <c r="A127" s="6" t="s">
        <v>139</v>
      </c>
      <c r="B127" s="2" t="s">
        <v>909</v>
      </c>
      <c r="C127" s="2">
        <v>-1.9085412960000001</v>
      </c>
      <c r="D127" s="2">
        <v>1.9897589999999998E-3</v>
      </c>
      <c r="G127" s="6" t="s">
        <v>139</v>
      </c>
      <c r="H127" s="2" t="s">
        <v>909</v>
      </c>
      <c r="I127" s="2">
        <v>-1.640275819</v>
      </c>
      <c r="J127" s="2">
        <v>1.4999294999999999E-2</v>
      </c>
    </row>
    <row r="128" spans="1:10" x14ac:dyDescent="0.25">
      <c r="A128" s="6" t="s">
        <v>1374</v>
      </c>
      <c r="B128" s="2" t="s">
        <v>1619</v>
      </c>
      <c r="C128" s="2">
        <v>-1.3969313459999999</v>
      </c>
      <c r="D128" s="3">
        <v>5.3000000000000001E-5</v>
      </c>
      <c r="G128" s="6" t="s">
        <v>1374</v>
      </c>
      <c r="H128" s="2" t="s">
        <v>1619</v>
      </c>
      <c r="I128" s="2">
        <v>-1.119309723</v>
      </c>
      <c r="J128" s="2">
        <v>1.9166787000000001E-2</v>
      </c>
    </row>
    <row r="129" spans="1:10" x14ac:dyDescent="0.25">
      <c r="A129" s="6" t="s">
        <v>141</v>
      </c>
      <c r="B129" s="2" t="s">
        <v>1291</v>
      </c>
      <c r="C129" s="2">
        <v>0.98760060199999999</v>
      </c>
      <c r="D129" s="3">
        <v>8.4500000000000005E-11</v>
      </c>
      <c r="G129" s="6" t="s">
        <v>141</v>
      </c>
      <c r="H129" s="2" t="s">
        <v>1291</v>
      </c>
      <c r="I129" s="2">
        <v>0.85391807200000003</v>
      </c>
      <c r="J129" s="2">
        <v>4.0791958000000003E-2</v>
      </c>
    </row>
    <row r="130" spans="1:10" x14ac:dyDescent="0.25">
      <c r="A130" s="6" t="s">
        <v>1398</v>
      </c>
      <c r="B130" s="2" t="s">
        <v>1652</v>
      </c>
      <c r="C130" s="2">
        <v>-1.7341805669999999</v>
      </c>
      <c r="D130" s="2">
        <v>2.1527690000000001E-3</v>
      </c>
      <c r="G130" s="6" t="s">
        <v>1398</v>
      </c>
      <c r="H130" s="2" t="s">
        <v>1652</v>
      </c>
      <c r="I130" s="2">
        <v>-1.3930518030000001</v>
      </c>
      <c r="J130" s="2">
        <v>4.095323E-2</v>
      </c>
    </row>
    <row r="131" spans="1:10" x14ac:dyDescent="0.25">
      <c r="A131" s="6" t="s">
        <v>650</v>
      </c>
      <c r="B131" s="2" t="s">
        <v>1492</v>
      </c>
      <c r="C131" s="2">
        <v>-1.7735491729999999</v>
      </c>
      <c r="D131" s="3">
        <v>2.09E-11</v>
      </c>
      <c r="G131" s="6" t="s">
        <v>650</v>
      </c>
      <c r="H131" s="2" t="s">
        <v>1492</v>
      </c>
      <c r="I131" s="2">
        <v>-1.290052054</v>
      </c>
      <c r="J131" s="2">
        <v>1.0859412000000001E-2</v>
      </c>
    </row>
    <row r="132" spans="1:10" x14ac:dyDescent="0.25">
      <c r="A132" s="6" t="s">
        <v>145</v>
      </c>
      <c r="B132" s="2" t="s">
        <v>914</v>
      </c>
      <c r="C132" s="2">
        <v>0.86752856599999995</v>
      </c>
      <c r="D132" s="3">
        <v>4.7099999999999997E-9</v>
      </c>
      <c r="G132" s="6" t="s">
        <v>145</v>
      </c>
      <c r="H132" s="2" t="s">
        <v>914</v>
      </c>
      <c r="I132" s="2">
        <v>0.78197970699999997</v>
      </c>
      <c r="J132" s="2">
        <v>3.0102117000000001E-2</v>
      </c>
    </row>
    <row r="133" spans="1:10" x14ac:dyDescent="0.25">
      <c r="A133" s="6" t="s">
        <v>146</v>
      </c>
      <c r="B133" s="2" t="s">
        <v>915</v>
      </c>
      <c r="C133" s="2">
        <v>-2.1703400410000002</v>
      </c>
      <c r="D133" s="3">
        <v>1.28E-14</v>
      </c>
      <c r="G133" s="6" t="s">
        <v>146</v>
      </c>
      <c r="H133" s="2" t="s">
        <v>915</v>
      </c>
      <c r="I133" s="2">
        <v>-1.5386596610000001</v>
      </c>
      <c r="J133" s="2">
        <v>3.348017E-3</v>
      </c>
    </row>
    <row r="134" spans="1:10" x14ac:dyDescent="0.25">
      <c r="A134" s="6" t="s">
        <v>147</v>
      </c>
      <c r="B134" s="2" t="s">
        <v>916</v>
      </c>
      <c r="C134" s="2">
        <v>-1.743264723</v>
      </c>
      <c r="D134" s="3">
        <v>4.8899999999999997E-23</v>
      </c>
      <c r="G134" s="6" t="s">
        <v>147</v>
      </c>
      <c r="H134" s="2" t="s">
        <v>916</v>
      </c>
      <c r="I134" s="2">
        <v>-1.219103931</v>
      </c>
      <c r="J134" s="2">
        <v>5.9953070000000001E-3</v>
      </c>
    </row>
    <row r="135" spans="1:10" x14ac:dyDescent="0.25">
      <c r="A135" s="6" t="s">
        <v>148</v>
      </c>
      <c r="B135" s="2" t="s">
        <v>917</v>
      </c>
      <c r="C135" s="2">
        <v>-1.7160996639999999</v>
      </c>
      <c r="D135" s="3">
        <v>4.7599999999999998E-29</v>
      </c>
      <c r="G135" s="6" t="s">
        <v>148</v>
      </c>
      <c r="H135" s="2" t="s">
        <v>917</v>
      </c>
      <c r="I135" s="2">
        <v>-1.2214812610000001</v>
      </c>
      <c r="J135" s="2">
        <v>3.0467469999999998E-3</v>
      </c>
    </row>
    <row r="136" spans="1:10" x14ac:dyDescent="0.25">
      <c r="A136" s="6" t="s">
        <v>149</v>
      </c>
      <c r="B136" s="2" t="s">
        <v>918</v>
      </c>
      <c r="C136" s="2">
        <v>-1.8371334779999999</v>
      </c>
      <c r="D136" s="3">
        <v>1.38E-18</v>
      </c>
      <c r="G136" s="6" t="s">
        <v>149</v>
      </c>
      <c r="H136" s="2" t="s">
        <v>918</v>
      </c>
      <c r="I136" s="2">
        <v>-1.1626630870000001</v>
      </c>
      <c r="J136" s="2">
        <v>7.4473839999999996E-3</v>
      </c>
    </row>
    <row r="137" spans="1:10" x14ac:dyDescent="0.25">
      <c r="A137" s="6" t="s">
        <v>565</v>
      </c>
      <c r="B137" s="2" t="s">
        <v>1623</v>
      </c>
      <c r="C137" s="2">
        <v>-1.4170341559999999</v>
      </c>
      <c r="D137" s="3">
        <v>5.78E-12</v>
      </c>
      <c r="G137" s="6" t="s">
        <v>565</v>
      </c>
      <c r="H137" s="2" t="s">
        <v>1623</v>
      </c>
      <c r="I137" s="2">
        <v>-0.88665064299999996</v>
      </c>
      <c r="J137" s="2">
        <v>4.2346797999999998E-2</v>
      </c>
    </row>
    <row r="138" spans="1:10" x14ac:dyDescent="0.25">
      <c r="A138" s="6" t="s">
        <v>627</v>
      </c>
      <c r="B138" s="2" t="s">
        <v>1536</v>
      </c>
      <c r="C138" s="2">
        <v>-1.693523186</v>
      </c>
      <c r="D138" s="3">
        <v>1.5700000000000001E-17</v>
      </c>
      <c r="G138" s="6" t="s">
        <v>627</v>
      </c>
      <c r="H138" s="2" t="s">
        <v>1536</v>
      </c>
      <c r="I138" s="2">
        <v>-1.020595991</v>
      </c>
      <c r="J138" s="2">
        <v>1.6392783000000001E-2</v>
      </c>
    </row>
    <row r="139" spans="1:10" x14ac:dyDescent="0.25">
      <c r="A139" s="6" t="s">
        <v>763</v>
      </c>
      <c r="B139" s="2" t="s">
        <v>1612</v>
      </c>
      <c r="C139" s="2">
        <v>-1.298605469</v>
      </c>
      <c r="D139" s="3">
        <v>7.0200000000000007E-8</v>
      </c>
      <c r="G139" s="6" t="s">
        <v>763</v>
      </c>
      <c r="H139" s="2" t="s">
        <v>1612</v>
      </c>
      <c r="I139" s="2">
        <v>-1.1365418309999999</v>
      </c>
      <c r="J139" s="2">
        <v>2.9580415999999998E-2</v>
      </c>
    </row>
    <row r="140" spans="1:10" x14ac:dyDescent="0.25">
      <c r="A140" s="6" t="s">
        <v>152</v>
      </c>
      <c r="B140" s="2" t="s">
        <v>921</v>
      </c>
      <c r="C140" s="2">
        <v>-1.567481356</v>
      </c>
      <c r="D140" s="3">
        <v>4.4499999999999997E-6</v>
      </c>
      <c r="G140" s="6" t="s">
        <v>152</v>
      </c>
      <c r="H140" s="2" t="s">
        <v>921</v>
      </c>
      <c r="I140" s="2">
        <v>-1.2749207170000001</v>
      </c>
      <c r="J140" s="2">
        <v>4.5078466999999997E-2</v>
      </c>
    </row>
    <row r="141" spans="1:10" x14ac:dyDescent="0.25">
      <c r="A141" s="6" t="s">
        <v>153</v>
      </c>
      <c r="B141" s="2" t="s">
        <v>922</v>
      </c>
      <c r="C141" s="2">
        <v>-0.51137485900000001</v>
      </c>
      <c r="D141" s="2">
        <v>6.2543540000000002E-3</v>
      </c>
      <c r="G141" s="6" t="s">
        <v>153</v>
      </c>
      <c r="H141" s="2" t="s">
        <v>922</v>
      </c>
      <c r="I141" s="2">
        <v>0.83489182699999998</v>
      </c>
      <c r="J141" s="2">
        <v>1.5359286999999999E-2</v>
      </c>
    </row>
    <row r="142" spans="1:10" x14ac:dyDescent="0.25">
      <c r="A142" s="6" t="s">
        <v>156</v>
      </c>
      <c r="B142" s="2" t="s">
        <v>925</v>
      </c>
      <c r="C142" s="2">
        <v>0.52617659699999997</v>
      </c>
      <c r="D142" s="2">
        <v>6.5991940000000001E-3</v>
      </c>
      <c r="G142" s="6" t="s">
        <v>156</v>
      </c>
      <c r="H142" s="2" t="s">
        <v>925</v>
      </c>
      <c r="I142" s="2">
        <v>1.4634620279999999</v>
      </c>
      <c r="J142" s="2">
        <v>6.3570399999999996E-4</v>
      </c>
    </row>
    <row r="143" spans="1:10" x14ac:dyDescent="0.25">
      <c r="A143" s="6" t="s">
        <v>157</v>
      </c>
      <c r="B143" s="2" t="s">
        <v>926</v>
      </c>
      <c r="C143" s="2">
        <v>0.86098815900000003</v>
      </c>
      <c r="D143" s="2">
        <v>1.19385E-4</v>
      </c>
      <c r="G143" s="6" t="s">
        <v>157</v>
      </c>
      <c r="H143" s="2" t="s">
        <v>926</v>
      </c>
      <c r="I143" s="2">
        <v>1.1535643520000001</v>
      </c>
      <c r="J143" s="2">
        <v>6.8520669999999999E-3</v>
      </c>
    </row>
    <row r="144" spans="1:10" x14ac:dyDescent="0.25">
      <c r="A144" s="6" t="s">
        <v>158</v>
      </c>
      <c r="B144" s="2" t="s">
        <v>927</v>
      </c>
      <c r="C144" s="2">
        <v>-2.4663816330000001</v>
      </c>
      <c r="D144" s="3">
        <v>3.2800000000000001E-53</v>
      </c>
      <c r="G144" s="6" t="s">
        <v>158</v>
      </c>
      <c r="H144" s="2" t="s">
        <v>927</v>
      </c>
      <c r="I144" s="2">
        <v>-1.7668894230000001</v>
      </c>
      <c r="J144" s="2">
        <v>1.17113E-3</v>
      </c>
    </row>
    <row r="145" spans="1:10" x14ac:dyDescent="0.25">
      <c r="A145" s="6" t="s">
        <v>162</v>
      </c>
      <c r="B145" s="2" t="s">
        <v>931</v>
      </c>
      <c r="C145" s="2">
        <v>-2.076200756</v>
      </c>
      <c r="D145" s="3">
        <v>1.29E-11</v>
      </c>
      <c r="G145" s="6" t="s">
        <v>162</v>
      </c>
      <c r="H145" s="2" t="s">
        <v>931</v>
      </c>
      <c r="I145" s="2">
        <v>-1.7849506639999999</v>
      </c>
      <c r="J145" s="2">
        <v>1.265948E-3</v>
      </c>
    </row>
    <row r="146" spans="1:10" x14ac:dyDescent="0.25">
      <c r="A146" s="6" t="s">
        <v>164</v>
      </c>
      <c r="B146" s="2" t="s">
        <v>933</v>
      </c>
      <c r="C146" s="2">
        <v>-2.0194684010000001</v>
      </c>
      <c r="D146" s="3">
        <v>3.5899999999999999E-25</v>
      </c>
      <c r="G146" s="6" t="s">
        <v>164</v>
      </c>
      <c r="H146" s="2" t="s">
        <v>933</v>
      </c>
      <c r="I146" s="2">
        <v>-1.468857267</v>
      </c>
      <c r="J146" s="2">
        <v>1.4029610000000001E-3</v>
      </c>
    </row>
    <row r="147" spans="1:10" x14ac:dyDescent="0.25">
      <c r="A147" s="6" t="s">
        <v>1372</v>
      </c>
      <c r="B147" s="2" t="s">
        <v>1634</v>
      </c>
      <c r="C147" s="2">
        <v>-1.5449751949999999</v>
      </c>
      <c r="D147" s="2">
        <v>1.44027E-4</v>
      </c>
      <c r="G147" s="6" t="s">
        <v>1372</v>
      </c>
      <c r="H147" s="2" t="s">
        <v>1634</v>
      </c>
      <c r="I147" s="2">
        <v>-1.3685482659999999</v>
      </c>
      <c r="J147" s="2">
        <v>1.8265717000000001E-2</v>
      </c>
    </row>
    <row r="148" spans="1:10" x14ac:dyDescent="0.25">
      <c r="A148" s="6" t="s">
        <v>576</v>
      </c>
      <c r="B148" s="2" t="s">
        <v>1499</v>
      </c>
      <c r="C148" s="2">
        <v>-1.95929504</v>
      </c>
      <c r="D148" s="3">
        <v>9.6200000000000004E-20</v>
      </c>
      <c r="G148" s="6" t="s">
        <v>576</v>
      </c>
      <c r="H148" s="2" t="s">
        <v>1499</v>
      </c>
      <c r="I148" s="2">
        <v>-1.2120382160000001</v>
      </c>
      <c r="J148" s="2">
        <v>1.1793728E-2</v>
      </c>
    </row>
    <row r="149" spans="1:10" x14ac:dyDescent="0.25">
      <c r="A149" s="6" t="s">
        <v>592</v>
      </c>
      <c r="B149" s="2" t="s">
        <v>1516</v>
      </c>
      <c r="C149" s="2">
        <v>-1.82284986</v>
      </c>
      <c r="D149" s="3">
        <v>1.5600000000000001E-31</v>
      </c>
      <c r="G149" s="6" t="s">
        <v>592</v>
      </c>
      <c r="H149" s="2" t="s">
        <v>1516</v>
      </c>
      <c r="I149" s="2">
        <v>-1.093395764</v>
      </c>
      <c r="J149" s="2">
        <v>1.3580574E-2</v>
      </c>
    </row>
    <row r="150" spans="1:10" x14ac:dyDescent="0.25">
      <c r="A150" s="6" t="s">
        <v>1336</v>
      </c>
      <c r="B150" s="2" t="s">
        <v>1422</v>
      </c>
      <c r="C150" s="2">
        <v>-1.4554757700000001</v>
      </c>
      <c r="D150" s="3">
        <v>5.9599999999999999E-5</v>
      </c>
      <c r="G150" s="6" t="s">
        <v>1336</v>
      </c>
      <c r="H150" s="2" t="s">
        <v>1422</v>
      </c>
      <c r="I150" s="2">
        <v>-1.8490121340000001</v>
      </c>
      <c r="J150" s="2">
        <v>3.7566999999999999E-4</v>
      </c>
    </row>
    <row r="151" spans="1:10" x14ac:dyDescent="0.25">
      <c r="A151" s="6" t="s">
        <v>1338</v>
      </c>
      <c r="B151" s="2" t="s">
        <v>1424</v>
      </c>
      <c r="C151" s="2">
        <v>-1.367432159</v>
      </c>
      <c r="D151" s="2">
        <v>1.5894300000000001E-4</v>
      </c>
      <c r="G151" s="6" t="s">
        <v>1338</v>
      </c>
      <c r="H151" s="2" t="s">
        <v>1424</v>
      </c>
      <c r="I151" s="2">
        <v>-1.8890799549999999</v>
      </c>
      <c r="J151" s="2">
        <v>3.9649599999999998E-4</v>
      </c>
    </row>
    <row r="152" spans="1:10" x14ac:dyDescent="0.25">
      <c r="A152" s="6" t="s">
        <v>1379</v>
      </c>
      <c r="B152" s="2" t="s">
        <v>1666</v>
      </c>
      <c r="C152" s="2">
        <v>-1.972167636</v>
      </c>
      <c r="D152" s="3">
        <v>1.8099999999999999E-7</v>
      </c>
      <c r="G152" s="6" t="s">
        <v>1379</v>
      </c>
      <c r="H152" s="2" t="s">
        <v>1666</v>
      </c>
      <c r="I152" s="2">
        <v>-1.147351931</v>
      </c>
      <c r="J152" s="2">
        <v>2.1869514999999999E-2</v>
      </c>
    </row>
    <row r="153" spans="1:10" x14ac:dyDescent="0.25">
      <c r="A153" s="6" t="s">
        <v>562</v>
      </c>
      <c r="B153" s="2" t="s">
        <v>1689</v>
      </c>
      <c r="C153" s="2">
        <v>-2.8303271689999998</v>
      </c>
      <c r="D153" s="3">
        <v>2.07E-89</v>
      </c>
      <c r="G153" s="6" t="s">
        <v>562</v>
      </c>
      <c r="H153" s="2" t="s">
        <v>1689</v>
      </c>
      <c r="I153" s="2">
        <v>-1.1979398269999999</v>
      </c>
      <c r="J153" s="2">
        <v>2.1629288E-2</v>
      </c>
    </row>
    <row r="154" spans="1:10" x14ac:dyDescent="0.25">
      <c r="A154" s="6" t="s">
        <v>564</v>
      </c>
      <c r="B154" s="2" t="s">
        <v>1487</v>
      </c>
      <c r="C154" s="2">
        <v>-2.640219718</v>
      </c>
      <c r="D154" s="3">
        <v>6.1599999999999997E-47</v>
      </c>
      <c r="G154" s="6" t="s">
        <v>564</v>
      </c>
      <c r="H154" s="2" t="s">
        <v>1487</v>
      </c>
      <c r="I154" s="2">
        <v>-1.2845413939999999</v>
      </c>
      <c r="J154" s="2">
        <v>1.0128728E-2</v>
      </c>
    </row>
    <row r="155" spans="1:10" x14ac:dyDescent="0.25">
      <c r="A155" s="6" t="s">
        <v>1371</v>
      </c>
      <c r="B155" s="2" t="s">
        <v>1542</v>
      </c>
      <c r="C155" s="2">
        <v>-1.0217162900000001</v>
      </c>
      <c r="D155" s="3">
        <v>6E-9</v>
      </c>
      <c r="G155" s="6" t="s">
        <v>1371</v>
      </c>
      <c r="H155" s="2" t="s">
        <v>1542</v>
      </c>
      <c r="I155" s="2">
        <v>0.84484871399999995</v>
      </c>
      <c r="J155" s="2">
        <v>1.6907753000000001E-2</v>
      </c>
    </row>
    <row r="156" spans="1:10" x14ac:dyDescent="0.25">
      <c r="A156" s="6" t="s">
        <v>1350</v>
      </c>
      <c r="B156" s="2" t="s">
        <v>1458</v>
      </c>
      <c r="C156" s="2">
        <v>-1.7945545249999999</v>
      </c>
      <c r="D156" s="2">
        <v>4.5239190000000004E-3</v>
      </c>
      <c r="G156" s="6" t="s">
        <v>1350</v>
      </c>
      <c r="H156" s="2" t="s">
        <v>1458</v>
      </c>
      <c r="I156" s="2">
        <v>-1.892059878</v>
      </c>
      <c r="J156" s="2">
        <v>5.2205649999999999E-3</v>
      </c>
    </row>
    <row r="157" spans="1:10" x14ac:dyDescent="0.25">
      <c r="A157" s="6" t="s">
        <v>596</v>
      </c>
      <c r="B157" s="2" t="s">
        <v>1554</v>
      </c>
      <c r="C157" s="2">
        <v>-1.4786400310000001</v>
      </c>
      <c r="D157" s="3">
        <v>1.3899999999999999E-16</v>
      </c>
      <c r="G157" s="6" t="s">
        <v>596</v>
      </c>
      <c r="H157" s="2" t="s">
        <v>1554</v>
      </c>
      <c r="I157" s="2">
        <v>-0.93457118699999997</v>
      </c>
      <c r="J157" s="2">
        <v>3.1009075000000001E-2</v>
      </c>
    </row>
    <row r="158" spans="1:10" x14ac:dyDescent="0.25">
      <c r="A158" s="6" t="s">
        <v>606</v>
      </c>
      <c r="B158" s="2" t="s">
        <v>1541</v>
      </c>
      <c r="C158" s="2">
        <v>-1.4431904259999999</v>
      </c>
      <c r="D158" s="3">
        <v>1.8199999999999999E-11</v>
      </c>
      <c r="G158" s="6" t="s">
        <v>606</v>
      </c>
      <c r="H158" s="2" t="s">
        <v>1541</v>
      </c>
      <c r="I158" s="2">
        <v>-1.0493280549999999</v>
      </c>
      <c r="J158" s="2">
        <v>1.6798236000000001E-2</v>
      </c>
    </row>
    <row r="159" spans="1:10" x14ac:dyDescent="0.25">
      <c r="A159" s="6" t="s">
        <v>621</v>
      </c>
      <c r="B159" s="2" t="s">
        <v>1642</v>
      </c>
      <c r="C159" s="2">
        <v>-1.6636788920000001</v>
      </c>
      <c r="D159" s="3">
        <v>2.93E-9</v>
      </c>
      <c r="G159" s="6" t="s">
        <v>621</v>
      </c>
      <c r="H159" s="2" t="s">
        <v>1642</v>
      </c>
      <c r="I159" s="2">
        <v>-0.98938408799999999</v>
      </c>
      <c r="J159" s="2">
        <v>3.2654763000000003E-2</v>
      </c>
    </row>
    <row r="160" spans="1:10" x14ac:dyDescent="0.25">
      <c r="A160" s="6" t="s">
        <v>593</v>
      </c>
      <c r="B160" s="2" t="s">
        <v>1558</v>
      </c>
      <c r="C160" s="2">
        <v>-1.4346608199999999</v>
      </c>
      <c r="D160" s="3">
        <v>1.2800000000000001E-16</v>
      </c>
      <c r="G160" s="6" t="s">
        <v>593</v>
      </c>
      <c r="H160" s="2" t="s">
        <v>1558</v>
      </c>
      <c r="I160" s="2">
        <v>-0.81886361600000002</v>
      </c>
      <c r="J160" s="2">
        <v>3.3192047000000002E-2</v>
      </c>
    </row>
    <row r="161" spans="1:10" x14ac:dyDescent="0.25">
      <c r="A161" s="6" t="s">
        <v>570</v>
      </c>
      <c r="B161" s="2" t="s">
        <v>1510</v>
      </c>
      <c r="C161" s="2">
        <v>-2.1606847880000002</v>
      </c>
      <c r="D161" s="3">
        <v>5.3200000000000003E-30</v>
      </c>
      <c r="G161" s="6" t="s">
        <v>570</v>
      </c>
      <c r="H161" s="2" t="s">
        <v>1510</v>
      </c>
      <c r="I161" s="2">
        <v>-1.0423282270000001</v>
      </c>
      <c r="J161" s="2">
        <v>1.2627141999999999E-2</v>
      </c>
    </row>
    <row r="162" spans="1:10" x14ac:dyDescent="0.25">
      <c r="A162" s="6" t="s">
        <v>191</v>
      </c>
      <c r="B162" s="2" t="s">
        <v>958</v>
      </c>
      <c r="C162" s="2">
        <v>-1.5637419349999999</v>
      </c>
      <c r="D162" s="2">
        <v>1.2027999999999999E-4</v>
      </c>
      <c r="G162" s="6" t="s">
        <v>191</v>
      </c>
      <c r="H162" s="2" t="s">
        <v>958</v>
      </c>
      <c r="I162" s="2">
        <v>-2.1343382530000001</v>
      </c>
      <c r="J162" s="2">
        <v>2.0487700000000001E-4</v>
      </c>
    </row>
    <row r="163" spans="1:10" x14ac:dyDescent="0.25">
      <c r="A163" s="6" t="s">
        <v>193</v>
      </c>
      <c r="B163" s="2" t="s">
        <v>959</v>
      </c>
      <c r="C163" s="2">
        <v>-1.6690913439999999</v>
      </c>
      <c r="D163" s="3">
        <v>4.1600000000000002E-7</v>
      </c>
      <c r="G163" s="6" t="s">
        <v>193</v>
      </c>
      <c r="H163" s="2" t="s">
        <v>959</v>
      </c>
      <c r="I163" s="2">
        <v>-1.240762444</v>
      </c>
      <c r="J163" s="2">
        <v>1.4882467999999999E-2</v>
      </c>
    </row>
    <row r="164" spans="1:10" x14ac:dyDescent="0.25">
      <c r="A164" s="6" t="s">
        <v>567</v>
      </c>
      <c r="B164" s="2" t="s">
        <v>1680</v>
      </c>
      <c r="C164" s="2">
        <v>-2.2240640580000002</v>
      </c>
      <c r="D164" s="3">
        <v>3.5300000000000002E-45</v>
      </c>
      <c r="G164" s="6" t="s">
        <v>567</v>
      </c>
      <c r="H164" s="2" t="s">
        <v>1680</v>
      </c>
      <c r="I164" s="2">
        <v>-1.045059204</v>
      </c>
      <c r="J164" s="2">
        <v>2.2917910999999999E-2</v>
      </c>
    </row>
    <row r="165" spans="1:10" x14ac:dyDescent="0.25">
      <c r="A165" s="6" t="s">
        <v>1386</v>
      </c>
      <c r="B165" s="2" t="s">
        <v>1590</v>
      </c>
      <c r="C165" s="2">
        <v>-0.754191952</v>
      </c>
      <c r="D165" s="2">
        <v>2.2175379999999998E-3</v>
      </c>
      <c r="G165" s="6" t="s">
        <v>1386</v>
      </c>
      <c r="H165" s="2" t="s">
        <v>1590</v>
      </c>
      <c r="I165" s="2">
        <v>-0.81533018899999998</v>
      </c>
      <c r="J165" s="2">
        <v>3.1208221000000001E-2</v>
      </c>
    </row>
    <row r="166" spans="1:10" x14ac:dyDescent="0.25">
      <c r="A166" s="6" t="s">
        <v>603</v>
      </c>
      <c r="B166" s="2" t="s">
        <v>1481</v>
      </c>
      <c r="C166" s="2">
        <v>-1.6685335590000001</v>
      </c>
      <c r="D166" s="3">
        <v>4.8999999999999998E-22</v>
      </c>
      <c r="G166" s="6" t="s">
        <v>603</v>
      </c>
      <c r="H166" s="2" t="s">
        <v>1481</v>
      </c>
      <c r="I166" s="2">
        <v>-1.098084906</v>
      </c>
      <c r="J166" s="2">
        <v>8.9000039999999996E-3</v>
      </c>
    </row>
    <row r="167" spans="1:10" x14ac:dyDescent="0.25">
      <c r="A167" s="6" t="s">
        <v>626</v>
      </c>
      <c r="B167" s="2" t="s">
        <v>1677</v>
      </c>
      <c r="C167" s="2">
        <v>-2.172171997</v>
      </c>
      <c r="D167" s="3">
        <v>2.4400000000000002E-22</v>
      </c>
      <c r="G167" s="6" t="s">
        <v>626</v>
      </c>
      <c r="H167" s="2" t="s">
        <v>1677</v>
      </c>
      <c r="I167" s="2">
        <v>-1.1166925599999999</v>
      </c>
      <c r="J167" s="2">
        <v>2.3610550000000001E-2</v>
      </c>
    </row>
    <row r="168" spans="1:10" x14ac:dyDescent="0.25">
      <c r="A168" s="6" t="s">
        <v>748</v>
      </c>
      <c r="B168" s="2" t="s">
        <v>1641</v>
      </c>
      <c r="C168" s="2">
        <v>-1.6567166520000001</v>
      </c>
      <c r="D168" s="3">
        <v>3.5499999999999999E-7</v>
      </c>
      <c r="G168" s="6" t="s">
        <v>748</v>
      </c>
      <c r="H168" s="2" t="s">
        <v>1641</v>
      </c>
      <c r="I168" s="2">
        <v>-1.0844059749999999</v>
      </c>
      <c r="J168" s="2">
        <v>2.2329201999999999E-2</v>
      </c>
    </row>
    <row r="169" spans="1:10" x14ac:dyDescent="0.25">
      <c r="A169" s="6" t="s">
        <v>1358</v>
      </c>
      <c r="B169" s="2" t="s">
        <v>1489</v>
      </c>
      <c r="C169" s="2">
        <v>-1.4923813770000001</v>
      </c>
      <c r="D169" s="2">
        <v>2.4341530000000001E-3</v>
      </c>
      <c r="G169" s="6" t="s">
        <v>1358</v>
      </c>
      <c r="H169" s="2" t="s">
        <v>1489</v>
      </c>
      <c r="I169" s="2">
        <v>-1.5811862919999999</v>
      </c>
      <c r="J169" s="2">
        <v>1.0347733E-2</v>
      </c>
    </row>
    <row r="170" spans="1:10" x14ac:dyDescent="0.25">
      <c r="A170" s="6" t="s">
        <v>1380</v>
      </c>
      <c r="B170" s="2" t="s">
        <v>1597</v>
      </c>
      <c r="C170" s="2">
        <v>-1.02252641</v>
      </c>
      <c r="D170" s="2">
        <v>1.13274E-4</v>
      </c>
      <c r="G170" s="6" t="s">
        <v>1380</v>
      </c>
      <c r="H170" s="2" t="s">
        <v>1597</v>
      </c>
      <c r="I170" s="2">
        <v>0.91892787099999995</v>
      </c>
      <c r="J170" s="2">
        <v>2.2943597E-2</v>
      </c>
    </row>
    <row r="171" spans="1:10" x14ac:dyDescent="0.25">
      <c r="A171" s="6" t="s">
        <v>203</v>
      </c>
      <c r="B171" s="2" t="s">
        <v>969</v>
      </c>
      <c r="C171" s="2">
        <v>-1.960061552</v>
      </c>
      <c r="D171" s="3">
        <v>9.5700000000000006E-12</v>
      </c>
      <c r="G171" s="6" t="s">
        <v>203</v>
      </c>
      <c r="H171" s="2" t="s">
        <v>969</v>
      </c>
      <c r="I171" s="2">
        <v>-1.493198874</v>
      </c>
      <c r="J171" s="2">
        <v>1.618265E-3</v>
      </c>
    </row>
    <row r="172" spans="1:10" x14ac:dyDescent="0.25">
      <c r="A172" s="6" t="s">
        <v>739</v>
      </c>
      <c r="B172" s="2" t="s">
        <v>1525</v>
      </c>
      <c r="C172" s="2">
        <v>-2.6144074750000001</v>
      </c>
      <c r="D172" s="3">
        <v>1.1599999999999999E-6</v>
      </c>
      <c r="G172" s="6" t="s">
        <v>739</v>
      </c>
      <c r="H172" s="2" t="s">
        <v>1525</v>
      </c>
      <c r="I172" s="2">
        <v>-1.4419299350000001</v>
      </c>
      <c r="J172" s="2">
        <v>1.5086835E-2</v>
      </c>
    </row>
    <row r="173" spans="1:10" x14ac:dyDescent="0.25">
      <c r="A173" s="6" t="s">
        <v>756</v>
      </c>
      <c r="B173" s="2" t="s">
        <v>1519</v>
      </c>
      <c r="C173" s="2">
        <v>-0.83618214700000004</v>
      </c>
      <c r="D173" s="2">
        <v>3.053704E-3</v>
      </c>
      <c r="G173" s="6" t="s">
        <v>756</v>
      </c>
      <c r="H173" s="2" t="s">
        <v>1519</v>
      </c>
      <c r="I173" s="2">
        <v>-1.0807286899999999</v>
      </c>
      <c r="J173" s="2">
        <v>1.4463963E-2</v>
      </c>
    </row>
    <row r="174" spans="1:10" x14ac:dyDescent="0.25">
      <c r="A174" s="6" t="s">
        <v>204</v>
      </c>
      <c r="B174" s="2" t="s">
        <v>970</v>
      </c>
      <c r="C174" s="2">
        <v>-1.684908107</v>
      </c>
      <c r="D174" s="3">
        <v>1.53E-19</v>
      </c>
      <c r="G174" s="6" t="s">
        <v>204</v>
      </c>
      <c r="H174" s="2" t="s">
        <v>970</v>
      </c>
      <c r="I174" s="2">
        <v>-1.6154654020000001</v>
      </c>
      <c r="J174" s="2">
        <v>4.24867E-4</v>
      </c>
    </row>
    <row r="175" spans="1:10" x14ac:dyDescent="0.25">
      <c r="A175" s="6" t="s">
        <v>563</v>
      </c>
      <c r="B175" s="2" t="s">
        <v>1669</v>
      </c>
      <c r="C175" s="2">
        <v>-1.9971924350000001</v>
      </c>
      <c r="D175" s="3">
        <v>1.06E-38</v>
      </c>
      <c r="G175" s="6" t="s">
        <v>563</v>
      </c>
      <c r="H175" s="2" t="s">
        <v>1669</v>
      </c>
      <c r="I175" s="2">
        <v>-0.86946036000000004</v>
      </c>
      <c r="J175" s="2">
        <v>4.8677890000000001E-2</v>
      </c>
    </row>
    <row r="176" spans="1:10" x14ac:dyDescent="0.25">
      <c r="A176" s="6" t="s">
        <v>205</v>
      </c>
      <c r="B176" s="2" t="s">
        <v>971</v>
      </c>
      <c r="C176" s="2">
        <v>-1.489313018</v>
      </c>
      <c r="D176" s="2">
        <v>2.8299950000000001E-3</v>
      </c>
      <c r="G176" s="6" t="s">
        <v>205</v>
      </c>
      <c r="H176" s="2" t="s">
        <v>971</v>
      </c>
      <c r="I176" s="2">
        <v>-1.2484618190000001</v>
      </c>
      <c r="J176" s="2">
        <v>3.8502521999999997E-2</v>
      </c>
    </row>
    <row r="177" spans="1:10" x14ac:dyDescent="0.25">
      <c r="A177" s="6" t="s">
        <v>206</v>
      </c>
      <c r="B177" s="2" t="s">
        <v>972</v>
      </c>
      <c r="C177" s="2">
        <v>-1.421603076</v>
      </c>
      <c r="D177" s="3">
        <v>2.0099999999999999E-9</v>
      </c>
      <c r="G177" s="6" t="s">
        <v>206</v>
      </c>
      <c r="H177" s="2" t="s">
        <v>972</v>
      </c>
      <c r="I177" s="2">
        <v>-1.4275218709999999</v>
      </c>
      <c r="J177" s="2">
        <v>1.6829830000000001E-3</v>
      </c>
    </row>
    <row r="178" spans="1:10" x14ac:dyDescent="0.25">
      <c r="A178" s="6" t="s">
        <v>208</v>
      </c>
      <c r="B178" s="2" t="s">
        <v>974</v>
      </c>
      <c r="C178" s="2">
        <v>-1.4037008259999999</v>
      </c>
      <c r="D178" s="3">
        <v>1.3800000000000001E-19</v>
      </c>
      <c r="G178" s="6" t="s">
        <v>208</v>
      </c>
      <c r="H178" s="2" t="s">
        <v>974</v>
      </c>
      <c r="I178" s="2">
        <v>-1.2406282790000001</v>
      </c>
      <c r="J178" s="2">
        <v>6.5772529999999999E-3</v>
      </c>
    </row>
    <row r="179" spans="1:10" x14ac:dyDescent="0.25">
      <c r="A179" s="6" t="s">
        <v>702</v>
      </c>
      <c r="B179" s="2" t="s">
        <v>1615</v>
      </c>
      <c r="C179" s="2">
        <v>-1.3270829280000001</v>
      </c>
      <c r="D179" s="3">
        <v>2.4400000000000001E-11</v>
      </c>
      <c r="G179" s="6" t="s">
        <v>702</v>
      </c>
      <c r="H179" s="2" t="s">
        <v>1615</v>
      </c>
      <c r="I179" s="2">
        <v>-0.87485157499999999</v>
      </c>
      <c r="J179" s="2">
        <v>4.6625323000000003E-2</v>
      </c>
    </row>
    <row r="180" spans="1:10" x14ac:dyDescent="0.25">
      <c r="A180" s="6" t="s">
        <v>613</v>
      </c>
      <c r="B180" s="2" t="s">
        <v>1555</v>
      </c>
      <c r="C180" s="2">
        <v>-1.6510591560000001</v>
      </c>
      <c r="D180" s="3">
        <v>6.3299999999999998E-23</v>
      </c>
      <c r="G180" s="6" t="s">
        <v>613</v>
      </c>
      <c r="H180" s="2" t="s">
        <v>1555</v>
      </c>
      <c r="I180" s="2">
        <v>-0.88386720799999996</v>
      </c>
      <c r="J180" s="2">
        <v>3.2059638000000001E-2</v>
      </c>
    </row>
    <row r="181" spans="1:10" x14ac:dyDescent="0.25">
      <c r="A181" s="6" t="s">
        <v>209</v>
      </c>
      <c r="B181" s="2" t="s">
        <v>975</v>
      </c>
      <c r="C181" s="2">
        <v>-1.7920829620000001</v>
      </c>
      <c r="D181" s="3">
        <v>3.5999999999999998E-16</v>
      </c>
      <c r="G181" s="6" t="s">
        <v>209</v>
      </c>
      <c r="H181" s="2" t="s">
        <v>975</v>
      </c>
      <c r="I181" s="2">
        <v>-1.331889149</v>
      </c>
      <c r="J181" s="2">
        <v>1.855584E-3</v>
      </c>
    </row>
    <row r="182" spans="1:10" x14ac:dyDescent="0.25">
      <c r="A182" s="6" t="s">
        <v>628</v>
      </c>
      <c r="B182" s="2" t="s">
        <v>1679</v>
      </c>
      <c r="C182" s="2">
        <v>-2.2003183829999999</v>
      </c>
      <c r="D182" s="3">
        <v>3.9199999999999997E-9</v>
      </c>
      <c r="G182" s="6" t="s">
        <v>628</v>
      </c>
      <c r="H182" s="2" t="s">
        <v>1679</v>
      </c>
      <c r="I182" s="2">
        <v>-1.216921074</v>
      </c>
      <c r="J182" s="2">
        <v>1.9590488E-2</v>
      </c>
    </row>
    <row r="183" spans="1:10" x14ac:dyDescent="0.25">
      <c r="A183" s="6" t="s">
        <v>757</v>
      </c>
      <c r="B183" s="2" t="s">
        <v>1514</v>
      </c>
      <c r="C183" s="2">
        <v>-1.1868772889999999</v>
      </c>
      <c r="D183" s="3">
        <v>1.4E-5</v>
      </c>
      <c r="G183" s="6" t="s">
        <v>757</v>
      </c>
      <c r="H183" s="2" t="s">
        <v>1514</v>
      </c>
      <c r="I183" s="2">
        <v>-1.102206319</v>
      </c>
      <c r="J183" s="2">
        <v>1.3250285000000001E-2</v>
      </c>
    </row>
    <row r="184" spans="1:10" x14ac:dyDescent="0.25">
      <c r="A184" s="6" t="s">
        <v>212</v>
      </c>
      <c r="B184" s="2" t="s">
        <v>978</v>
      </c>
      <c r="C184" s="2">
        <v>-2.457827881</v>
      </c>
      <c r="D184" s="3">
        <v>1.0699999999999999E-29</v>
      </c>
      <c r="G184" s="6" t="s">
        <v>212</v>
      </c>
      <c r="H184" s="2" t="s">
        <v>978</v>
      </c>
      <c r="I184" s="2">
        <v>-1.501157487</v>
      </c>
      <c r="J184" s="2">
        <v>4.8205039999999998E-3</v>
      </c>
    </row>
    <row r="185" spans="1:10" x14ac:dyDescent="0.25">
      <c r="A185" s="6" t="s">
        <v>643</v>
      </c>
      <c r="B185" s="2" t="s">
        <v>1531</v>
      </c>
      <c r="C185" s="2">
        <v>-1.7415325859999999</v>
      </c>
      <c r="D185" s="3">
        <v>5.8900000000000003E-10</v>
      </c>
      <c r="G185" s="6" t="s">
        <v>643</v>
      </c>
      <c r="H185" s="2" t="s">
        <v>1531</v>
      </c>
      <c r="I185" s="2">
        <v>-1.1234267090000001</v>
      </c>
      <c r="J185" s="2">
        <v>1.5771869000000001E-2</v>
      </c>
    </row>
    <row r="186" spans="1:10" x14ac:dyDescent="0.25">
      <c r="A186" s="6" t="s">
        <v>215</v>
      </c>
      <c r="B186" s="2" t="s">
        <v>981</v>
      </c>
      <c r="C186" s="2">
        <v>-1.6338562169999999</v>
      </c>
      <c r="D186" s="2">
        <v>1.0645419999999999E-3</v>
      </c>
      <c r="G186" s="6" t="s">
        <v>215</v>
      </c>
      <c r="H186" s="2" t="s">
        <v>981</v>
      </c>
      <c r="I186" s="2">
        <v>-1.6882197569999999</v>
      </c>
      <c r="J186" s="2">
        <v>3.0242329999999999E-3</v>
      </c>
    </row>
    <row r="187" spans="1:10" x14ac:dyDescent="0.25">
      <c r="A187" s="6" t="s">
        <v>216</v>
      </c>
      <c r="B187" s="2" t="s">
        <v>982</v>
      </c>
      <c r="C187" s="2">
        <v>-1.935554014</v>
      </c>
      <c r="D187" s="3">
        <v>7.4200000000000001E-6</v>
      </c>
      <c r="G187" s="6" t="s">
        <v>216</v>
      </c>
      <c r="H187" s="2" t="s">
        <v>982</v>
      </c>
      <c r="I187" s="2">
        <v>-1.689774493</v>
      </c>
      <c r="J187" s="2">
        <v>4.8857329999999997E-3</v>
      </c>
    </row>
    <row r="188" spans="1:10" x14ac:dyDescent="0.25">
      <c r="A188" s="6" t="s">
        <v>675</v>
      </c>
      <c r="B188" s="2" t="s">
        <v>1587</v>
      </c>
      <c r="C188" s="2">
        <v>-0.55418449999999997</v>
      </c>
      <c r="D188" s="2">
        <v>2.109189E-3</v>
      </c>
      <c r="G188" s="6" t="s">
        <v>675</v>
      </c>
      <c r="H188" s="2" t="s">
        <v>1587</v>
      </c>
      <c r="I188" s="2">
        <v>-0.82467924599999998</v>
      </c>
      <c r="J188" s="2">
        <v>3.7898533999999998E-2</v>
      </c>
    </row>
    <row r="189" spans="1:10" x14ac:dyDescent="0.25">
      <c r="A189" s="6" t="s">
        <v>217</v>
      </c>
      <c r="B189" s="2" t="s">
        <v>983</v>
      </c>
      <c r="C189" s="2">
        <v>-2.6286755249999998</v>
      </c>
      <c r="D189" s="2">
        <v>1.86498E-4</v>
      </c>
      <c r="G189" s="6" t="s">
        <v>217</v>
      </c>
      <c r="H189" s="2" t="s">
        <v>983</v>
      </c>
      <c r="I189" s="2">
        <v>-2.0834235410000002</v>
      </c>
      <c r="J189" s="2">
        <v>6.4630709999999999E-3</v>
      </c>
    </row>
    <row r="190" spans="1:10" x14ac:dyDescent="0.25">
      <c r="A190" s="6" t="s">
        <v>1404</v>
      </c>
      <c r="B190" s="2" t="s">
        <v>1617</v>
      </c>
      <c r="C190" s="2">
        <v>-1.389876756</v>
      </c>
      <c r="D190" s="3">
        <v>2.8200000000000001E-5</v>
      </c>
      <c r="G190" s="6" t="s">
        <v>1404</v>
      </c>
      <c r="H190" s="2" t="s">
        <v>1617</v>
      </c>
      <c r="I190" s="2">
        <v>-0.93412106299999997</v>
      </c>
      <c r="J190" s="2">
        <v>4.3732237E-2</v>
      </c>
    </row>
    <row r="191" spans="1:10" x14ac:dyDescent="0.25">
      <c r="A191" s="6" t="s">
        <v>680</v>
      </c>
      <c r="B191" s="2" t="s">
        <v>1654</v>
      </c>
      <c r="C191" s="2">
        <v>-1.7904942100000001</v>
      </c>
      <c r="D191" s="3">
        <v>8.6199999999999997E-11</v>
      </c>
      <c r="G191" s="6" t="s">
        <v>680</v>
      </c>
      <c r="H191" s="2" t="s">
        <v>1654</v>
      </c>
      <c r="I191" s="2">
        <v>-0.90564436299999995</v>
      </c>
      <c r="J191" s="2">
        <v>3.6279559000000003E-2</v>
      </c>
    </row>
    <row r="192" spans="1:10" x14ac:dyDescent="0.25">
      <c r="A192" s="6" t="s">
        <v>219</v>
      </c>
      <c r="B192" s="2" t="s">
        <v>985</v>
      </c>
      <c r="C192" s="2">
        <v>-1.5740076730000001</v>
      </c>
      <c r="D192" s="3">
        <v>1.2899999999999999E-6</v>
      </c>
      <c r="G192" s="6" t="s">
        <v>219</v>
      </c>
      <c r="H192" s="2" t="s">
        <v>985</v>
      </c>
      <c r="I192" s="2">
        <v>-1.449574014</v>
      </c>
      <c r="J192" s="2">
        <v>5.8059019999999999E-3</v>
      </c>
    </row>
    <row r="193" spans="1:10" x14ac:dyDescent="0.25">
      <c r="A193" s="6" t="s">
        <v>609</v>
      </c>
      <c r="B193" s="2" t="s">
        <v>1457</v>
      </c>
      <c r="C193" s="2">
        <v>-2.2773013710000001</v>
      </c>
      <c r="D193" s="3">
        <v>1.1099999999999999E-21</v>
      </c>
      <c r="G193" s="6" t="s">
        <v>609</v>
      </c>
      <c r="H193" s="2" t="s">
        <v>1457</v>
      </c>
      <c r="I193" s="2">
        <v>-1.224771791</v>
      </c>
      <c r="J193" s="2">
        <v>5.1480099999999997E-3</v>
      </c>
    </row>
    <row r="194" spans="1:10" x14ac:dyDescent="0.25">
      <c r="A194" s="6" t="s">
        <v>649</v>
      </c>
      <c r="B194" s="2" t="s">
        <v>1650</v>
      </c>
      <c r="C194" s="2">
        <v>-1.7222939719999999</v>
      </c>
      <c r="D194" s="3">
        <v>9.9999999999999995E-8</v>
      </c>
      <c r="G194" s="6" t="s">
        <v>649</v>
      </c>
      <c r="H194" s="2" t="s">
        <v>1650</v>
      </c>
      <c r="I194" s="2">
        <v>-0.96617851200000004</v>
      </c>
      <c r="J194" s="2">
        <v>2.3455027999999999E-2</v>
      </c>
    </row>
    <row r="195" spans="1:10" x14ac:dyDescent="0.25">
      <c r="A195" s="6" t="s">
        <v>611</v>
      </c>
      <c r="B195" s="2" t="s">
        <v>1552</v>
      </c>
      <c r="C195" s="2">
        <v>-1.3404096109999999</v>
      </c>
      <c r="D195" s="3">
        <v>4.0199999999999996E-6</v>
      </c>
      <c r="G195" s="6" t="s">
        <v>611</v>
      </c>
      <c r="H195" s="2" t="s">
        <v>1552</v>
      </c>
      <c r="I195" s="2">
        <v>-1.0916386389999999</v>
      </c>
      <c r="J195" s="2">
        <v>2.6299903999999999E-2</v>
      </c>
    </row>
    <row r="196" spans="1:10" x14ac:dyDescent="0.25">
      <c r="A196" s="6" t="s">
        <v>220</v>
      </c>
      <c r="B196" s="2" t="s">
        <v>986</v>
      </c>
      <c r="C196" s="2">
        <v>-2.258068669</v>
      </c>
      <c r="D196" s="3">
        <v>4.3799999999999998E-18</v>
      </c>
      <c r="G196" s="6" t="s">
        <v>220</v>
      </c>
      <c r="H196" s="2" t="s">
        <v>986</v>
      </c>
      <c r="I196" s="2">
        <v>-1.4082345359999999</v>
      </c>
      <c r="J196" s="2">
        <v>4.682444E-3</v>
      </c>
    </row>
    <row r="197" spans="1:10" x14ac:dyDescent="0.25">
      <c r="A197" s="6" t="s">
        <v>222</v>
      </c>
      <c r="B197" s="2" t="s">
        <v>988</v>
      </c>
      <c r="C197" s="2">
        <v>-1.6967924729999999</v>
      </c>
      <c r="D197" s="3">
        <v>2.1899999999999999E-10</v>
      </c>
      <c r="G197" s="6" t="s">
        <v>222</v>
      </c>
      <c r="H197" s="2" t="s">
        <v>988</v>
      </c>
      <c r="I197" s="2">
        <v>-1.190447021</v>
      </c>
      <c r="J197" s="2">
        <v>1.1309529E-2</v>
      </c>
    </row>
    <row r="198" spans="1:10" x14ac:dyDescent="0.25">
      <c r="A198" s="6" t="s">
        <v>1402</v>
      </c>
      <c r="B198" s="2" t="s">
        <v>1655</v>
      </c>
      <c r="C198" s="2">
        <v>-1.824717999</v>
      </c>
      <c r="D198" s="2">
        <v>1.0837640000000001E-3</v>
      </c>
      <c r="G198" s="6" t="s">
        <v>1402</v>
      </c>
      <c r="H198" s="2" t="s">
        <v>1655</v>
      </c>
      <c r="I198" s="2">
        <v>-1.3301801689999999</v>
      </c>
      <c r="J198" s="2">
        <v>4.1790704999999997E-2</v>
      </c>
    </row>
    <row r="199" spans="1:10" x14ac:dyDescent="0.25">
      <c r="A199" s="6" t="s">
        <v>595</v>
      </c>
      <c r="B199" s="2" t="s">
        <v>1501</v>
      </c>
      <c r="C199" s="2">
        <v>-2.4907953599999999</v>
      </c>
      <c r="D199" s="3">
        <v>1.3399999999999999E-26</v>
      </c>
      <c r="G199" s="6" t="s">
        <v>595</v>
      </c>
      <c r="H199" s="2" t="s">
        <v>1501</v>
      </c>
      <c r="I199" s="2">
        <v>-1.3563091169999999</v>
      </c>
      <c r="J199" s="2">
        <v>1.1897694E-2</v>
      </c>
    </row>
    <row r="200" spans="1:10" x14ac:dyDescent="0.25">
      <c r="A200" s="6" t="s">
        <v>223</v>
      </c>
      <c r="B200" s="2" t="s">
        <v>989</v>
      </c>
      <c r="C200" s="2">
        <v>-2.4605447499999999</v>
      </c>
      <c r="D200" s="3">
        <v>1.8899999999999999E-10</v>
      </c>
      <c r="G200" s="6" t="s">
        <v>223</v>
      </c>
      <c r="H200" s="2" t="s">
        <v>989</v>
      </c>
      <c r="I200" s="2">
        <v>-1.5116011970000001</v>
      </c>
      <c r="J200" s="2">
        <v>7.742957E-3</v>
      </c>
    </row>
    <row r="201" spans="1:10" x14ac:dyDescent="0.25">
      <c r="A201" s="6" t="s">
        <v>585</v>
      </c>
      <c r="B201" s="2" t="s">
        <v>1668</v>
      </c>
      <c r="C201" s="2">
        <v>-1.993088172</v>
      </c>
      <c r="D201" s="3">
        <v>6.9900000000000006E-18</v>
      </c>
      <c r="G201" s="6" t="s">
        <v>585</v>
      </c>
      <c r="H201" s="2" t="s">
        <v>1668</v>
      </c>
      <c r="I201" s="2">
        <v>-1.0899174679999999</v>
      </c>
      <c r="J201" s="2">
        <v>2.0460604E-2</v>
      </c>
    </row>
    <row r="202" spans="1:10" x14ac:dyDescent="0.25">
      <c r="A202" s="6" t="s">
        <v>224</v>
      </c>
      <c r="B202" s="2" t="s">
        <v>990</v>
      </c>
      <c r="C202" s="2">
        <v>-2.3655638489999999</v>
      </c>
      <c r="D202" s="3">
        <v>2.9000000000000002E-23</v>
      </c>
      <c r="G202" s="6" t="s">
        <v>224</v>
      </c>
      <c r="H202" s="2" t="s">
        <v>990</v>
      </c>
      <c r="I202" s="2">
        <v>-1.389296026</v>
      </c>
      <c r="J202" s="2">
        <v>5.5031170000000001E-3</v>
      </c>
    </row>
    <row r="203" spans="1:10" x14ac:dyDescent="0.25">
      <c r="A203" s="6" t="s">
        <v>225</v>
      </c>
      <c r="B203" s="2" t="s">
        <v>991</v>
      </c>
      <c r="C203" s="2">
        <v>-1.3402405509999999</v>
      </c>
      <c r="D203" s="3">
        <v>1.03E-7</v>
      </c>
      <c r="G203" s="6" t="s">
        <v>225</v>
      </c>
      <c r="H203" s="2" t="s">
        <v>991</v>
      </c>
      <c r="I203" s="2">
        <v>-1.226781259</v>
      </c>
      <c r="J203" s="2">
        <v>8.9889210000000004E-3</v>
      </c>
    </row>
    <row r="204" spans="1:10" x14ac:dyDescent="0.25">
      <c r="A204" s="6" t="s">
        <v>667</v>
      </c>
      <c r="B204" s="2" t="s">
        <v>1508</v>
      </c>
      <c r="C204" s="2">
        <v>-1.7678936750000001</v>
      </c>
      <c r="D204" s="3">
        <v>6.9799999999999994E-11</v>
      </c>
      <c r="G204" s="6" t="s">
        <v>667</v>
      </c>
      <c r="H204" s="2" t="s">
        <v>1508</v>
      </c>
      <c r="I204" s="2">
        <v>-1.1023513469999999</v>
      </c>
      <c r="J204" s="2">
        <v>1.25979E-2</v>
      </c>
    </row>
    <row r="205" spans="1:10" x14ac:dyDescent="0.25">
      <c r="A205" s="6" t="s">
        <v>227</v>
      </c>
      <c r="B205" s="2" t="s">
        <v>993</v>
      </c>
      <c r="C205" s="2">
        <v>1.3136249120000001</v>
      </c>
      <c r="D205" s="3">
        <v>8.5099999999999998E-14</v>
      </c>
      <c r="G205" s="6" t="s">
        <v>227</v>
      </c>
      <c r="H205" s="2" t="s">
        <v>993</v>
      </c>
      <c r="I205" s="2">
        <v>1.275989569</v>
      </c>
      <c r="J205" s="2">
        <v>7.6497980000000002E-3</v>
      </c>
    </row>
    <row r="206" spans="1:10" x14ac:dyDescent="0.25">
      <c r="A206" s="6" t="s">
        <v>229</v>
      </c>
      <c r="B206" s="2" t="s">
        <v>995</v>
      </c>
      <c r="C206" s="2">
        <v>-2.3588392909999998</v>
      </c>
      <c r="D206" s="3">
        <v>1.4E-35</v>
      </c>
      <c r="G206" s="6" t="s">
        <v>229</v>
      </c>
      <c r="H206" s="2" t="s">
        <v>995</v>
      </c>
      <c r="I206" s="2">
        <v>-2.19293578</v>
      </c>
      <c r="J206" s="3">
        <v>2.0000000000000002E-5</v>
      </c>
    </row>
    <row r="207" spans="1:10" x14ac:dyDescent="0.25">
      <c r="A207" s="6" t="s">
        <v>231</v>
      </c>
      <c r="B207" s="2" t="s">
        <v>997</v>
      </c>
      <c r="C207" s="2">
        <v>-1.6208605199999999</v>
      </c>
      <c r="D207" s="3">
        <v>9.7399999999999999E-8</v>
      </c>
      <c r="G207" s="6" t="s">
        <v>231</v>
      </c>
      <c r="H207" s="2" t="s">
        <v>997</v>
      </c>
      <c r="I207" s="2">
        <v>-1.173011668</v>
      </c>
      <c r="J207" s="2">
        <v>1.1986838999999999E-2</v>
      </c>
    </row>
    <row r="208" spans="1:10" x14ac:dyDescent="0.25">
      <c r="A208" s="6" t="s">
        <v>597</v>
      </c>
      <c r="B208" s="2" t="s">
        <v>1483</v>
      </c>
      <c r="C208" s="2">
        <v>-1.7481188519999999</v>
      </c>
      <c r="D208" s="3">
        <v>2.8700000000000001E-28</v>
      </c>
      <c r="G208" s="6" t="s">
        <v>597</v>
      </c>
      <c r="H208" s="2" t="s">
        <v>1483</v>
      </c>
      <c r="I208" s="2">
        <v>-1.134374797</v>
      </c>
      <c r="J208" s="2">
        <v>9.2428200000000005E-3</v>
      </c>
    </row>
    <row r="209" spans="1:10" x14ac:dyDescent="0.25">
      <c r="A209" s="6" t="s">
        <v>1334</v>
      </c>
      <c r="B209" s="2" t="s">
        <v>1419</v>
      </c>
      <c r="C209" s="2">
        <v>-1.0035750109999999</v>
      </c>
      <c r="D209" s="2">
        <v>9.64185E-4</v>
      </c>
      <c r="G209" s="6" t="s">
        <v>1334</v>
      </c>
      <c r="H209" s="2" t="s">
        <v>1419</v>
      </c>
      <c r="I209" s="2">
        <v>-1.801650623</v>
      </c>
      <c r="J209" s="2">
        <v>2.2568600000000001E-4</v>
      </c>
    </row>
    <row r="210" spans="1:10" x14ac:dyDescent="0.25">
      <c r="A210" s="6" t="s">
        <v>654</v>
      </c>
      <c r="B210" s="2" t="s">
        <v>1484</v>
      </c>
      <c r="C210" s="2">
        <v>-0.91394482600000004</v>
      </c>
      <c r="D210" s="3">
        <v>2.29E-11</v>
      </c>
      <c r="G210" s="6" t="s">
        <v>654</v>
      </c>
      <c r="H210" s="2" t="s">
        <v>1484</v>
      </c>
      <c r="I210" s="2">
        <v>-0.98969312700000001</v>
      </c>
      <c r="J210" s="2">
        <v>9.3050790000000008E-3</v>
      </c>
    </row>
    <row r="211" spans="1:10" x14ac:dyDescent="0.25">
      <c r="A211" s="6" t="s">
        <v>569</v>
      </c>
      <c r="B211" s="2" t="s">
        <v>1561</v>
      </c>
      <c r="C211" s="2">
        <v>-1.5480266920000001</v>
      </c>
      <c r="D211" s="3">
        <v>1.6E-15</v>
      </c>
      <c r="G211" s="6" t="s">
        <v>569</v>
      </c>
      <c r="H211" s="2" t="s">
        <v>1561</v>
      </c>
      <c r="I211" s="2">
        <v>-0.92780132400000004</v>
      </c>
      <c r="J211" s="2">
        <v>3.5818074999999998E-2</v>
      </c>
    </row>
    <row r="212" spans="1:10" x14ac:dyDescent="0.25">
      <c r="A212" s="6" t="s">
        <v>235</v>
      </c>
      <c r="B212" s="2" t="s">
        <v>1000</v>
      </c>
      <c r="C212" s="2">
        <v>-2.9047026790000001</v>
      </c>
      <c r="D212" s="3">
        <v>3.9400000000000001E-11</v>
      </c>
      <c r="G212" s="6" t="s">
        <v>235</v>
      </c>
      <c r="H212" s="2" t="s">
        <v>1000</v>
      </c>
      <c r="I212" s="2">
        <v>-1.488410496</v>
      </c>
      <c r="J212" s="2">
        <v>9.5619420000000004E-3</v>
      </c>
    </row>
    <row r="213" spans="1:10" x14ac:dyDescent="0.25">
      <c r="A213" s="6" t="s">
        <v>685</v>
      </c>
      <c r="B213" s="2" t="s">
        <v>1609</v>
      </c>
      <c r="C213" s="2">
        <v>-1.291029567</v>
      </c>
      <c r="D213" s="3">
        <v>7.8700000000000005E-7</v>
      </c>
      <c r="G213" s="6" t="s">
        <v>685</v>
      </c>
      <c r="H213" s="2" t="s">
        <v>1609</v>
      </c>
      <c r="I213" s="2">
        <v>-0.96722663099999995</v>
      </c>
      <c r="J213" s="2">
        <v>2.8466673000000001E-2</v>
      </c>
    </row>
    <row r="214" spans="1:10" x14ac:dyDescent="0.25">
      <c r="A214" s="6" t="s">
        <v>237</v>
      </c>
      <c r="B214" s="2" t="s">
        <v>1002</v>
      </c>
      <c r="C214" s="2">
        <v>0.71053386500000004</v>
      </c>
      <c r="D214" s="2">
        <v>1.264505E-3</v>
      </c>
      <c r="G214" s="6" t="s">
        <v>237</v>
      </c>
      <c r="H214" s="2" t="s">
        <v>1002</v>
      </c>
      <c r="I214" s="2">
        <v>0.90453743600000003</v>
      </c>
      <c r="J214" s="2">
        <v>2.1000630999999999E-2</v>
      </c>
    </row>
    <row r="215" spans="1:10" x14ac:dyDescent="0.25">
      <c r="A215" s="6" t="s">
        <v>238</v>
      </c>
      <c r="B215" s="2" t="s">
        <v>1003</v>
      </c>
      <c r="C215" s="2">
        <v>0.65740080499999998</v>
      </c>
      <c r="D215" s="2">
        <v>1.06706E-4</v>
      </c>
      <c r="G215" s="6" t="s">
        <v>238</v>
      </c>
      <c r="H215" s="2" t="s">
        <v>1003</v>
      </c>
      <c r="I215" s="2">
        <v>1.116294833</v>
      </c>
      <c r="J215" s="2">
        <v>4.4308189999999999E-3</v>
      </c>
    </row>
    <row r="216" spans="1:10" x14ac:dyDescent="0.25">
      <c r="A216" s="6" t="s">
        <v>618</v>
      </c>
      <c r="B216" s="2" t="s">
        <v>1647</v>
      </c>
      <c r="C216" s="2">
        <v>-1.7049679440000001</v>
      </c>
      <c r="D216" s="3">
        <v>9.1800000000000005E-19</v>
      </c>
      <c r="G216" s="6" t="s">
        <v>618</v>
      </c>
      <c r="H216" s="2" t="s">
        <v>1647</v>
      </c>
      <c r="I216" s="2">
        <v>-0.95812201399999997</v>
      </c>
      <c r="J216" s="2">
        <v>3.1291133999999998E-2</v>
      </c>
    </row>
    <row r="217" spans="1:10" x14ac:dyDescent="0.25">
      <c r="A217" s="6" t="s">
        <v>1360</v>
      </c>
      <c r="B217" s="2" t="s">
        <v>1496</v>
      </c>
      <c r="C217" s="2">
        <v>-1.6028109349999999</v>
      </c>
      <c r="D217" s="2">
        <v>5.1592599999999999E-4</v>
      </c>
      <c r="G217" s="6" t="s">
        <v>1360</v>
      </c>
      <c r="H217" s="2" t="s">
        <v>1496</v>
      </c>
      <c r="I217" s="2">
        <v>-1.574004526</v>
      </c>
      <c r="J217" s="2">
        <v>1.1122017E-2</v>
      </c>
    </row>
    <row r="218" spans="1:10" x14ac:dyDescent="0.25">
      <c r="A218" s="6" t="s">
        <v>244</v>
      </c>
      <c r="B218" s="2" t="s">
        <v>1009</v>
      </c>
      <c r="C218" s="2">
        <v>-1.873034184</v>
      </c>
      <c r="D218" s="3">
        <v>3.8700000000000002E-15</v>
      </c>
      <c r="G218" s="6" t="s">
        <v>244</v>
      </c>
      <c r="H218" s="2" t="s">
        <v>1009</v>
      </c>
      <c r="I218" s="2">
        <v>-1.687054075</v>
      </c>
      <c r="J218" s="2">
        <v>3.1400999999999998E-4</v>
      </c>
    </row>
    <row r="219" spans="1:10" x14ac:dyDescent="0.25">
      <c r="A219" s="6" t="s">
        <v>1381</v>
      </c>
      <c r="B219" s="2" t="s">
        <v>1598</v>
      </c>
      <c r="C219" s="2">
        <v>-1.0482824209999999</v>
      </c>
      <c r="D219" s="3">
        <v>7.9200000000000004E-6</v>
      </c>
      <c r="G219" s="6" t="s">
        <v>1381</v>
      </c>
      <c r="H219" s="2" t="s">
        <v>1598</v>
      </c>
      <c r="I219" s="2">
        <v>-0.96389496100000005</v>
      </c>
      <c r="J219" s="2">
        <v>2.3180051E-2</v>
      </c>
    </row>
    <row r="220" spans="1:10" x14ac:dyDescent="0.25">
      <c r="A220" s="6" t="s">
        <v>245</v>
      </c>
      <c r="B220" s="2" t="s">
        <v>1296</v>
      </c>
      <c r="C220" s="2">
        <v>-1.5768690620000001</v>
      </c>
      <c r="D220" s="3">
        <v>1.5699999999999999E-5</v>
      </c>
      <c r="G220" s="6" t="s">
        <v>245</v>
      </c>
      <c r="H220" s="2" t="s">
        <v>1296</v>
      </c>
      <c r="I220" s="2">
        <v>-1.058697164</v>
      </c>
      <c r="J220" s="2">
        <v>2.4120533E-2</v>
      </c>
    </row>
    <row r="221" spans="1:10" x14ac:dyDescent="0.25">
      <c r="A221" s="6" t="s">
        <v>746</v>
      </c>
      <c r="B221" s="2" t="s">
        <v>1627</v>
      </c>
      <c r="C221" s="2">
        <v>-1.4689424390000001</v>
      </c>
      <c r="D221" s="2">
        <v>1.2859026000000001E-2</v>
      </c>
      <c r="G221" s="6" t="s">
        <v>746</v>
      </c>
      <c r="H221" s="2" t="s">
        <v>1627</v>
      </c>
      <c r="I221" s="2">
        <v>-1.533181117</v>
      </c>
      <c r="J221" s="2">
        <v>1.8652566999999998E-2</v>
      </c>
    </row>
    <row r="222" spans="1:10" x14ac:dyDescent="0.25">
      <c r="A222" s="6" t="s">
        <v>747</v>
      </c>
      <c r="B222" s="2" t="s">
        <v>1416</v>
      </c>
      <c r="C222" s="2">
        <v>-2.591842642</v>
      </c>
      <c r="D222" s="3">
        <v>3.2100000000000001E-5</v>
      </c>
      <c r="G222" s="6" t="s">
        <v>747</v>
      </c>
      <c r="H222" s="2" t="s">
        <v>1416</v>
      </c>
      <c r="I222" s="2">
        <v>-2.8031557180000002</v>
      </c>
      <c r="J222" s="2">
        <v>1.6945999999999999E-4</v>
      </c>
    </row>
    <row r="223" spans="1:10" x14ac:dyDescent="0.25">
      <c r="A223" s="6" t="s">
        <v>670</v>
      </c>
      <c r="B223" s="2" t="s">
        <v>1672</v>
      </c>
      <c r="C223" s="2">
        <v>-2.052619703</v>
      </c>
      <c r="D223" s="3">
        <v>2.27E-14</v>
      </c>
      <c r="G223" s="6" t="s">
        <v>670</v>
      </c>
      <c r="H223" s="2" t="s">
        <v>1672</v>
      </c>
      <c r="I223" s="2">
        <v>-1.04629302</v>
      </c>
      <c r="J223" s="2">
        <v>3.1257832999999999E-2</v>
      </c>
    </row>
    <row r="224" spans="1:10" x14ac:dyDescent="0.25">
      <c r="A224" s="6" t="s">
        <v>248</v>
      </c>
      <c r="B224" s="2" t="s">
        <v>1012</v>
      </c>
      <c r="C224" s="2">
        <v>-1.5607818490000001</v>
      </c>
      <c r="D224" s="3">
        <v>1.49E-13</v>
      </c>
      <c r="G224" s="6" t="s">
        <v>248</v>
      </c>
      <c r="H224" s="2" t="s">
        <v>1012</v>
      </c>
      <c r="I224" s="2">
        <v>-1.1667904819999999</v>
      </c>
      <c r="J224" s="2">
        <v>7.0006399999999998E-3</v>
      </c>
    </row>
    <row r="225" spans="1:10" x14ac:dyDescent="0.25">
      <c r="A225" s="6" t="s">
        <v>679</v>
      </c>
      <c r="B225" s="2" t="s">
        <v>1620</v>
      </c>
      <c r="C225" s="2">
        <v>-1.40043199</v>
      </c>
      <c r="D225" s="3">
        <v>7.5500000000000007E-12</v>
      </c>
      <c r="G225" s="6" t="s">
        <v>679</v>
      </c>
      <c r="H225" s="2" t="s">
        <v>1620</v>
      </c>
      <c r="I225" s="2">
        <v>-0.98580961700000003</v>
      </c>
      <c r="J225" s="2">
        <v>2.1756688E-2</v>
      </c>
    </row>
    <row r="226" spans="1:10" x14ac:dyDescent="0.25">
      <c r="A226" s="6" t="s">
        <v>760</v>
      </c>
      <c r="B226" s="2" t="s">
        <v>1610</v>
      </c>
      <c r="C226" s="2">
        <v>-1.2935735189999999</v>
      </c>
      <c r="D226" s="3">
        <v>5.7699999999999998E-6</v>
      </c>
      <c r="G226" s="6" t="s">
        <v>760</v>
      </c>
      <c r="H226" s="2" t="s">
        <v>1610</v>
      </c>
      <c r="I226" s="2">
        <v>-1.050752277</v>
      </c>
      <c r="J226" s="2">
        <v>2.6106743000000002E-2</v>
      </c>
    </row>
    <row r="227" spans="1:10" x14ac:dyDescent="0.25">
      <c r="A227" s="6" t="s">
        <v>1373</v>
      </c>
      <c r="B227" s="2" t="s">
        <v>1591</v>
      </c>
      <c r="C227" s="2">
        <v>-0.77318943799999995</v>
      </c>
      <c r="D227" s="3">
        <v>5.0000000000000002E-5</v>
      </c>
      <c r="G227" s="6" t="s">
        <v>1373</v>
      </c>
      <c r="H227" s="2" t="s">
        <v>1591</v>
      </c>
      <c r="I227" s="2">
        <v>0.90255014300000003</v>
      </c>
      <c r="J227" s="2">
        <v>1.8531479999999999E-2</v>
      </c>
    </row>
    <row r="228" spans="1:10" x14ac:dyDescent="0.25">
      <c r="A228" s="6" t="s">
        <v>249</v>
      </c>
      <c r="B228" s="2" t="s">
        <v>1013</v>
      </c>
      <c r="C228" s="2">
        <v>1.086147636</v>
      </c>
      <c r="D228" s="3">
        <v>5.4000000000000004E-9</v>
      </c>
      <c r="G228" s="6" t="s">
        <v>249</v>
      </c>
      <c r="H228" s="2" t="s">
        <v>1013</v>
      </c>
      <c r="I228" s="2">
        <v>1.033673134</v>
      </c>
      <c r="J228" s="2">
        <v>1.036633E-2</v>
      </c>
    </row>
    <row r="229" spans="1:10" x14ac:dyDescent="0.25">
      <c r="A229" s="6" t="s">
        <v>686</v>
      </c>
      <c r="B229" s="2" t="s">
        <v>1640</v>
      </c>
      <c r="C229" s="2">
        <v>-1.6466615449999999</v>
      </c>
      <c r="D229" s="3">
        <v>7.54E-9</v>
      </c>
      <c r="G229" s="6" t="s">
        <v>686</v>
      </c>
      <c r="H229" s="2" t="s">
        <v>1640</v>
      </c>
      <c r="I229" s="2">
        <v>-1.03658669</v>
      </c>
      <c r="J229" s="2">
        <v>2.8375905E-2</v>
      </c>
    </row>
    <row r="230" spans="1:10" x14ac:dyDescent="0.25">
      <c r="A230" s="6" t="s">
        <v>591</v>
      </c>
      <c r="B230" s="2" t="s">
        <v>1661</v>
      </c>
      <c r="C230" s="2">
        <v>-1.8835003990000001</v>
      </c>
      <c r="D230" s="3">
        <v>5.33E-24</v>
      </c>
      <c r="G230" s="6" t="s">
        <v>591</v>
      </c>
      <c r="H230" s="2" t="s">
        <v>1661</v>
      </c>
      <c r="I230" s="2">
        <v>-1.0541290640000001</v>
      </c>
      <c r="J230" s="2">
        <v>2.4193600999999999E-2</v>
      </c>
    </row>
    <row r="231" spans="1:10" x14ac:dyDescent="0.25">
      <c r="A231" s="6" t="s">
        <v>699</v>
      </c>
      <c r="B231" s="2" t="s">
        <v>1658</v>
      </c>
      <c r="C231" s="2">
        <v>-1.860450913</v>
      </c>
      <c r="D231" s="3">
        <v>6.6800000000000001E-9</v>
      </c>
      <c r="G231" s="6" t="s">
        <v>699</v>
      </c>
      <c r="H231" s="2" t="s">
        <v>1658</v>
      </c>
      <c r="I231" s="2">
        <v>-1.1147793580000001</v>
      </c>
      <c r="J231" s="2">
        <v>2.0070468000000001E-2</v>
      </c>
    </row>
    <row r="232" spans="1:10" x14ac:dyDescent="0.25">
      <c r="A232" s="6" t="s">
        <v>607</v>
      </c>
      <c r="B232" s="2" t="s">
        <v>1673</v>
      </c>
      <c r="C232" s="2">
        <v>-2.0546702419999998</v>
      </c>
      <c r="D232" s="3">
        <v>2.51E-27</v>
      </c>
      <c r="G232" s="6" t="s">
        <v>607</v>
      </c>
      <c r="H232" s="2" t="s">
        <v>1673</v>
      </c>
      <c r="I232" s="2">
        <v>-1.079921065</v>
      </c>
      <c r="J232" s="2">
        <v>2.1066819000000001E-2</v>
      </c>
    </row>
    <row r="233" spans="1:10" x14ac:dyDescent="0.25">
      <c r="A233" s="6" t="s">
        <v>769</v>
      </c>
      <c r="B233" s="2" t="s">
        <v>1614</v>
      </c>
      <c r="C233" s="2">
        <v>-1.30802383</v>
      </c>
      <c r="D233" s="2">
        <v>8.343306E-3</v>
      </c>
      <c r="G233" s="6" t="s">
        <v>769</v>
      </c>
      <c r="H233" s="2" t="s">
        <v>1614</v>
      </c>
      <c r="I233" s="2">
        <v>-1.0916868749999999</v>
      </c>
      <c r="J233" s="2">
        <v>3.6867357000000003E-2</v>
      </c>
    </row>
    <row r="234" spans="1:10" x14ac:dyDescent="0.25">
      <c r="A234" s="6" t="s">
        <v>254</v>
      </c>
      <c r="B234" s="2" t="s">
        <v>1017</v>
      </c>
      <c r="C234" s="2">
        <v>-2.0398403150000002</v>
      </c>
      <c r="D234" s="3">
        <v>7.9200000000000005E-26</v>
      </c>
      <c r="G234" s="6" t="s">
        <v>254</v>
      </c>
      <c r="H234" s="2" t="s">
        <v>1017</v>
      </c>
      <c r="I234" s="2">
        <v>-1.6644602879999999</v>
      </c>
      <c r="J234" s="2">
        <v>4.7551000000000001E-4</v>
      </c>
    </row>
    <row r="235" spans="1:10" x14ac:dyDescent="0.25">
      <c r="A235" s="6" t="s">
        <v>598</v>
      </c>
      <c r="B235" s="2" t="s">
        <v>1537</v>
      </c>
      <c r="C235" s="2">
        <v>-1.9794802760000001</v>
      </c>
      <c r="D235" s="3">
        <v>9.9099999999999998E-21</v>
      </c>
      <c r="G235" s="6" t="s">
        <v>598</v>
      </c>
      <c r="H235" s="2" t="s">
        <v>1537</v>
      </c>
      <c r="I235" s="2">
        <v>-1.0665015499999999</v>
      </c>
      <c r="J235" s="2">
        <v>1.6463579999999998E-2</v>
      </c>
    </row>
    <row r="236" spans="1:10" x14ac:dyDescent="0.25">
      <c r="A236" s="6" t="s">
        <v>672</v>
      </c>
      <c r="B236" s="2" t="s">
        <v>1628</v>
      </c>
      <c r="C236" s="2">
        <v>-1.4775809179999999</v>
      </c>
      <c r="D236" s="3">
        <v>9.5999999999999991E-7</v>
      </c>
      <c r="G236" s="6" t="s">
        <v>672</v>
      </c>
      <c r="H236" s="2" t="s">
        <v>1628</v>
      </c>
      <c r="I236" s="2">
        <v>-0.86926113699999996</v>
      </c>
      <c r="J236" s="2">
        <v>2.6298498E-2</v>
      </c>
    </row>
    <row r="237" spans="1:10" x14ac:dyDescent="0.25">
      <c r="A237" s="6" t="s">
        <v>258</v>
      </c>
      <c r="B237" s="2" t="s">
        <v>1021</v>
      </c>
      <c r="C237" s="2">
        <v>-1.7189718780000001</v>
      </c>
      <c r="D237" s="3">
        <v>6.3000000000000002E-12</v>
      </c>
      <c r="G237" s="6" t="s">
        <v>258</v>
      </c>
      <c r="H237" s="2" t="s">
        <v>1021</v>
      </c>
      <c r="I237" s="2">
        <v>-1.0830014400000001</v>
      </c>
      <c r="J237" s="2">
        <v>1.2310567999999999E-2</v>
      </c>
    </row>
    <row r="238" spans="1:10" x14ac:dyDescent="0.25">
      <c r="A238" s="6" t="s">
        <v>259</v>
      </c>
      <c r="B238" s="2" t="s">
        <v>1022</v>
      </c>
      <c r="C238" s="2">
        <v>-2.3271320819999999</v>
      </c>
      <c r="D238" s="3">
        <v>8.3999999999999995E-14</v>
      </c>
      <c r="G238" s="6" t="s">
        <v>259</v>
      </c>
      <c r="H238" s="2" t="s">
        <v>1022</v>
      </c>
      <c r="I238" s="2">
        <v>-1.664844515</v>
      </c>
      <c r="J238" s="2">
        <v>4.1970760000000001E-3</v>
      </c>
    </row>
    <row r="239" spans="1:10" x14ac:dyDescent="0.25">
      <c r="A239" s="6" t="s">
        <v>617</v>
      </c>
      <c r="B239" s="2" t="s">
        <v>1450</v>
      </c>
      <c r="C239" s="2">
        <v>-2.31485984</v>
      </c>
      <c r="D239" s="3">
        <v>5.3600000000000003E-16</v>
      </c>
      <c r="G239" s="6" t="s">
        <v>617</v>
      </c>
      <c r="H239" s="2" t="s">
        <v>1450</v>
      </c>
      <c r="I239" s="2">
        <v>-1.418537521</v>
      </c>
      <c r="J239" s="2">
        <v>4.2945709999999996E-3</v>
      </c>
    </row>
    <row r="240" spans="1:10" x14ac:dyDescent="0.25">
      <c r="A240" s="6" t="s">
        <v>620</v>
      </c>
      <c r="B240" s="2" t="s">
        <v>1662</v>
      </c>
      <c r="C240" s="2">
        <v>-1.928629989</v>
      </c>
      <c r="D240" s="3">
        <v>1.3E-11</v>
      </c>
      <c r="G240" s="6" t="s">
        <v>620</v>
      </c>
      <c r="H240" s="2" t="s">
        <v>1662</v>
      </c>
      <c r="I240" s="2">
        <v>-1.0088879509999999</v>
      </c>
      <c r="J240" s="2">
        <v>4.1835136000000002E-2</v>
      </c>
    </row>
    <row r="241" spans="1:10" x14ac:dyDescent="0.25">
      <c r="A241" s="6" t="s">
        <v>260</v>
      </c>
      <c r="B241" s="2" t="s">
        <v>1023</v>
      </c>
      <c r="C241" s="2">
        <v>-2.328059283</v>
      </c>
      <c r="D241" s="3">
        <v>2.8400000000000003E-17</v>
      </c>
      <c r="G241" s="6" t="s">
        <v>260</v>
      </c>
      <c r="H241" s="2" t="s">
        <v>1023</v>
      </c>
      <c r="I241" s="2">
        <v>-1.40911641</v>
      </c>
      <c r="J241" s="2">
        <v>4.5604E-3</v>
      </c>
    </row>
    <row r="242" spans="1:10" x14ac:dyDescent="0.25">
      <c r="A242" s="6" t="s">
        <v>572</v>
      </c>
      <c r="B242" s="2" t="s">
        <v>1625</v>
      </c>
      <c r="C242" s="2">
        <v>-1.4230445780000001</v>
      </c>
      <c r="D242" s="3">
        <v>1.9E-13</v>
      </c>
      <c r="G242" s="6" t="s">
        <v>572</v>
      </c>
      <c r="H242" s="2" t="s">
        <v>1625</v>
      </c>
      <c r="I242" s="2">
        <v>-0.99436553100000002</v>
      </c>
      <c r="J242" s="2">
        <v>3.0546556999999998E-2</v>
      </c>
    </row>
    <row r="243" spans="1:10" x14ac:dyDescent="0.25">
      <c r="A243" s="6" t="s">
        <v>262</v>
      </c>
      <c r="B243" s="2" t="s">
        <v>1025</v>
      </c>
      <c r="C243" s="2">
        <v>-1.8584668870000001</v>
      </c>
      <c r="D243" s="3">
        <v>7.0600000000000004E-10</v>
      </c>
      <c r="G243" s="6" t="s">
        <v>262</v>
      </c>
      <c r="H243" s="2" t="s">
        <v>1025</v>
      </c>
      <c r="I243" s="2">
        <v>-1.5838908490000001</v>
      </c>
      <c r="J243" s="2">
        <v>1.6245249999999999E-3</v>
      </c>
    </row>
    <row r="244" spans="1:10" x14ac:dyDescent="0.25">
      <c r="A244" s="6" t="s">
        <v>263</v>
      </c>
      <c r="B244" s="2" t="s">
        <v>1026</v>
      </c>
      <c r="C244" s="2">
        <v>-2.300561708</v>
      </c>
      <c r="D244" s="2">
        <v>3.8321779999999999E-3</v>
      </c>
      <c r="G244" s="6" t="s">
        <v>263</v>
      </c>
      <c r="H244" s="2" t="s">
        <v>1026</v>
      </c>
      <c r="I244" s="2">
        <v>-2.5940754670000001</v>
      </c>
      <c r="J244" s="2">
        <v>6.394655E-3</v>
      </c>
    </row>
    <row r="245" spans="1:10" x14ac:dyDescent="0.25">
      <c r="A245" s="6" t="s">
        <v>664</v>
      </c>
      <c r="B245" s="2" t="s">
        <v>1442</v>
      </c>
      <c r="C245" s="2">
        <v>-2.2880665790000001</v>
      </c>
      <c r="D245" s="3">
        <v>1.17E-6</v>
      </c>
      <c r="G245" s="6" t="s">
        <v>664</v>
      </c>
      <c r="H245" s="2" t="s">
        <v>1442</v>
      </c>
      <c r="I245" s="2">
        <v>-1.830036207</v>
      </c>
      <c r="J245" s="2">
        <v>3.137726E-3</v>
      </c>
    </row>
    <row r="246" spans="1:10" x14ac:dyDescent="0.25">
      <c r="A246" s="6" t="s">
        <v>734</v>
      </c>
      <c r="B246" s="2" t="s">
        <v>1681</v>
      </c>
      <c r="C246" s="2">
        <v>-2.3164552120000002</v>
      </c>
      <c r="D246" s="2">
        <v>4.4841199999999998E-4</v>
      </c>
      <c r="G246" s="6" t="s">
        <v>734</v>
      </c>
      <c r="H246" s="2" t="s">
        <v>1681</v>
      </c>
      <c r="I246" s="2">
        <v>-1.282277117</v>
      </c>
      <c r="J246" s="2">
        <v>3.4892165000000003E-2</v>
      </c>
    </row>
    <row r="247" spans="1:10" x14ac:dyDescent="0.25">
      <c r="A247" s="6" t="s">
        <v>266</v>
      </c>
      <c r="B247" s="2" t="s">
        <v>1298</v>
      </c>
      <c r="C247" s="2">
        <v>-0.822764473</v>
      </c>
      <c r="D247" s="3">
        <v>8.1899999999999999E-8</v>
      </c>
      <c r="G247" s="6" t="s">
        <v>266</v>
      </c>
      <c r="H247" s="2" t="s">
        <v>1298</v>
      </c>
      <c r="I247" s="2">
        <v>-0.79654920299999998</v>
      </c>
      <c r="J247" s="2">
        <v>3.1861502999999999E-2</v>
      </c>
    </row>
    <row r="248" spans="1:10" x14ac:dyDescent="0.25">
      <c r="A248" s="6" t="s">
        <v>632</v>
      </c>
      <c r="B248" s="2" t="s">
        <v>1544</v>
      </c>
      <c r="C248" s="2">
        <v>-1.073120002</v>
      </c>
      <c r="D248" s="3">
        <v>5.3199999999999998E-9</v>
      </c>
      <c r="G248" s="6" t="s">
        <v>632</v>
      </c>
      <c r="H248" s="2" t="s">
        <v>1544</v>
      </c>
      <c r="I248" s="2">
        <v>-0.98281233199999996</v>
      </c>
      <c r="J248" s="2">
        <v>1.9881566E-2</v>
      </c>
    </row>
    <row r="249" spans="1:10" x14ac:dyDescent="0.25">
      <c r="A249" s="6" t="s">
        <v>269</v>
      </c>
      <c r="B249" s="2" t="s">
        <v>1031</v>
      </c>
      <c r="C249" s="2">
        <v>-1.026844028</v>
      </c>
      <c r="D249" s="3">
        <v>1.6199999999999999E-6</v>
      </c>
      <c r="G249" s="6" t="s">
        <v>269</v>
      </c>
      <c r="H249" s="2" t="s">
        <v>1031</v>
      </c>
      <c r="I249" s="2">
        <v>-1.449339334</v>
      </c>
      <c r="J249" s="2">
        <v>1.6100719999999999E-3</v>
      </c>
    </row>
    <row r="250" spans="1:10" x14ac:dyDescent="0.25">
      <c r="A250" s="6" t="s">
        <v>270</v>
      </c>
      <c r="B250" s="2" t="s">
        <v>1032</v>
      </c>
      <c r="C250" s="2">
        <v>-1.830478657</v>
      </c>
      <c r="D250" s="3">
        <v>9.8499999999999997E-26</v>
      </c>
      <c r="G250" s="6" t="s">
        <v>270</v>
      </c>
      <c r="H250" s="2" t="s">
        <v>1032</v>
      </c>
      <c r="I250" s="2">
        <v>-1.1782265139999999</v>
      </c>
      <c r="J250" s="2">
        <v>1.4090109999999999E-2</v>
      </c>
    </row>
    <row r="251" spans="1:10" x14ac:dyDescent="0.25">
      <c r="A251" s="6" t="s">
        <v>1353</v>
      </c>
      <c r="B251" s="2" t="s">
        <v>1463</v>
      </c>
      <c r="C251" s="2">
        <v>-1.4487493600000001</v>
      </c>
      <c r="D251" s="3">
        <v>2.0299999999999999E-5</v>
      </c>
      <c r="G251" s="6" t="s">
        <v>1353</v>
      </c>
      <c r="H251" s="2" t="s">
        <v>1463</v>
      </c>
      <c r="I251" s="2">
        <v>-1.280396673</v>
      </c>
      <c r="J251" s="2">
        <v>5.8236879999999996E-3</v>
      </c>
    </row>
    <row r="252" spans="1:10" x14ac:dyDescent="0.25">
      <c r="A252" s="6" t="s">
        <v>1410</v>
      </c>
      <c r="B252" s="2" t="s">
        <v>1688</v>
      </c>
      <c r="C252" s="2">
        <v>-2.5370316490000002</v>
      </c>
      <c r="D252" s="2">
        <v>4.4188550000000002E-3</v>
      </c>
      <c r="G252" s="6" t="s">
        <v>1410</v>
      </c>
      <c r="H252" s="2" t="s">
        <v>1688</v>
      </c>
      <c r="I252" s="2">
        <v>-1.5220527989999999</v>
      </c>
      <c r="J252" s="2">
        <v>4.9088385999999998E-2</v>
      </c>
    </row>
    <row r="253" spans="1:10" x14ac:dyDescent="0.25">
      <c r="A253" s="6" t="s">
        <v>682</v>
      </c>
      <c r="B253" s="2" t="s">
        <v>1624</v>
      </c>
      <c r="C253" s="2">
        <v>-1.419144873</v>
      </c>
      <c r="D253" s="3">
        <v>1.7900000000000001E-8</v>
      </c>
      <c r="G253" s="6" t="s">
        <v>682</v>
      </c>
      <c r="H253" s="2" t="s">
        <v>1624</v>
      </c>
      <c r="I253" s="2">
        <v>-0.95313708900000005</v>
      </c>
      <c r="J253" s="2">
        <v>2.8741645999999999E-2</v>
      </c>
    </row>
    <row r="254" spans="1:10" x14ac:dyDescent="0.25">
      <c r="A254" s="6" t="s">
        <v>1391</v>
      </c>
      <c r="B254" s="2" t="s">
        <v>1626</v>
      </c>
      <c r="C254" s="2">
        <v>-1.42879095</v>
      </c>
      <c r="D254" s="3">
        <v>5.0999999999999999E-7</v>
      </c>
      <c r="G254" s="6" t="s">
        <v>1391</v>
      </c>
      <c r="H254" s="2" t="s">
        <v>1626</v>
      </c>
      <c r="I254" s="2">
        <v>-0.96937068699999995</v>
      </c>
      <c r="J254" s="2">
        <v>3.4796556999999999E-2</v>
      </c>
    </row>
    <row r="255" spans="1:10" x14ac:dyDescent="0.25">
      <c r="A255" s="6" t="s">
        <v>741</v>
      </c>
      <c r="B255" s="2" t="s">
        <v>1449</v>
      </c>
      <c r="C255" s="2">
        <v>-0.80789699999999998</v>
      </c>
      <c r="D255" s="2">
        <v>6.3623949999999999E-3</v>
      </c>
      <c r="G255" s="6" t="s">
        <v>741</v>
      </c>
      <c r="H255" s="2" t="s">
        <v>1449</v>
      </c>
      <c r="I255" s="2">
        <v>-1.2575301590000001</v>
      </c>
      <c r="J255" s="2">
        <v>4.2385080000000002E-3</v>
      </c>
    </row>
    <row r="256" spans="1:10" x14ac:dyDescent="0.25">
      <c r="A256" s="6" t="s">
        <v>274</v>
      </c>
      <c r="B256" s="2" t="s">
        <v>1036</v>
      </c>
      <c r="C256" s="2">
        <v>-1.9919286970000001</v>
      </c>
      <c r="D256" s="3">
        <v>6.6100000000000004E-14</v>
      </c>
      <c r="G256" s="6" t="s">
        <v>274</v>
      </c>
      <c r="H256" s="2" t="s">
        <v>1036</v>
      </c>
      <c r="I256" s="2">
        <v>-1.4547447680000001</v>
      </c>
      <c r="J256" s="2">
        <v>1.698534E-3</v>
      </c>
    </row>
    <row r="257" spans="1:10" x14ac:dyDescent="0.25">
      <c r="A257" s="6" t="s">
        <v>276</v>
      </c>
      <c r="B257" s="2" t="s">
        <v>1038</v>
      </c>
      <c r="C257" s="2">
        <v>-1.5010154099999999</v>
      </c>
      <c r="D257" s="3">
        <v>4.18E-5</v>
      </c>
      <c r="G257" s="6" t="s">
        <v>276</v>
      </c>
      <c r="H257" s="2" t="s">
        <v>1038</v>
      </c>
      <c r="I257" s="2">
        <v>-1.108199943</v>
      </c>
      <c r="J257" s="2">
        <v>4.2758034E-2</v>
      </c>
    </row>
    <row r="258" spans="1:10" x14ac:dyDescent="0.25">
      <c r="A258" s="6" t="s">
        <v>1341</v>
      </c>
      <c r="B258" s="2" t="s">
        <v>1433</v>
      </c>
      <c r="C258" s="2">
        <v>1.4874845240000001</v>
      </c>
      <c r="D258" s="2">
        <v>1.723411E-3</v>
      </c>
      <c r="G258" s="6" t="s">
        <v>1341</v>
      </c>
      <c r="H258" s="2" t="s">
        <v>1433</v>
      </c>
      <c r="I258" s="2">
        <v>1.5082528159999999</v>
      </c>
      <c r="J258" s="2">
        <v>1.410381E-3</v>
      </c>
    </row>
    <row r="259" spans="1:10" x14ac:dyDescent="0.25">
      <c r="A259" s="6" t="s">
        <v>277</v>
      </c>
      <c r="B259" s="2" t="s">
        <v>1039</v>
      </c>
      <c r="C259" s="2">
        <v>-1.2537664509999999</v>
      </c>
      <c r="D259" s="2">
        <v>2.7795979999999999E-3</v>
      </c>
      <c r="G259" s="6" t="s">
        <v>277</v>
      </c>
      <c r="H259" s="2" t="s">
        <v>1039</v>
      </c>
      <c r="I259" s="2">
        <v>-1.498623271</v>
      </c>
      <c r="J259" s="2">
        <v>8.7951250000000009E-3</v>
      </c>
    </row>
    <row r="260" spans="1:10" x14ac:dyDescent="0.25">
      <c r="A260" s="6" t="s">
        <v>754</v>
      </c>
      <c r="B260" s="2" t="s">
        <v>1660</v>
      </c>
      <c r="C260" s="2">
        <v>-1.875431174</v>
      </c>
      <c r="D260" s="2">
        <v>9.7731469999999994E-3</v>
      </c>
      <c r="G260" s="6" t="s">
        <v>754</v>
      </c>
      <c r="H260" s="2" t="s">
        <v>1660</v>
      </c>
      <c r="I260" s="2">
        <v>-1.7017917039999999</v>
      </c>
      <c r="J260" s="2">
        <v>2.7508259E-2</v>
      </c>
    </row>
    <row r="261" spans="1:10" x14ac:dyDescent="0.25">
      <c r="A261" s="6" t="s">
        <v>635</v>
      </c>
      <c r="B261" s="2" t="s">
        <v>1663</v>
      </c>
      <c r="C261" s="2">
        <v>-1.930194204</v>
      </c>
      <c r="D261" s="3">
        <v>1.1100000000000001E-15</v>
      </c>
      <c r="G261" s="6" t="s">
        <v>635</v>
      </c>
      <c r="H261" s="2" t="s">
        <v>1663</v>
      </c>
      <c r="I261" s="2">
        <v>-0.94183919599999999</v>
      </c>
      <c r="J261" s="2">
        <v>4.1825689999999999E-2</v>
      </c>
    </row>
    <row r="262" spans="1:10" x14ac:dyDescent="0.25">
      <c r="A262" s="6" t="s">
        <v>666</v>
      </c>
      <c r="B262" s="2" t="s">
        <v>1509</v>
      </c>
      <c r="C262" s="2">
        <v>-1.924337185</v>
      </c>
      <c r="D262" s="3">
        <v>7.8399999999999998E-10</v>
      </c>
      <c r="G262" s="6" t="s">
        <v>666</v>
      </c>
      <c r="H262" s="2" t="s">
        <v>1509</v>
      </c>
      <c r="I262" s="2">
        <v>-1.2406558190000001</v>
      </c>
      <c r="J262" s="2">
        <v>1.2619874999999999E-2</v>
      </c>
    </row>
    <row r="263" spans="1:10" x14ac:dyDescent="0.25">
      <c r="A263" s="6" t="s">
        <v>730</v>
      </c>
      <c r="B263" s="2" t="s">
        <v>1453</v>
      </c>
      <c r="C263" s="2">
        <v>-1.714141095</v>
      </c>
      <c r="D263" s="3">
        <v>2.2700000000000001E-7</v>
      </c>
      <c r="G263" s="6" t="s">
        <v>730</v>
      </c>
      <c r="H263" s="2" t="s">
        <v>1453</v>
      </c>
      <c r="I263" s="2">
        <v>-1.4292458020000001</v>
      </c>
      <c r="J263" s="2">
        <v>4.6884830000000002E-3</v>
      </c>
    </row>
    <row r="264" spans="1:10" x14ac:dyDescent="0.25">
      <c r="A264" s="6" t="s">
        <v>281</v>
      </c>
      <c r="B264" s="2" t="s">
        <v>1042</v>
      </c>
      <c r="C264" s="2">
        <v>-1.562886083</v>
      </c>
      <c r="D264" s="3">
        <v>3.6899999999999999E-13</v>
      </c>
      <c r="G264" s="6" t="s">
        <v>281</v>
      </c>
      <c r="H264" s="2" t="s">
        <v>1042</v>
      </c>
      <c r="I264" s="2">
        <v>-1.155078646</v>
      </c>
      <c r="J264" s="2">
        <v>1.4092998000000001E-2</v>
      </c>
    </row>
    <row r="265" spans="1:10" x14ac:dyDescent="0.25">
      <c r="A265" s="6" t="s">
        <v>282</v>
      </c>
      <c r="B265" s="2" t="s">
        <v>1043</v>
      </c>
      <c r="C265" s="2">
        <v>-2.1267023109999998</v>
      </c>
      <c r="D265" s="3">
        <v>1.19E-40</v>
      </c>
      <c r="G265" s="6" t="s">
        <v>282</v>
      </c>
      <c r="H265" s="2" t="s">
        <v>1043</v>
      </c>
      <c r="I265" s="2">
        <v>-1.307109517</v>
      </c>
      <c r="J265" s="2">
        <v>7.5496390000000003E-3</v>
      </c>
    </row>
    <row r="266" spans="1:10" x14ac:dyDescent="0.25">
      <c r="A266" s="6" t="s">
        <v>283</v>
      </c>
      <c r="B266" s="2" t="s">
        <v>1044</v>
      </c>
      <c r="C266" s="2">
        <v>-1.541380744</v>
      </c>
      <c r="D266" s="3">
        <v>7.5100000000000004E-11</v>
      </c>
      <c r="G266" s="6" t="s">
        <v>283</v>
      </c>
      <c r="H266" s="2" t="s">
        <v>1044</v>
      </c>
      <c r="I266" s="2">
        <v>-1.3107486479999999</v>
      </c>
      <c r="J266" s="2">
        <v>5.3063299999999997E-3</v>
      </c>
    </row>
    <row r="267" spans="1:10" x14ac:dyDescent="0.25">
      <c r="A267" s="6" t="s">
        <v>284</v>
      </c>
      <c r="B267" s="2" t="s">
        <v>1045</v>
      </c>
      <c r="C267" s="2">
        <v>0.66782451499999995</v>
      </c>
      <c r="D267" s="2">
        <v>9.3504999999999999E-4</v>
      </c>
      <c r="G267" s="6" t="s">
        <v>284</v>
      </c>
      <c r="H267" s="2" t="s">
        <v>1045</v>
      </c>
      <c r="I267" s="2">
        <v>1.344848083</v>
      </c>
      <c r="J267" s="2">
        <v>3.1390910000000001E-3</v>
      </c>
    </row>
    <row r="268" spans="1:10" x14ac:dyDescent="0.25">
      <c r="A268" s="6" t="s">
        <v>653</v>
      </c>
      <c r="B268" s="2" t="s">
        <v>1547</v>
      </c>
      <c r="C268" s="2">
        <v>-1.2750712230000001</v>
      </c>
      <c r="D268" s="3">
        <v>1.55E-6</v>
      </c>
      <c r="G268" s="6" t="s">
        <v>653</v>
      </c>
      <c r="H268" s="2" t="s">
        <v>1547</v>
      </c>
      <c r="I268" s="2">
        <v>-0.97994269899999997</v>
      </c>
      <c r="J268" s="2">
        <v>2.1283891999999999E-2</v>
      </c>
    </row>
    <row r="269" spans="1:10" x14ac:dyDescent="0.25">
      <c r="A269" s="6" t="s">
        <v>1376</v>
      </c>
      <c r="B269" s="2" t="s">
        <v>1632</v>
      </c>
      <c r="C269" s="2">
        <v>-1.5201962659999999</v>
      </c>
      <c r="D269" s="2">
        <v>4.8837660000000003E-3</v>
      </c>
      <c r="G269" s="6" t="s">
        <v>1376</v>
      </c>
      <c r="H269" s="2" t="s">
        <v>1632</v>
      </c>
      <c r="I269" s="2">
        <v>-1.71089172</v>
      </c>
      <c r="J269" s="2">
        <v>1.9370645999999998E-2</v>
      </c>
    </row>
    <row r="270" spans="1:10" x14ac:dyDescent="0.25">
      <c r="A270" s="6" t="s">
        <v>287</v>
      </c>
      <c r="B270" s="2" t="s">
        <v>1047</v>
      </c>
      <c r="C270" s="2">
        <v>-2.83808704</v>
      </c>
      <c r="D270" s="3">
        <v>4.7600000000000002E-55</v>
      </c>
      <c r="G270" s="6" t="s">
        <v>287</v>
      </c>
      <c r="H270" s="2" t="s">
        <v>1047</v>
      </c>
      <c r="I270" s="2">
        <v>-2.5874461210000002</v>
      </c>
      <c r="J270" s="3">
        <v>1.2099999999999999E-5</v>
      </c>
    </row>
    <row r="271" spans="1:10" x14ac:dyDescent="0.25">
      <c r="A271" s="6" t="s">
        <v>288</v>
      </c>
      <c r="B271" s="2" t="s">
        <v>1048</v>
      </c>
      <c r="C271" s="2">
        <v>-2.6534258209999999</v>
      </c>
      <c r="D271" s="3">
        <v>1.59E-57</v>
      </c>
      <c r="G271" s="6" t="s">
        <v>288</v>
      </c>
      <c r="H271" s="2" t="s">
        <v>1048</v>
      </c>
      <c r="I271" s="2">
        <v>-1.6754292230000001</v>
      </c>
      <c r="J271" s="2">
        <v>1.4340259999999999E-3</v>
      </c>
    </row>
    <row r="272" spans="1:10" x14ac:dyDescent="0.25">
      <c r="A272" s="6" t="s">
        <v>290</v>
      </c>
      <c r="B272" s="2" t="s">
        <v>1050</v>
      </c>
      <c r="C272" s="2">
        <v>-1.3048802669999999</v>
      </c>
      <c r="D272" s="3">
        <v>3.3699999999999997E-11</v>
      </c>
      <c r="G272" s="6" t="s">
        <v>290</v>
      </c>
      <c r="H272" s="2" t="s">
        <v>1050</v>
      </c>
      <c r="I272" s="2">
        <v>-0.91031476899999997</v>
      </c>
      <c r="J272" s="2">
        <v>3.2913525999999999E-2</v>
      </c>
    </row>
    <row r="273" spans="1:10" x14ac:dyDescent="0.25">
      <c r="A273" s="6" t="s">
        <v>291</v>
      </c>
      <c r="B273" s="2" t="s">
        <v>1051</v>
      </c>
      <c r="C273" s="2">
        <v>-0.69991154799999999</v>
      </c>
      <c r="D273" s="2">
        <v>3.4511500000000001E-4</v>
      </c>
      <c r="G273" s="6" t="s">
        <v>291</v>
      </c>
      <c r="H273" s="2" t="s">
        <v>1051</v>
      </c>
      <c r="I273" s="2">
        <v>0.73798764400000005</v>
      </c>
      <c r="J273" s="2">
        <v>2.9890327000000001E-2</v>
      </c>
    </row>
    <row r="274" spans="1:10" x14ac:dyDescent="0.25">
      <c r="A274" s="6" t="s">
        <v>292</v>
      </c>
      <c r="B274" s="2" t="s">
        <v>1052</v>
      </c>
      <c r="C274" s="2">
        <v>-2.5477422760000001</v>
      </c>
      <c r="D274" s="3">
        <v>1.36E-63</v>
      </c>
      <c r="G274" s="6" t="s">
        <v>292</v>
      </c>
      <c r="H274" s="2" t="s">
        <v>1052</v>
      </c>
      <c r="I274" s="2">
        <v>-1.7713232109999999</v>
      </c>
      <c r="J274" s="2">
        <v>1.224211E-3</v>
      </c>
    </row>
    <row r="275" spans="1:10" x14ac:dyDescent="0.25">
      <c r="A275" s="6" t="s">
        <v>707</v>
      </c>
      <c r="B275" s="2" t="s">
        <v>1611</v>
      </c>
      <c r="C275" s="2">
        <v>-1.295085732</v>
      </c>
      <c r="D275" s="2">
        <v>1.4093299999999999E-4</v>
      </c>
      <c r="G275" s="6" t="s">
        <v>707</v>
      </c>
      <c r="H275" s="2" t="s">
        <v>1611</v>
      </c>
      <c r="I275" s="2">
        <v>-0.89316577100000005</v>
      </c>
      <c r="J275" s="2">
        <v>4.9318447000000001E-2</v>
      </c>
    </row>
    <row r="276" spans="1:10" x14ac:dyDescent="0.25">
      <c r="A276" s="6" t="s">
        <v>1377</v>
      </c>
      <c r="B276" s="2" t="s">
        <v>1596</v>
      </c>
      <c r="C276" s="2">
        <v>-0.94973891300000002</v>
      </c>
      <c r="D276" s="3">
        <v>5.4799999999999997E-5</v>
      </c>
      <c r="G276" s="6" t="s">
        <v>1377</v>
      </c>
      <c r="H276" s="2" t="s">
        <v>1596</v>
      </c>
      <c r="I276" s="2">
        <v>-1.04292396</v>
      </c>
      <c r="J276" s="2">
        <v>2.1220695000000001E-2</v>
      </c>
    </row>
    <row r="277" spans="1:10" x14ac:dyDescent="0.25">
      <c r="A277" s="6" t="s">
        <v>1406</v>
      </c>
      <c r="B277" s="2" t="s">
        <v>1638</v>
      </c>
      <c r="C277" s="2">
        <v>-1.6367242200000001</v>
      </c>
      <c r="D277" s="2">
        <v>6.1391939999999997E-3</v>
      </c>
      <c r="G277" s="6" t="s">
        <v>1406</v>
      </c>
      <c r="H277" s="2" t="s">
        <v>1638</v>
      </c>
      <c r="I277" s="2">
        <v>-1.1578038369999999</v>
      </c>
      <c r="J277" s="2">
        <v>4.5771361000000003E-2</v>
      </c>
    </row>
    <row r="278" spans="1:10" x14ac:dyDescent="0.25">
      <c r="A278" s="6" t="s">
        <v>766</v>
      </c>
      <c r="B278" s="2" t="s">
        <v>1644</v>
      </c>
      <c r="C278" s="2">
        <v>-1.6855477729999999</v>
      </c>
      <c r="D278" s="3">
        <v>3.6899999999999998E-7</v>
      </c>
      <c r="G278" s="6" t="s">
        <v>766</v>
      </c>
      <c r="H278" s="2" t="s">
        <v>1644</v>
      </c>
      <c r="I278" s="2">
        <v>-0.866890571</v>
      </c>
      <c r="J278" s="2">
        <v>4.6886120000000003E-2</v>
      </c>
    </row>
    <row r="279" spans="1:10" x14ac:dyDescent="0.25">
      <c r="A279" s="6" t="s">
        <v>295</v>
      </c>
      <c r="B279" s="2" t="s">
        <v>1055</v>
      </c>
      <c r="C279" s="2">
        <v>-1.8904858360000001</v>
      </c>
      <c r="D279" s="3">
        <v>1.7700000000000001E-7</v>
      </c>
      <c r="G279" s="6" t="s">
        <v>295</v>
      </c>
      <c r="H279" s="2" t="s">
        <v>1055</v>
      </c>
      <c r="I279" s="2">
        <v>-1.061736429</v>
      </c>
      <c r="J279" s="2">
        <v>4.0029088999999997E-2</v>
      </c>
    </row>
    <row r="280" spans="1:10" x14ac:dyDescent="0.25">
      <c r="A280" s="6" t="s">
        <v>721</v>
      </c>
      <c r="B280" s="2" t="s">
        <v>1533</v>
      </c>
      <c r="C280" s="2">
        <v>-1.286790595</v>
      </c>
      <c r="D280" s="2">
        <v>1.72032E-4</v>
      </c>
      <c r="G280" s="6" t="s">
        <v>721</v>
      </c>
      <c r="H280" s="2" t="s">
        <v>1533</v>
      </c>
      <c r="I280" s="2">
        <v>-1.280911798</v>
      </c>
      <c r="J280" s="2">
        <v>1.6018233E-2</v>
      </c>
    </row>
    <row r="281" spans="1:10" x14ac:dyDescent="0.25">
      <c r="A281" s="6" t="s">
        <v>299</v>
      </c>
      <c r="B281" s="2" t="s">
        <v>1058</v>
      </c>
      <c r="C281" s="2">
        <v>-2.2023980970000001</v>
      </c>
      <c r="D281" s="3">
        <v>1.55E-8</v>
      </c>
      <c r="G281" s="6" t="s">
        <v>299</v>
      </c>
      <c r="H281" s="2" t="s">
        <v>1058</v>
      </c>
      <c r="I281" s="2">
        <v>-1.288373317</v>
      </c>
      <c r="J281" s="2">
        <v>1.3436742E-2</v>
      </c>
    </row>
    <row r="282" spans="1:10" x14ac:dyDescent="0.25">
      <c r="A282" s="6" t="s">
        <v>657</v>
      </c>
      <c r="B282" s="2" t="s">
        <v>1468</v>
      </c>
      <c r="C282" s="2">
        <v>-1.5856002300000001</v>
      </c>
      <c r="D282" s="3">
        <v>7.3300000000000005E-12</v>
      </c>
      <c r="G282" s="6" t="s">
        <v>657</v>
      </c>
      <c r="H282" s="2" t="s">
        <v>1468</v>
      </c>
      <c r="I282" s="2">
        <v>-1.210831762</v>
      </c>
      <c r="J282" s="2">
        <v>6.6793390000000003E-3</v>
      </c>
    </row>
    <row r="283" spans="1:10" x14ac:dyDescent="0.25">
      <c r="A283" s="6" t="s">
        <v>302</v>
      </c>
      <c r="B283" s="2" t="s">
        <v>1060</v>
      </c>
      <c r="C283" s="2">
        <v>0.61243410099999995</v>
      </c>
      <c r="D283" s="2">
        <v>3.2415699999999999E-4</v>
      </c>
      <c r="G283" s="6" t="s">
        <v>302</v>
      </c>
      <c r="H283" s="2" t="s">
        <v>1060</v>
      </c>
      <c r="I283" s="2">
        <v>0.94215844500000001</v>
      </c>
      <c r="J283" s="2">
        <v>1.5649696000000001E-2</v>
      </c>
    </row>
    <row r="284" spans="1:10" x14ac:dyDescent="0.25">
      <c r="A284" s="6" t="s">
        <v>725</v>
      </c>
      <c r="B284" s="2" t="s">
        <v>1418</v>
      </c>
      <c r="C284" s="2">
        <v>-1.9336651359999999</v>
      </c>
      <c r="D284" s="3">
        <v>4.5399999999999996E-12</v>
      </c>
      <c r="G284" s="6" t="s">
        <v>725</v>
      </c>
      <c r="H284" s="2" t="s">
        <v>1418</v>
      </c>
      <c r="I284" s="2">
        <v>-1.6602429270000001</v>
      </c>
      <c r="J284" s="2">
        <v>2.1955100000000001E-4</v>
      </c>
    </row>
    <row r="285" spans="1:10" x14ac:dyDescent="0.25">
      <c r="A285" s="6" t="s">
        <v>642</v>
      </c>
      <c r="B285" s="2" t="s">
        <v>1506</v>
      </c>
      <c r="C285" s="2">
        <v>-1.7002346020000001</v>
      </c>
      <c r="D285" s="3">
        <v>1.13E-5</v>
      </c>
      <c r="G285" s="6" t="s">
        <v>642</v>
      </c>
      <c r="H285" s="2" t="s">
        <v>1506</v>
      </c>
      <c r="I285" s="2">
        <v>-1.378368128</v>
      </c>
      <c r="J285" s="2">
        <v>1.2553211999999999E-2</v>
      </c>
    </row>
    <row r="286" spans="1:10" x14ac:dyDescent="0.25">
      <c r="A286" s="6" t="s">
        <v>305</v>
      </c>
      <c r="B286" s="2" t="s">
        <v>1062</v>
      </c>
      <c r="C286" s="2">
        <v>-0.91655492900000002</v>
      </c>
      <c r="D286" s="2">
        <v>8.3445399999999999E-4</v>
      </c>
      <c r="G286" s="6" t="s">
        <v>305</v>
      </c>
      <c r="H286" s="2" t="s">
        <v>1062</v>
      </c>
      <c r="I286" s="2">
        <v>-1.1630150669999999</v>
      </c>
      <c r="J286" s="2">
        <v>1.7298214999999999E-2</v>
      </c>
    </row>
    <row r="287" spans="1:10" x14ac:dyDescent="0.25">
      <c r="A287" s="6" t="s">
        <v>306</v>
      </c>
      <c r="B287" s="2" t="s">
        <v>1063</v>
      </c>
      <c r="C287" s="2">
        <v>-1.764767655</v>
      </c>
      <c r="D287" s="3">
        <v>4.0100000000000002E-11</v>
      </c>
      <c r="G287" s="6" t="s">
        <v>306</v>
      </c>
      <c r="H287" s="2" t="s">
        <v>1063</v>
      </c>
      <c r="I287" s="2">
        <v>-1.5491499689999999</v>
      </c>
      <c r="J287" s="2">
        <v>6.8331399999999997E-4</v>
      </c>
    </row>
    <row r="288" spans="1:10" x14ac:dyDescent="0.25">
      <c r="A288" s="6" t="s">
        <v>668</v>
      </c>
      <c r="B288" s="2" t="s">
        <v>1556</v>
      </c>
      <c r="C288" s="2">
        <v>-2.1660454169999999</v>
      </c>
      <c r="D288" s="3">
        <v>1E-10</v>
      </c>
      <c r="G288" s="6" t="s">
        <v>668</v>
      </c>
      <c r="H288" s="2" t="s">
        <v>1556</v>
      </c>
      <c r="I288" s="2">
        <v>-1.024153162</v>
      </c>
      <c r="J288" s="2">
        <v>3.2118012000000001E-2</v>
      </c>
    </row>
    <row r="289" spans="1:10" x14ac:dyDescent="0.25">
      <c r="A289" s="6" t="s">
        <v>312</v>
      </c>
      <c r="B289" s="2" t="s">
        <v>1069</v>
      </c>
      <c r="C289" s="2">
        <v>-2.0035293049999998</v>
      </c>
      <c r="D289" s="3">
        <v>3.7499999999999998E-15</v>
      </c>
      <c r="G289" s="6" t="s">
        <v>312</v>
      </c>
      <c r="H289" s="2" t="s">
        <v>1069</v>
      </c>
      <c r="I289" s="2">
        <v>-1.8937902010000001</v>
      </c>
      <c r="J289" s="2">
        <v>1.14184E-4</v>
      </c>
    </row>
    <row r="290" spans="1:10" x14ac:dyDescent="0.25">
      <c r="A290" s="6" t="s">
        <v>314</v>
      </c>
      <c r="B290" s="2" t="s">
        <v>1071</v>
      </c>
      <c r="C290" s="2">
        <v>-1.2808981859999999</v>
      </c>
      <c r="D290" s="3">
        <v>1.4800000000000001E-5</v>
      </c>
      <c r="G290" s="6" t="s">
        <v>314</v>
      </c>
      <c r="H290" s="2" t="s">
        <v>1071</v>
      </c>
      <c r="I290" s="2">
        <v>-1.8486596749999999</v>
      </c>
      <c r="J290" s="2">
        <v>2.7629299999999999E-4</v>
      </c>
    </row>
    <row r="291" spans="1:10" x14ac:dyDescent="0.25">
      <c r="A291" s="6" t="s">
        <v>315</v>
      </c>
      <c r="B291" s="2" t="s">
        <v>1072</v>
      </c>
      <c r="C291" s="2">
        <v>-1.64731608</v>
      </c>
      <c r="D291" s="3">
        <v>3.62E-14</v>
      </c>
      <c r="G291" s="6" t="s">
        <v>315</v>
      </c>
      <c r="H291" s="2" t="s">
        <v>1072</v>
      </c>
      <c r="I291" s="2">
        <v>-1.4897986400000001</v>
      </c>
      <c r="J291" s="2">
        <v>1.550881E-3</v>
      </c>
    </row>
    <row r="292" spans="1:10" x14ac:dyDescent="0.25">
      <c r="A292" s="6" t="s">
        <v>316</v>
      </c>
      <c r="B292" s="2" t="s">
        <v>1073</v>
      </c>
      <c r="C292" s="2">
        <v>-2.4321710630000002</v>
      </c>
      <c r="D292" s="3">
        <v>2.2900000000000001E-10</v>
      </c>
      <c r="G292" s="6" t="s">
        <v>316</v>
      </c>
      <c r="H292" s="2" t="s">
        <v>1073</v>
      </c>
      <c r="I292" s="2">
        <v>-1.949288183</v>
      </c>
      <c r="J292" s="2">
        <v>2.0757810000000001E-3</v>
      </c>
    </row>
    <row r="293" spans="1:10" x14ac:dyDescent="0.25">
      <c r="A293" s="6" t="s">
        <v>317</v>
      </c>
      <c r="B293" s="2" t="s">
        <v>1074</v>
      </c>
      <c r="C293" s="2">
        <v>-2.2496985129999998</v>
      </c>
      <c r="D293" s="3">
        <v>1.4599999999999999E-26</v>
      </c>
      <c r="G293" s="6" t="s">
        <v>317</v>
      </c>
      <c r="H293" s="2" t="s">
        <v>1074</v>
      </c>
      <c r="I293" s="2">
        <v>-1.965695953</v>
      </c>
      <c r="J293" s="2">
        <v>5.8317999999999998E-4</v>
      </c>
    </row>
    <row r="294" spans="1:10" x14ac:dyDescent="0.25">
      <c r="A294" s="6" t="s">
        <v>645</v>
      </c>
      <c r="B294" s="2" t="s">
        <v>1569</v>
      </c>
      <c r="C294" s="2">
        <v>-1.9578411360000001</v>
      </c>
      <c r="D294" s="3">
        <v>8.0499999999999997E-16</v>
      </c>
      <c r="G294" s="6" t="s">
        <v>645</v>
      </c>
      <c r="H294" s="2" t="s">
        <v>1569</v>
      </c>
      <c r="I294" s="2">
        <v>-0.88844792800000005</v>
      </c>
      <c r="J294" s="2">
        <v>4.5535076000000001E-2</v>
      </c>
    </row>
    <row r="295" spans="1:10" x14ac:dyDescent="0.25">
      <c r="A295" s="6" t="s">
        <v>1395</v>
      </c>
      <c r="B295" s="2" t="s">
        <v>1564</v>
      </c>
      <c r="C295" s="2">
        <v>-1.0871347309999999</v>
      </c>
      <c r="D295" s="2">
        <v>1.7375499999999999E-4</v>
      </c>
      <c r="G295" s="6" t="s">
        <v>1395</v>
      </c>
      <c r="H295" s="2" t="s">
        <v>1564</v>
      </c>
      <c r="I295" s="2">
        <v>0.84840608699999998</v>
      </c>
      <c r="J295" s="2">
        <v>3.9022370000000001E-2</v>
      </c>
    </row>
    <row r="296" spans="1:10" x14ac:dyDescent="0.25">
      <c r="A296" s="6" t="s">
        <v>610</v>
      </c>
      <c r="B296" s="2" t="s">
        <v>1464</v>
      </c>
      <c r="C296" s="2">
        <v>-2.3837709409999999</v>
      </c>
      <c r="D296" s="3">
        <v>1.78E-22</v>
      </c>
      <c r="G296" s="6" t="s">
        <v>610</v>
      </c>
      <c r="H296" s="2" t="s">
        <v>1464</v>
      </c>
      <c r="I296" s="2">
        <v>-1.46152748</v>
      </c>
      <c r="J296" s="2">
        <v>6.1008110000000003E-3</v>
      </c>
    </row>
    <row r="297" spans="1:10" x14ac:dyDescent="0.25">
      <c r="A297" s="6" t="s">
        <v>318</v>
      </c>
      <c r="B297" s="2" t="s">
        <v>1305</v>
      </c>
      <c r="C297" s="2">
        <v>-2.3707700809999999</v>
      </c>
      <c r="D297" s="3">
        <v>5.9699999999999996E-7</v>
      </c>
      <c r="G297" s="6" t="s">
        <v>318</v>
      </c>
      <c r="H297" s="2" t="s">
        <v>1305</v>
      </c>
      <c r="I297" s="2">
        <v>-1.324948091</v>
      </c>
      <c r="J297" s="2">
        <v>1.8633598000000001E-2</v>
      </c>
    </row>
    <row r="298" spans="1:10" x14ac:dyDescent="0.25">
      <c r="A298" s="6" t="s">
        <v>712</v>
      </c>
      <c r="B298" s="2" t="s">
        <v>1455</v>
      </c>
      <c r="C298" s="2">
        <v>-1.3641124929999999</v>
      </c>
      <c r="D298" s="3">
        <v>2.44E-5</v>
      </c>
      <c r="G298" s="6" t="s">
        <v>712</v>
      </c>
      <c r="H298" s="2" t="s">
        <v>1455</v>
      </c>
      <c r="I298" s="2">
        <v>-1.5076134569999999</v>
      </c>
      <c r="J298" s="2">
        <v>4.7823869999999999E-3</v>
      </c>
    </row>
    <row r="299" spans="1:10" x14ac:dyDescent="0.25">
      <c r="A299" s="6" t="s">
        <v>623</v>
      </c>
      <c r="B299" s="2" t="s">
        <v>1491</v>
      </c>
      <c r="C299" s="2">
        <v>-1.468972154</v>
      </c>
      <c r="D299" s="3">
        <v>8.1699999999999997E-19</v>
      </c>
      <c r="G299" s="6" t="s">
        <v>623</v>
      </c>
      <c r="H299" s="2" t="s">
        <v>1491</v>
      </c>
      <c r="I299" s="2">
        <v>-1.076772909</v>
      </c>
      <c r="J299" s="2">
        <v>1.0822445999999999E-2</v>
      </c>
    </row>
    <row r="300" spans="1:10" x14ac:dyDescent="0.25">
      <c r="A300" s="6" t="s">
        <v>319</v>
      </c>
      <c r="B300" s="2" t="s">
        <v>1076</v>
      </c>
      <c r="C300" s="2">
        <v>-2.058077017</v>
      </c>
      <c r="D300" s="2">
        <v>2.3025399999999999E-4</v>
      </c>
      <c r="G300" s="6" t="s">
        <v>319</v>
      </c>
      <c r="H300" s="2" t="s">
        <v>1076</v>
      </c>
      <c r="I300" s="2">
        <v>-2.1148719640000002</v>
      </c>
      <c r="J300" s="2">
        <v>1.413997E-3</v>
      </c>
    </row>
    <row r="301" spans="1:10" x14ac:dyDescent="0.25">
      <c r="A301" s="6" t="s">
        <v>710</v>
      </c>
      <c r="B301" s="2" t="s">
        <v>1428</v>
      </c>
      <c r="C301" s="2">
        <v>-2.0956642350000001</v>
      </c>
      <c r="D301" s="3">
        <v>2.76E-5</v>
      </c>
      <c r="G301" s="6" t="s">
        <v>710</v>
      </c>
      <c r="H301" s="2" t="s">
        <v>1428</v>
      </c>
      <c r="I301" s="2">
        <v>-2.006732634</v>
      </c>
      <c r="J301" s="2">
        <v>7.8353099999999996E-4</v>
      </c>
    </row>
    <row r="302" spans="1:10" x14ac:dyDescent="0.25">
      <c r="A302" s="6" t="s">
        <v>744</v>
      </c>
      <c r="B302" s="2" t="s">
        <v>1608</v>
      </c>
      <c r="C302" s="2">
        <v>-1.2694413280000001</v>
      </c>
      <c r="D302" s="3">
        <v>7.2799999999999995E-7</v>
      </c>
      <c r="G302" s="6" t="s">
        <v>744</v>
      </c>
      <c r="H302" s="2" t="s">
        <v>1608</v>
      </c>
      <c r="I302" s="2">
        <v>-0.90270501700000005</v>
      </c>
      <c r="J302" s="2">
        <v>3.7443273999999999E-2</v>
      </c>
    </row>
    <row r="303" spans="1:10" x14ac:dyDescent="0.25">
      <c r="A303" s="6" t="s">
        <v>622</v>
      </c>
      <c r="B303" s="2" t="s">
        <v>1431</v>
      </c>
      <c r="C303" s="2">
        <v>-1.3502256479999999</v>
      </c>
      <c r="D303" s="3">
        <v>2.2500000000000001E-5</v>
      </c>
      <c r="G303" s="6" t="s">
        <v>622</v>
      </c>
      <c r="H303" s="2" t="s">
        <v>1431</v>
      </c>
      <c r="I303" s="2">
        <v>-1.636695327</v>
      </c>
      <c r="J303" s="2">
        <v>1.1621229999999999E-3</v>
      </c>
    </row>
    <row r="304" spans="1:10" x14ac:dyDescent="0.25">
      <c r="A304" s="6" t="s">
        <v>1343</v>
      </c>
      <c r="B304" s="2" t="s">
        <v>1438</v>
      </c>
      <c r="C304" s="2">
        <v>-1.719174019</v>
      </c>
      <c r="D304" s="3">
        <v>9.5699999999999995E-5</v>
      </c>
      <c r="G304" s="6" t="s">
        <v>1343</v>
      </c>
      <c r="H304" s="2" t="s">
        <v>1438</v>
      </c>
      <c r="I304" s="2">
        <v>-1.673064814</v>
      </c>
      <c r="J304" s="2">
        <v>2.1180040000000002E-3</v>
      </c>
    </row>
    <row r="305" spans="1:10" x14ac:dyDescent="0.25">
      <c r="A305" s="6" t="s">
        <v>323</v>
      </c>
      <c r="B305" s="2" t="s">
        <v>1306</v>
      </c>
      <c r="C305" s="2">
        <v>-1.3411533529999999</v>
      </c>
      <c r="D305" s="3">
        <v>1.13E-5</v>
      </c>
      <c r="G305" s="6" t="s">
        <v>323</v>
      </c>
      <c r="H305" s="2" t="s">
        <v>1306</v>
      </c>
      <c r="I305" s="2">
        <v>-1.3657683810000001</v>
      </c>
      <c r="J305" s="2">
        <v>3.7922210000000001E-3</v>
      </c>
    </row>
    <row r="306" spans="1:10" x14ac:dyDescent="0.25">
      <c r="A306" s="6" t="s">
        <v>629</v>
      </c>
      <c r="B306" s="2" t="s">
        <v>1549</v>
      </c>
      <c r="C306" s="2">
        <v>-1.5773859960000001</v>
      </c>
      <c r="D306" s="3">
        <v>6.9599999999999999E-7</v>
      </c>
      <c r="G306" s="6" t="s">
        <v>629</v>
      </c>
      <c r="H306" s="2" t="s">
        <v>1549</v>
      </c>
      <c r="I306" s="2">
        <v>-1.1579991030000001</v>
      </c>
      <c r="J306" s="2">
        <v>2.2878206000000002E-2</v>
      </c>
    </row>
    <row r="307" spans="1:10" x14ac:dyDescent="0.25">
      <c r="A307" s="6" t="s">
        <v>602</v>
      </c>
      <c r="B307" s="2" t="s">
        <v>1682</v>
      </c>
      <c r="C307" s="2">
        <v>-2.3280558729999998</v>
      </c>
      <c r="D307" s="3">
        <v>1.7100000000000001E-22</v>
      </c>
      <c r="G307" s="6" t="s">
        <v>602</v>
      </c>
      <c r="H307" s="2" t="s">
        <v>1682</v>
      </c>
      <c r="I307" s="2">
        <v>-1.1377332360000001</v>
      </c>
      <c r="J307" s="2">
        <v>2.7425838000000001E-2</v>
      </c>
    </row>
    <row r="308" spans="1:10" x14ac:dyDescent="0.25">
      <c r="A308" s="6" t="s">
        <v>678</v>
      </c>
      <c r="B308" s="2" t="s">
        <v>1656</v>
      </c>
      <c r="C308" s="2">
        <v>-1.837144162</v>
      </c>
      <c r="D308" s="3">
        <v>1.2400000000000001E-9</v>
      </c>
      <c r="G308" s="6" t="s">
        <v>678</v>
      </c>
      <c r="H308" s="2" t="s">
        <v>1656</v>
      </c>
      <c r="I308" s="2">
        <v>-0.93633191500000001</v>
      </c>
      <c r="J308" s="2">
        <v>3.7596884999999997E-2</v>
      </c>
    </row>
    <row r="309" spans="1:10" x14ac:dyDescent="0.25">
      <c r="A309" s="6" t="s">
        <v>764</v>
      </c>
      <c r="B309" s="2" t="s">
        <v>1604</v>
      </c>
      <c r="C309" s="2">
        <v>-1.232178821</v>
      </c>
      <c r="D309" s="2">
        <v>5.1573199999999997E-4</v>
      </c>
      <c r="G309" s="6" t="s">
        <v>764</v>
      </c>
      <c r="H309" s="2" t="s">
        <v>1604</v>
      </c>
      <c r="I309" s="2">
        <v>-1.0398336930000001</v>
      </c>
      <c r="J309" s="2">
        <v>4.0420033000000001E-2</v>
      </c>
    </row>
    <row r="310" spans="1:10" x14ac:dyDescent="0.25">
      <c r="A310" s="6" t="s">
        <v>709</v>
      </c>
      <c r="B310" s="2" t="s">
        <v>1649</v>
      </c>
      <c r="C310" s="2">
        <v>-1.7147886530000001</v>
      </c>
      <c r="D310" s="3">
        <v>3.4699999999999999E-13</v>
      </c>
      <c r="G310" s="6" t="s">
        <v>709</v>
      </c>
      <c r="H310" s="2" t="s">
        <v>1649</v>
      </c>
      <c r="I310" s="2">
        <v>-1.1299302179999999</v>
      </c>
      <c r="J310" s="2">
        <v>1.8972330999999999E-2</v>
      </c>
    </row>
    <row r="311" spans="1:10" x14ac:dyDescent="0.25">
      <c r="A311" s="6" t="s">
        <v>683</v>
      </c>
      <c r="B311" s="2" t="s">
        <v>1631</v>
      </c>
      <c r="C311" s="2">
        <v>-1.503339575</v>
      </c>
      <c r="D311" s="3">
        <v>3.3600000000000003E-8</v>
      </c>
      <c r="G311" s="6" t="s">
        <v>683</v>
      </c>
      <c r="H311" s="2" t="s">
        <v>1631</v>
      </c>
      <c r="I311" s="2">
        <v>-0.94781189600000004</v>
      </c>
      <c r="J311" s="2">
        <v>3.2916365000000003E-2</v>
      </c>
    </row>
    <row r="312" spans="1:10" x14ac:dyDescent="0.25">
      <c r="A312" s="6" t="s">
        <v>656</v>
      </c>
      <c r="B312" s="2" t="s">
        <v>1646</v>
      </c>
      <c r="C312" s="2">
        <v>-1.6934802470000001</v>
      </c>
      <c r="D312" s="3">
        <v>4.5499999999999998E-7</v>
      </c>
      <c r="G312" s="6" t="s">
        <v>656</v>
      </c>
      <c r="H312" s="2" t="s">
        <v>1646</v>
      </c>
      <c r="I312" s="2">
        <v>-1.117319849</v>
      </c>
      <c r="J312" s="2">
        <v>3.3113956E-2</v>
      </c>
    </row>
    <row r="313" spans="1:10" x14ac:dyDescent="0.25">
      <c r="A313" s="6" t="s">
        <v>625</v>
      </c>
      <c r="B313" s="2" t="s">
        <v>1472</v>
      </c>
      <c r="C313" s="2">
        <v>-2.1658476740000001</v>
      </c>
      <c r="D313" s="3">
        <v>1.4800000000000001E-17</v>
      </c>
      <c r="G313" s="6" t="s">
        <v>625</v>
      </c>
      <c r="H313" s="2" t="s">
        <v>1472</v>
      </c>
      <c r="I313" s="2">
        <v>-1.5753926629999999</v>
      </c>
      <c r="J313" s="2">
        <v>7.4502530000000004E-3</v>
      </c>
    </row>
    <row r="314" spans="1:10" x14ac:dyDescent="0.25">
      <c r="A314" s="6" t="s">
        <v>614</v>
      </c>
      <c r="B314" s="2" t="s">
        <v>1521</v>
      </c>
      <c r="C314" s="2">
        <v>-1.994465919</v>
      </c>
      <c r="D314" s="3">
        <v>9.3699999999999995E-13</v>
      </c>
      <c r="G314" s="6" t="s">
        <v>614</v>
      </c>
      <c r="H314" s="2" t="s">
        <v>1521</v>
      </c>
      <c r="I314" s="2">
        <v>-1.140469991</v>
      </c>
      <c r="J314" s="2">
        <v>1.4515678000000001E-2</v>
      </c>
    </row>
    <row r="315" spans="1:10" x14ac:dyDescent="0.25">
      <c r="A315" s="6" t="s">
        <v>733</v>
      </c>
      <c r="B315" s="2" t="s">
        <v>1515</v>
      </c>
      <c r="C315" s="2">
        <v>-1.4334844</v>
      </c>
      <c r="D315" s="3">
        <v>9.6500000000000003E-11</v>
      </c>
      <c r="G315" s="6" t="s">
        <v>733</v>
      </c>
      <c r="H315" s="2" t="s">
        <v>1515</v>
      </c>
      <c r="I315" s="2">
        <v>-1.025420282</v>
      </c>
      <c r="J315" s="2">
        <v>1.3483403E-2</v>
      </c>
    </row>
    <row r="316" spans="1:10" x14ac:dyDescent="0.25">
      <c r="A316" s="6" t="s">
        <v>575</v>
      </c>
      <c r="B316" s="2" t="s">
        <v>1488</v>
      </c>
      <c r="C316" s="2">
        <v>-1.9921945000000001</v>
      </c>
      <c r="D316" s="3">
        <v>6.6899999999999998E-31</v>
      </c>
      <c r="G316" s="6" t="s">
        <v>575</v>
      </c>
      <c r="H316" s="2" t="s">
        <v>1488</v>
      </c>
      <c r="I316" s="2">
        <v>-1.150859276</v>
      </c>
      <c r="J316" s="2">
        <v>1.0247363000000001E-2</v>
      </c>
    </row>
    <row r="317" spans="1:10" x14ac:dyDescent="0.25">
      <c r="A317" s="6" t="s">
        <v>330</v>
      </c>
      <c r="B317" s="2" t="s">
        <v>1086</v>
      </c>
      <c r="C317" s="2">
        <v>-3.2419806370000002</v>
      </c>
      <c r="D317" s="2">
        <v>8.8770099999999996E-4</v>
      </c>
      <c r="G317" s="6" t="s">
        <v>330</v>
      </c>
      <c r="H317" s="2" t="s">
        <v>1086</v>
      </c>
      <c r="I317" s="2">
        <v>-4.476900272</v>
      </c>
      <c r="J317" s="2">
        <v>1.0915829999999999E-3</v>
      </c>
    </row>
    <row r="318" spans="1:10" x14ac:dyDescent="0.25">
      <c r="A318" s="6" t="s">
        <v>1408</v>
      </c>
      <c r="B318" s="2" t="s">
        <v>1613</v>
      </c>
      <c r="C318" s="2">
        <v>-1.3020340539999999</v>
      </c>
      <c r="D318" s="2">
        <v>1.4788309999999999E-3</v>
      </c>
      <c r="G318" s="6" t="s">
        <v>1408</v>
      </c>
      <c r="H318" s="2" t="s">
        <v>1613</v>
      </c>
      <c r="I318" s="2">
        <v>-0.98628595600000002</v>
      </c>
      <c r="J318" s="2">
        <v>4.8587452000000003E-2</v>
      </c>
    </row>
    <row r="319" spans="1:10" x14ac:dyDescent="0.25">
      <c r="A319" s="6" t="s">
        <v>612</v>
      </c>
      <c r="B319" s="2" t="s">
        <v>1616</v>
      </c>
      <c r="C319" s="2">
        <v>-1.3775462489999999</v>
      </c>
      <c r="D319" s="3">
        <v>2.0399999999999999E-10</v>
      </c>
      <c r="G319" s="6" t="s">
        <v>612</v>
      </c>
      <c r="H319" s="2" t="s">
        <v>1616</v>
      </c>
      <c r="I319" s="2">
        <v>-0.97106919400000002</v>
      </c>
      <c r="J319" s="2">
        <v>2.3571381999999998E-2</v>
      </c>
    </row>
    <row r="320" spans="1:10" x14ac:dyDescent="0.25">
      <c r="A320" s="6" t="s">
        <v>1359</v>
      </c>
      <c r="B320" s="2" t="s">
        <v>1490</v>
      </c>
      <c r="C320" s="2">
        <v>4.1953112939999997</v>
      </c>
      <c r="D320" s="3">
        <v>6.2000000000000003E-5</v>
      </c>
      <c r="G320" s="6" t="s">
        <v>1359</v>
      </c>
      <c r="H320" s="2" t="s">
        <v>1490</v>
      </c>
      <c r="I320" s="2">
        <v>1.7404366739999999</v>
      </c>
      <c r="J320" s="2">
        <v>1.0509862E-2</v>
      </c>
    </row>
    <row r="321" spans="1:10" x14ac:dyDescent="0.25">
      <c r="A321" s="6" t="s">
        <v>337</v>
      </c>
      <c r="B321" s="2" t="s">
        <v>1093</v>
      </c>
      <c r="C321" s="2">
        <v>-2.5230975309999999</v>
      </c>
      <c r="D321" s="3">
        <v>8.6900000000000004E-17</v>
      </c>
      <c r="G321" s="6" t="s">
        <v>337</v>
      </c>
      <c r="H321" s="2" t="s">
        <v>1093</v>
      </c>
      <c r="I321" s="2">
        <v>-1.792001009</v>
      </c>
      <c r="J321" s="2">
        <v>8.5268200000000001E-4</v>
      </c>
    </row>
    <row r="322" spans="1:10" x14ac:dyDescent="0.25">
      <c r="A322" s="6" t="s">
        <v>771</v>
      </c>
      <c r="B322" s="2" t="s">
        <v>1094</v>
      </c>
      <c r="C322" s="2">
        <v>-1.572011316</v>
      </c>
      <c r="D322" s="2">
        <v>2.8257999999999999E-4</v>
      </c>
      <c r="G322" s="6" t="s">
        <v>771</v>
      </c>
      <c r="H322" s="2" t="s">
        <v>1094</v>
      </c>
      <c r="I322" s="2">
        <v>-1.046584805</v>
      </c>
      <c r="J322" s="2">
        <v>4.7109245000000001E-2</v>
      </c>
    </row>
    <row r="323" spans="1:10" x14ac:dyDescent="0.25">
      <c r="A323" s="6" t="s">
        <v>340</v>
      </c>
      <c r="B323" s="2" t="s">
        <v>1095</v>
      </c>
      <c r="C323" s="2">
        <v>-2.0896736169999999</v>
      </c>
      <c r="D323" s="3">
        <v>3.0600000000000003E-29</v>
      </c>
      <c r="G323" s="6" t="s">
        <v>340</v>
      </c>
      <c r="H323" s="2" t="s">
        <v>1095</v>
      </c>
      <c r="I323" s="2">
        <v>-1.1595611910000001</v>
      </c>
      <c r="J323" s="2">
        <v>8.4182670000000001E-3</v>
      </c>
    </row>
    <row r="324" spans="1:10" x14ac:dyDescent="0.25">
      <c r="A324" s="6" t="s">
        <v>634</v>
      </c>
      <c r="B324" s="2" t="s">
        <v>1446</v>
      </c>
      <c r="C324" s="2">
        <v>-1.7843488460000001</v>
      </c>
      <c r="D324" s="3">
        <v>1.25E-9</v>
      </c>
      <c r="G324" s="6" t="s">
        <v>634</v>
      </c>
      <c r="H324" s="2" t="s">
        <v>1446</v>
      </c>
      <c r="I324" s="2">
        <v>-1.487077491</v>
      </c>
      <c r="J324" s="2">
        <v>3.8837210000000001E-3</v>
      </c>
    </row>
    <row r="325" spans="1:10" x14ac:dyDescent="0.25">
      <c r="A325" s="6" t="s">
        <v>341</v>
      </c>
      <c r="B325" s="2" t="s">
        <v>1096</v>
      </c>
      <c r="C325" s="2">
        <v>-2.3802289480000001</v>
      </c>
      <c r="D325" s="3">
        <v>1.5900000000000001E-11</v>
      </c>
      <c r="G325" s="6" t="s">
        <v>341</v>
      </c>
      <c r="H325" s="2" t="s">
        <v>1096</v>
      </c>
      <c r="I325" s="2">
        <v>-1.791179037</v>
      </c>
      <c r="J325" s="2">
        <v>1.259474E-3</v>
      </c>
    </row>
    <row r="326" spans="1:10" x14ac:dyDescent="0.25">
      <c r="A326" s="6" t="s">
        <v>342</v>
      </c>
      <c r="B326" s="2" t="s">
        <v>1097</v>
      </c>
      <c r="C326" s="2">
        <v>-1.559051199</v>
      </c>
      <c r="D326" s="3">
        <v>1.43E-15</v>
      </c>
      <c r="G326" s="6" t="s">
        <v>342</v>
      </c>
      <c r="H326" s="2" t="s">
        <v>1097</v>
      </c>
      <c r="I326" s="2">
        <v>-1.3010772390000001</v>
      </c>
      <c r="J326" s="2">
        <v>4.8877929999999997E-3</v>
      </c>
    </row>
    <row r="327" spans="1:10" x14ac:dyDescent="0.25">
      <c r="A327" s="6" t="s">
        <v>586</v>
      </c>
      <c r="B327" s="2" t="s">
        <v>1435</v>
      </c>
      <c r="C327" s="2">
        <v>-2.0320438439999999</v>
      </c>
      <c r="D327" s="3">
        <v>5.5500000000000001E-27</v>
      </c>
      <c r="G327" s="6" t="s">
        <v>586</v>
      </c>
      <c r="H327" s="2" t="s">
        <v>1435</v>
      </c>
      <c r="I327" s="2">
        <v>-1.477153717</v>
      </c>
      <c r="J327" s="2">
        <v>1.6852970000000001E-3</v>
      </c>
    </row>
    <row r="328" spans="1:10" x14ac:dyDescent="0.25">
      <c r="A328" s="6" t="s">
        <v>344</v>
      </c>
      <c r="B328" s="2" t="s">
        <v>1099</v>
      </c>
      <c r="C328" s="2">
        <v>-1.469776685</v>
      </c>
      <c r="D328" s="2">
        <v>3.3374499999999998E-4</v>
      </c>
      <c r="G328" s="6" t="s">
        <v>344</v>
      </c>
      <c r="H328" s="2" t="s">
        <v>1099</v>
      </c>
      <c r="I328" s="2">
        <v>-1.1904030329999999</v>
      </c>
      <c r="J328" s="2">
        <v>1.8032067999999998E-2</v>
      </c>
    </row>
    <row r="329" spans="1:10" x14ac:dyDescent="0.25">
      <c r="A329" s="6" t="s">
        <v>687</v>
      </c>
      <c r="B329" s="2" t="s">
        <v>1548</v>
      </c>
      <c r="C329" s="2">
        <v>-1.755410562</v>
      </c>
      <c r="D329" s="3">
        <v>2.2200000000000002E-9</v>
      </c>
      <c r="G329" s="6" t="s">
        <v>687</v>
      </c>
      <c r="H329" s="2" t="s">
        <v>1548</v>
      </c>
      <c r="I329" s="2">
        <v>-1.093307979</v>
      </c>
      <c r="J329" s="2">
        <v>2.2286687999999999E-2</v>
      </c>
    </row>
    <row r="330" spans="1:10" x14ac:dyDescent="0.25">
      <c r="A330" s="6" t="s">
        <v>346</v>
      </c>
      <c r="B330" s="2" t="s">
        <v>1101</v>
      </c>
      <c r="C330" s="2">
        <v>-1.6709728349999999</v>
      </c>
      <c r="D330" s="3">
        <v>1.48E-7</v>
      </c>
      <c r="G330" s="6" t="s">
        <v>346</v>
      </c>
      <c r="H330" s="2" t="s">
        <v>1101</v>
      </c>
      <c r="I330" s="2">
        <v>-1.0352011919999999</v>
      </c>
      <c r="J330" s="2">
        <v>4.6228435999999998E-2</v>
      </c>
    </row>
    <row r="331" spans="1:10" x14ac:dyDescent="0.25">
      <c r="A331" s="6" t="s">
        <v>347</v>
      </c>
      <c r="B331" s="2" t="s">
        <v>1102</v>
      </c>
      <c r="C331" s="2">
        <v>-2.1637438000000002</v>
      </c>
      <c r="D331" s="3">
        <v>5.3900000000000003E-14</v>
      </c>
      <c r="G331" s="6" t="s">
        <v>347</v>
      </c>
      <c r="H331" s="2" t="s">
        <v>1102</v>
      </c>
      <c r="I331" s="2">
        <v>-0.96615866699999997</v>
      </c>
      <c r="J331" s="2">
        <v>3.2338669E-2</v>
      </c>
    </row>
    <row r="332" spans="1:10" x14ac:dyDescent="0.25">
      <c r="A332" s="6" t="s">
        <v>624</v>
      </c>
      <c r="B332" s="2" t="s">
        <v>1636</v>
      </c>
      <c r="C332" s="2">
        <v>-1.576289541</v>
      </c>
      <c r="D332" s="3">
        <v>3.9200000000000003E-12</v>
      </c>
      <c r="G332" s="6" t="s">
        <v>624</v>
      </c>
      <c r="H332" s="2" t="s">
        <v>1636</v>
      </c>
      <c r="I332" s="2">
        <v>-0.87546793700000003</v>
      </c>
      <c r="J332" s="2">
        <v>4.1467102999999998E-2</v>
      </c>
    </row>
    <row r="333" spans="1:10" x14ac:dyDescent="0.25">
      <c r="A333" s="6" t="s">
        <v>348</v>
      </c>
      <c r="B333" s="2" t="s">
        <v>1103</v>
      </c>
      <c r="C333" s="2">
        <v>-1.585154781</v>
      </c>
      <c r="D333" s="2">
        <v>4.4450099999999998E-4</v>
      </c>
      <c r="G333" s="6" t="s">
        <v>348</v>
      </c>
      <c r="H333" s="2" t="s">
        <v>1103</v>
      </c>
      <c r="I333" s="2">
        <v>-1.169061168</v>
      </c>
      <c r="J333" s="2">
        <v>3.3644994999999997E-2</v>
      </c>
    </row>
    <row r="334" spans="1:10" x14ac:dyDescent="0.25">
      <c r="A334" s="6" t="s">
        <v>723</v>
      </c>
      <c r="B334" s="2" t="s">
        <v>1622</v>
      </c>
      <c r="C334" s="2">
        <v>-1.4151708009999999</v>
      </c>
      <c r="D334" s="3">
        <v>9.1199999999999994E-5</v>
      </c>
      <c r="G334" s="6" t="s">
        <v>723</v>
      </c>
      <c r="H334" s="2" t="s">
        <v>1622</v>
      </c>
      <c r="I334" s="2">
        <v>-0.98525497299999998</v>
      </c>
      <c r="J334" s="2">
        <v>4.3928017E-2</v>
      </c>
    </row>
    <row r="335" spans="1:10" x14ac:dyDescent="0.25">
      <c r="A335" s="6" t="s">
        <v>1378</v>
      </c>
      <c r="B335" s="2" t="s">
        <v>1643</v>
      </c>
      <c r="C335" s="2">
        <v>-1.6709750539999999</v>
      </c>
      <c r="D335" s="2">
        <v>8.1322789999999992E-3</v>
      </c>
      <c r="G335" s="6" t="s">
        <v>1378</v>
      </c>
      <c r="H335" s="2" t="s">
        <v>1643</v>
      </c>
      <c r="I335" s="2">
        <v>-1.9742104140000001</v>
      </c>
      <c r="J335" s="2">
        <v>2.1230249999999999E-2</v>
      </c>
    </row>
    <row r="336" spans="1:10" x14ac:dyDescent="0.25">
      <c r="A336" s="6" t="s">
        <v>669</v>
      </c>
      <c r="B336" s="2" t="s">
        <v>1427</v>
      </c>
      <c r="C336" s="2">
        <v>-1.2249066049999999</v>
      </c>
      <c r="D336" s="3">
        <v>1.09E-8</v>
      </c>
      <c r="G336" s="6" t="s">
        <v>669</v>
      </c>
      <c r="H336" s="2" t="s">
        <v>1427</v>
      </c>
      <c r="I336" s="2">
        <v>-1.517375278</v>
      </c>
      <c r="J336" s="2">
        <v>5.7151200000000004E-4</v>
      </c>
    </row>
    <row r="337" spans="1:10" x14ac:dyDescent="0.25">
      <c r="A337" s="6" t="s">
        <v>350</v>
      </c>
      <c r="B337" s="2" t="s">
        <v>1105</v>
      </c>
      <c r="C337" s="2">
        <v>-1.136665968</v>
      </c>
      <c r="D337" s="3">
        <v>9.4900000000000003E-5</v>
      </c>
      <c r="G337" s="6" t="s">
        <v>350</v>
      </c>
      <c r="H337" s="2" t="s">
        <v>1105</v>
      </c>
      <c r="I337" s="2">
        <v>-1.108224882</v>
      </c>
      <c r="J337" s="2">
        <v>1.6750604999999998E-2</v>
      </c>
    </row>
    <row r="338" spans="1:10" x14ac:dyDescent="0.25">
      <c r="A338" s="6" t="s">
        <v>713</v>
      </c>
      <c r="B338" s="2" t="s">
        <v>1443</v>
      </c>
      <c r="C338" s="2">
        <v>-1.3059615099999999</v>
      </c>
      <c r="D338" s="3">
        <v>3.9499999999999998E-5</v>
      </c>
      <c r="G338" s="6" t="s">
        <v>713</v>
      </c>
      <c r="H338" s="2" t="s">
        <v>1443</v>
      </c>
      <c r="I338" s="2">
        <v>-1.3003375109999999</v>
      </c>
      <c r="J338" s="2">
        <v>3.5273420000000002E-3</v>
      </c>
    </row>
    <row r="339" spans="1:10" x14ac:dyDescent="0.25">
      <c r="A339" s="6" t="s">
        <v>637</v>
      </c>
      <c r="B339" s="2" t="s">
        <v>1505</v>
      </c>
      <c r="C339" s="2">
        <v>0.764237685</v>
      </c>
      <c r="D339" s="2">
        <v>2.2950219999999999E-3</v>
      </c>
      <c r="G339" s="6" t="s">
        <v>637</v>
      </c>
      <c r="H339" s="2" t="s">
        <v>1505</v>
      </c>
      <c r="I339" s="2">
        <v>1.075533544</v>
      </c>
      <c r="J339" s="2">
        <v>1.2551711E-2</v>
      </c>
    </row>
    <row r="340" spans="1:10" x14ac:dyDescent="0.25">
      <c r="A340" s="6" t="s">
        <v>1366</v>
      </c>
      <c r="B340" s="2" t="s">
        <v>1520</v>
      </c>
      <c r="C340" s="2">
        <v>1.5354575020000001</v>
      </c>
      <c r="D340" s="2">
        <v>2.1425400000000001E-3</v>
      </c>
      <c r="G340" s="6" t="s">
        <v>1366</v>
      </c>
      <c r="H340" s="2" t="s">
        <v>1520</v>
      </c>
      <c r="I340" s="2">
        <v>1.2493950300000001</v>
      </c>
      <c r="J340" s="2">
        <v>1.4469394E-2</v>
      </c>
    </row>
    <row r="341" spans="1:10" x14ac:dyDescent="0.25">
      <c r="A341" s="6" t="s">
        <v>651</v>
      </c>
      <c r="B341" s="2" t="s">
        <v>1429</v>
      </c>
      <c r="C341" s="2">
        <v>-2.6855261480000001</v>
      </c>
      <c r="D341" s="3">
        <v>9.8200000000000008E-6</v>
      </c>
      <c r="G341" s="6" t="s">
        <v>651</v>
      </c>
      <c r="H341" s="2" t="s">
        <v>1429</v>
      </c>
      <c r="I341" s="2">
        <v>-2.5181836309999999</v>
      </c>
      <c r="J341" s="2">
        <v>9.8310499999999996E-4</v>
      </c>
    </row>
    <row r="342" spans="1:10" x14ac:dyDescent="0.25">
      <c r="A342" s="6" t="s">
        <v>677</v>
      </c>
      <c r="B342" s="2" t="s">
        <v>1415</v>
      </c>
      <c r="C342" s="2">
        <v>-2.068593839</v>
      </c>
      <c r="D342" s="3">
        <v>2.91E-7</v>
      </c>
      <c r="G342" s="6" t="s">
        <v>677</v>
      </c>
      <c r="H342" s="2" t="s">
        <v>1415</v>
      </c>
      <c r="I342" s="2">
        <v>-2.1431785840000002</v>
      </c>
      <c r="J342" s="3">
        <v>7.9900000000000004E-5</v>
      </c>
    </row>
    <row r="343" spans="1:10" x14ac:dyDescent="0.25">
      <c r="A343" s="6" t="s">
        <v>762</v>
      </c>
      <c r="B343" s="2" t="s">
        <v>1523</v>
      </c>
      <c r="C343" s="2">
        <v>-2.4202524269999999</v>
      </c>
      <c r="D343" s="2">
        <v>1.545048E-3</v>
      </c>
      <c r="G343" s="6" t="s">
        <v>762</v>
      </c>
      <c r="H343" s="2" t="s">
        <v>1523</v>
      </c>
      <c r="I343" s="2">
        <v>-1.8133320070000001</v>
      </c>
      <c r="J343" s="2">
        <v>1.4721177E-2</v>
      </c>
    </row>
    <row r="344" spans="1:10" x14ac:dyDescent="0.25">
      <c r="A344" s="6" t="s">
        <v>582</v>
      </c>
      <c r="B344" s="2" t="s">
        <v>1618</v>
      </c>
      <c r="C344" s="2">
        <v>-1.396263818</v>
      </c>
      <c r="D344" s="3">
        <v>1.5999999999999999E-5</v>
      </c>
      <c r="G344" s="6" t="s">
        <v>582</v>
      </c>
      <c r="H344" s="2" t="s">
        <v>1618</v>
      </c>
      <c r="I344" s="2">
        <v>-1.2355699010000001</v>
      </c>
      <c r="J344" s="2">
        <v>1.9688299999999999E-2</v>
      </c>
    </row>
    <row r="345" spans="1:10" x14ac:dyDescent="0.25">
      <c r="A345" s="6" t="s">
        <v>619</v>
      </c>
      <c r="B345" s="2" t="s">
        <v>1607</v>
      </c>
      <c r="C345" s="2">
        <v>-1.2688056350000001</v>
      </c>
      <c r="D345" s="2">
        <v>7.5422599999999998E-4</v>
      </c>
      <c r="G345" s="6" t="s">
        <v>619</v>
      </c>
      <c r="H345" s="2" t="s">
        <v>1607</v>
      </c>
      <c r="I345" s="2">
        <v>-1.390112222</v>
      </c>
      <c r="J345" s="2">
        <v>1.9104487999999999E-2</v>
      </c>
    </row>
    <row r="346" spans="1:10" x14ac:dyDescent="0.25">
      <c r="A346" s="6" t="s">
        <v>360</v>
      </c>
      <c r="B346" s="2" t="s">
        <v>1114</v>
      </c>
      <c r="C346" s="2">
        <v>-2.1856777119999999</v>
      </c>
      <c r="D346" s="3">
        <v>3.04E-11</v>
      </c>
      <c r="G346" s="6" t="s">
        <v>360</v>
      </c>
      <c r="H346" s="2" t="s">
        <v>1114</v>
      </c>
      <c r="I346" s="2">
        <v>-1.480836265</v>
      </c>
      <c r="J346" s="2">
        <v>8.8180189999999999E-3</v>
      </c>
    </row>
    <row r="347" spans="1:10" x14ac:dyDescent="0.25">
      <c r="A347" s="6" t="s">
        <v>671</v>
      </c>
      <c r="B347" s="2" t="s">
        <v>1606</v>
      </c>
      <c r="C347" s="2">
        <v>-1.2626555909999999</v>
      </c>
      <c r="D347" s="3">
        <v>4.1799999999999997E-8</v>
      </c>
      <c r="G347" s="6" t="s">
        <v>671</v>
      </c>
      <c r="H347" s="2" t="s">
        <v>1606</v>
      </c>
      <c r="I347" s="2">
        <v>-0.85551051600000005</v>
      </c>
      <c r="J347" s="2">
        <v>4.4922865999999999E-2</v>
      </c>
    </row>
    <row r="348" spans="1:10" x14ac:dyDescent="0.25">
      <c r="A348" s="6" t="s">
        <v>1385</v>
      </c>
      <c r="B348" s="2" t="s">
        <v>1595</v>
      </c>
      <c r="C348" s="2">
        <v>-0.93007693800000002</v>
      </c>
      <c r="D348" s="2">
        <v>1.1435915E-2</v>
      </c>
      <c r="G348" s="6" t="s">
        <v>1385</v>
      </c>
      <c r="H348" s="2" t="s">
        <v>1595</v>
      </c>
      <c r="I348" s="2">
        <v>-0.98392739799999995</v>
      </c>
      <c r="J348" s="2">
        <v>2.8588021000000002E-2</v>
      </c>
    </row>
    <row r="349" spans="1:10" x14ac:dyDescent="0.25">
      <c r="A349" s="6" t="s">
        <v>571</v>
      </c>
      <c r="B349" s="2" t="s">
        <v>1413</v>
      </c>
      <c r="C349" s="2">
        <v>-3.0030993189999999</v>
      </c>
      <c r="D349" s="3">
        <v>1.12E-72</v>
      </c>
      <c r="G349" s="6" t="s">
        <v>571</v>
      </c>
      <c r="H349" s="2" t="s">
        <v>1413</v>
      </c>
      <c r="I349" s="2">
        <v>-2.2556679220000002</v>
      </c>
      <c r="J349" s="3">
        <v>6.19E-5</v>
      </c>
    </row>
    <row r="350" spans="1:10" x14ac:dyDescent="0.25">
      <c r="A350" s="6" t="s">
        <v>363</v>
      </c>
      <c r="B350" s="2" t="s">
        <v>1117</v>
      </c>
      <c r="C350" s="2">
        <v>-2.3709131389999998</v>
      </c>
      <c r="D350" s="3">
        <v>4.7399999999999998E-24</v>
      </c>
      <c r="G350" s="6" t="s">
        <v>363</v>
      </c>
      <c r="H350" s="2" t="s">
        <v>1117</v>
      </c>
      <c r="I350" s="2">
        <v>-1.423953574</v>
      </c>
      <c r="J350" s="2">
        <v>4.2524069999999997E-3</v>
      </c>
    </row>
    <row r="351" spans="1:10" x14ac:dyDescent="0.25">
      <c r="A351" s="6" t="s">
        <v>751</v>
      </c>
      <c r="B351" s="2" t="s">
        <v>1535</v>
      </c>
      <c r="C351" s="2">
        <v>-2.1692722240000002</v>
      </c>
      <c r="D351" s="3">
        <v>7.8200000000000003E-5</v>
      </c>
      <c r="G351" s="6" t="s">
        <v>751</v>
      </c>
      <c r="H351" s="2" t="s">
        <v>1535</v>
      </c>
      <c r="I351" s="2">
        <v>-1.338413767</v>
      </c>
      <c r="J351" s="2">
        <v>1.6200623000000001E-2</v>
      </c>
    </row>
    <row r="352" spans="1:10" x14ac:dyDescent="0.25">
      <c r="A352" s="6" t="s">
        <v>1345</v>
      </c>
      <c r="B352" s="2" t="s">
        <v>1444</v>
      </c>
      <c r="C352" s="2">
        <v>-1.2031525700000001</v>
      </c>
      <c r="D352" s="2">
        <v>8.4853729999999992E-3</v>
      </c>
      <c r="G352" s="6" t="s">
        <v>1345</v>
      </c>
      <c r="H352" s="2" t="s">
        <v>1444</v>
      </c>
      <c r="I352" s="2">
        <v>-1.5053111340000001</v>
      </c>
      <c r="J352" s="2">
        <v>3.5689570000000002E-3</v>
      </c>
    </row>
    <row r="353" spans="1:10" x14ac:dyDescent="0.25">
      <c r="A353" s="6" t="s">
        <v>365</v>
      </c>
      <c r="B353" s="2" t="s">
        <v>1119</v>
      </c>
      <c r="C353" s="2">
        <v>-0.62402237500000002</v>
      </c>
      <c r="D353" s="2">
        <v>1.160758E-3</v>
      </c>
      <c r="G353" s="6" t="s">
        <v>365</v>
      </c>
      <c r="H353" s="2" t="s">
        <v>1119</v>
      </c>
      <c r="I353" s="2">
        <v>0.80439354399999996</v>
      </c>
      <c r="J353" s="2">
        <v>2.3985996999999998E-2</v>
      </c>
    </row>
    <row r="354" spans="1:10" x14ac:dyDescent="0.25">
      <c r="A354" s="6" t="s">
        <v>681</v>
      </c>
      <c r="B354" s="2" t="s">
        <v>1529</v>
      </c>
      <c r="C354" s="2">
        <v>-1.4035730799999999</v>
      </c>
      <c r="D354" s="3">
        <v>1.1900000000000001E-8</v>
      </c>
      <c r="G354" s="6" t="s">
        <v>681</v>
      </c>
      <c r="H354" s="2" t="s">
        <v>1529</v>
      </c>
      <c r="I354" s="2">
        <v>-0.98826535400000004</v>
      </c>
      <c r="J354" s="2">
        <v>1.575899E-2</v>
      </c>
    </row>
    <row r="355" spans="1:10" x14ac:dyDescent="0.25">
      <c r="A355" s="6" t="s">
        <v>369</v>
      </c>
      <c r="B355" s="2" t="s">
        <v>1123</v>
      </c>
      <c r="C355" s="2">
        <v>-0.90303589299999998</v>
      </c>
      <c r="D355" s="2">
        <v>8.6829520000000007E-3</v>
      </c>
      <c r="G355" s="6" t="s">
        <v>369</v>
      </c>
      <c r="H355" s="2" t="s">
        <v>1123</v>
      </c>
      <c r="I355" s="2">
        <v>0.89866545200000003</v>
      </c>
      <c r="J355" s="2">
        <v>2.2107423000000001E-2</v>
      </c>
    </row>
    <row r="356" spans="1:10" x14ac:dyDescent="0.25">
      <c r="A356" s="6" t="s">
        <v>722</v>
      </c>
      <c r="B356" s="2" t="s">
        <v>1676</v>
      </c>
      <c r="C356" s="2">
        <v>-2.1344327409999999</v>
      </c>
      <c r="D356" s="3">
        <v>1.45E-5</v>
      </c>
      <c r="G356" s="6" t="s">
        <v>722</v>
      </c>
      <c r="H356" s="2" t="s">
        <v>1676</v>
      </c>
      <c r="I356" s="2">
        <v>-1.219965768</v>
      </c>
      <c r="J356" s="2">
        <v>3.4901784999999998E-2</v>
      </c>
    </row>
    <row r="357" spans="1:10" x14ac:dyDescent="0.25">
      <c r="A357" s="6" t="s">
        <v>590</v>
      </c>
      <c r="B357" s="2" t="s">
        <v>1465</v>
      </c>
      <c r="C357" s="2">
        <v>-1.9319726699999999</v>
      </c>
      <c r="D357" s="3">
        <v>4.55E-17</v>
      </c>
      <c r="G357" s="6" t="s">
        <v>590</v>
      </c>
      <c r="H357" s="2" t="s">
        <v>1465</v>
      </c>
      <c r="I357" s="2">
        <v>-1.333741772</v>
      </c>
      <c r="J357" s="2">
        <v>6.1027299999999998E-3</v>
      </c>
    </row>
    <row r="358" spans="1:10" x14ac:dyDescent="0.25">
      <c r="A358" s="6" t="s">
        <v>674</v>
      </c>
      <c r="B358" s="2" t="s">
        <v>1456</v>
      </c>
      <c r="C358" s="2">
        <v>-1.9201199659999999</v>
      </c>
      <c r="D358" s="3">
        <v>5.5300000000000004E-7</v>
      </c>
      <c r="G358" s="6" t="s">
        <v>674</v>
      </c>
      <c r="H358" s="2" t="s">
        <v>1456</v>
      </c>
      <c r="I358" s="2">
        <v>-1.822647398</v>
      </c>
      <c r="J358" s="2">
        <v>5.1395140000000004E-3</v>
      </c>
    </row>
    <row r="359" spans="1:10" x14ac:dyDescent="0.25">
      <c r="A359" s="6" t="s">
        <v>1342</v>
      </c>
      <c r="B359" s="2" t="s">
        <v>1437</v>
      </c>
      <c r="C359" s="2">
        <v>-1.269455808</v>
      </c>
      <c r="D359" s="2">
        <v>3.3951400000000002E-4</v>
      </c>
      <c r="G359" s="6" t="s">
        <v>1342</v>
      </c>
      <c r="H359" s="2" t="s">
        <v>1437</v>
      </c>
      <c r="I359" s="2">
        <v>-1.8828558660000001</v>
      </c>
      <c r="J359" s="2">
        <v>2.0847299999999999E-3</v>
      </c>
    </row>
    <row r="360" spans="1:10" x14ac:dyDescent="0.25">
      <c r="A360" s="6" t="s">
        <v>638</v>
      </c>
      <c r="B360" s="2" t="s">
        <v>1664</v>
      </c>
      <c r="C360" s="2">
        <v>-1.9631247709999999</v>
      </c>
      <c r="D360" s="3">
        <v>1.9399999999999999E-7</v>
      </c>
      <c r="G360" s="6" t="s">
        <v>638</v>
      </c>
      <c r="H360" s="2" t="s">
        <v>1664</v>
      </c>
      <c r="I360" s="2">
        <v>-1.267666323</v>
      </c>
      <c r="J360" s="2">
        <v>2.0404683E-2</v>
      </c>
    </row>
    <row r="361" spans="1:10" x14ac:dyDescent="0.25">
      <c r="A361" s="6" t="s">
        <v>1388</v>
      </c>
      <c r="B361" s="2" t="s">
        <v>1684</v>
      </c>
      <c r="C361" s="2">
        <v>-2.3916955679999998</v>
      </c>
      <c r="D361" s="3">
        <v>1.73E-18</v>
      </c>
      <c r="G361" s="6" t="s">
        <v>1388</v>
      </c>
      <c r="H361" s="2" t="s">
        <v>1684</v>
      </c>
      <c r="I361" s="2">
        <v>-2.1953715219999999</v>
      </c>
      <c r="J361" s="2">
        <v>3.4274176000000003E-2</v>
      </c>
    </row>
    <row r="362" spans="1:10" x14ac:dyDescent="0.25">
      <c r="A362" s="6" t="s">
        <v>767</v>
      </c>
      <c r="B362" s="2" t="s">
        <v>1637</v>
      </c>
      <c r="C362" s="2">
        <v>-1.61944105</v>
      </c>
      <c r="D362" s="3">
        <v>2.3599999999999999E-14</v>
      </c>
      <c r="G362" s="6" t="s">
        <v>767</v>
      </c>
      <c r="H362" s="2" t="s">
        <v>1637</v>
      </c>
      <c r="I362" s="2">
        <v>-1.231941658</v>
      </c>
      <c r="J362" s="2">
        <v>2.4512617E-2</v>
      </c>
    </row>
    <row r="363" spans="1:10" x14ac:dyDescent="0.25">
      <c r="A363" s="6" t="s">
        <v>373</v>
      </c>
      <c r="B363" s="2" t="s">
        <v>1127</v>
      </c>
      <c r="C363" s="2">
        <v>-2.5667508259999998</v>
      </c>
      <c r="D363" s="3">
        <v>3.3699999999999996E-27</v>
      </c>
      <c r="G363" s="6" t="s">
        <v>373</v>
      </c>
      <c r="H363" s="2" t="s">
        <v>1127</v>
      </c>
      <c r="I363" s="2">
        <v>-1.763267846</v>
      </c>
      <c r="J363" s="2">
        <v>5.5411499999999999E-4</v>
      </c>
    </row>
    <row r="364" spans="1:10" x14ac:dyDescent="0.25">
      <c r="A364" s="6" t="s">
        <v>374</v>
      </c>
      <c r="B364" s="2" t="s">
        <v>1128</v>
      </c>
      <c r="C364" s="2">
        <v>-2.694021947</v>
      </c>
      <c r="D364" s="3">
        <v>3.2000000000000002E-14</v>
      </c>
      <c r="G364" s="6" t="s">
        <v>374</v>
      </c>
      <c r="H364" s="2" t="s">
        <v>1128</v>
      </c>
      <c r="I364" s="2">
        <v>-1.9214500370000001</v>
      </c>
      <c r="J364" s="2">
        <v>3.8889340000000001E-3</v>
      </c>
    </row>
    <row r="365" spans="1:10" x14ac:dyDescent="0.25">
      <c r="A365" s="6" t="s">
        <v>375</v>
      </c>
      <c r="B365" s="2" t="s">
        <v>1129</v>
      </c>
      <c r="C365" s="2">
        <v>-2.0574703379999999</v>
      </c>
      <c r="D365" s="3">
        <v>1.26E-10</v>
      </c>
      <c r="G365" s="6" t="s">
        <v>375</v>
      </c>
      <c r="H365" s="2" t="s">
        <v>1129</v>
      </c>
      <c r="I365" s="2">
        <v>-1.192433233</v>
      </c>
      <c r="J365" s="2">
        <v>2.2723917999999999E-2</v>
      </c>
    </row>
    <row r="366" spans="1:10" x14ac:dyDescent="0.25">
      <c r="A366" s="6" t="s">
        <v>376</v>
      </c>
      <c r="B366" s="2" t="s">
        <v>1130</v>
      </c>
      <c r="C366" s="2">
        <v>-1.8944777269999999</v>
      </c>
      <c r="D366" s="3">
        <v>4.3799999999999996E-28</v>
      </c>
      <c r="G366" s="6" t="s">
        <v>376</v>
      </c>
      <c r="H366" s="2" t="s">
        <v>1130</v>
      </c>
      <c r="I366" s="2">
        <v>-1.4088512950000001</v>
      </c>
      <c r="J366" s="2">
        <v>3.4682480000000002E-3</v>
      </c>
    </row>
    <row r="367" spans="1:10" x14ac:dyDescent="0.25">
      <c r="A367" s="6" t="s">
        <v>377</v>
      </c>
      <c r="B367" s="2" t="s">
        <v>1131</v>
      </c>
      <c r="C367" s="2">
        <v>-1.86890639</v>
      </c>
      <c r="D367" s="2">
        <v>2.8253229999999998E-3</v>
      </c>
      <c r="G367" s="6" t="s">
        <v>377</v>
      </c>
      <c r="H367" s="2" t="s">
        <v>1131</v>
      </c>
      <c r="I367" s="2">
        <v>-1.694930246</v>
      </c>
      <c r="J367" s="2">
        <v>2.1644786999999999E-2</v>
      </c>
    </row>
    <row r="368" spans="1:10" x14ac:dyDescent="0.25">
      <c r="A368" s="6" t="s">
        <v>742</v>
      </c>
      <c r="B368" s="2" t="s">
        <v>1599</v>
      </c>
      <c r="C368" s="2">
        <v>-1.106869428</v>
      </c>
      <c r="D368" s="3">
        <v>1.08E-5</v>
      </c>
      <c r="G368" s="6" t="s">
        <v>742</v>
      </c>
      <c r="H368" s="2" t="s">
        <v>1599</v>
      </c>
      <c r="I368" s="2">
        <v>-0.87408924600000004</v>
      </c>
      <c r="J368" s="2">
        <v>4.0262786000000002E-2</v>
      </c>
    </row>
    <row r="369" spans="1:10" x14ac:dyDescent="0.25">
      <c r="A369" s="6" t="s">
        <v>379</v>
      </c>
      <c r="B369" s="2" t="s">
        <v>1133</v>
      </c>
      <c r="C369" s="2">
        <v>-1.9785827469999999</v>
      </c>
      <c r="D369" s="3">
        <v>1.5900000000000001E-19</v>
      </c>
      <c r="G369" s="6" t="s">
        <v>379</v>
      </c>
      <c r="H369" s="2" t="s">
        <v>1133</v>
      </c>
      <c r="I369" s="2">
        <v>-2.68369188</v>
      </c>
      <c r="J369" s="2">
        <v>1.1363616999999999E-2</v>
      </c>
    </row>
    <row r="370" spans="1:10" x14ac:dyDescent="0.25">
      <c r="A370" s="6" t="s">
        <v>1348</v>
      </c>
      <c r="B370" s="2" t="s">
        <v>1452</v>
      </c>
      <c r="C370" s="2">
        <v>-2.607674968</v>
      </c>
      <c r="D370" s="2">
        <v>1.131054E-3</v>
      </c>
      <c r="G370" s="6" t="s">
        <v>1348</v>
      </c>
      <c r="H370" s="2" t="s">
        <v>1452</v>
      </c>
      <c r="I370" s="2">
        <v>-2.274338959</v>
      </c>
      <c r="J370" s="2">
        <v>4.508743E-3</v>
      </c>
    </row>
    <row r="371" spans="1:10" x14ac:dyDescent="0.25">
      <c r="A371" s="6" t="s">
        <v>381</v>
      </c>
      <c r="B371" s="2" t="s">
        <v>1135</v>
      </c>
      <c r="C371" s="2">
        <v>-1.657576202</v>
      </c>
      <c r="D371" s="2">
        <v>9.4994959999999996E-3</v>
      </c>
      <c r="G371" s="6" t="s">
        <v>381</v>
      </c>
      <c r="H371" s="2" t="s">
        <v>1135</v>
      </c>
      <c r="I371" s="2">
        <v>-2.8809607000000002</v>
      </c>
      <c r="J371" s="2">
        <v>1.4343120000000001E-3</v>
      </c>
    </row>
    <row r="372" spans="1:10" x14ac:dyDescent="0.25">
      <c r="A372" s="6" t="s">
        <v>1331</v>
      </c>
      <c r="B372" s="2" t="s">
        <v>1412</v>
      </c>
      <c r="C372" s="2">
        <v>-2.7254910570000002</v>
      </c>
      <c r="D372" s="3">
        <v>1.09E-18</v>
      </c>
      <c r="G372" s="6" t="s">
        <v>1331</v>
      </c>
      <c r="H372" s="2" t="s">
        <v>1412</v>
      </c>
      <c r="I372" s="2">
        <v>-2.20822896</v>
      </c>
      <c r="J372" s="3">
        <v>2.62E-5</v>
      </c>
    </row>
    <row r="373" spans="1:10" x14ac:dyDescent="0.25">
      <c r="A373" s="6" t="s">
        <v>383</v>
      </c>
      <c r="B373" s="2" t="s">
        <v>1137</v>
      </c>
      <c r="C373" s="2">
        <v>-2.0649886419999999</v>
      </c>
      <c r="D373" s="3">
        <v>2.7399999999999999E-13</v>
      </c>
      <c r="G373" s="6" t="s">
        <v>383</v>
      </c>
      <c r="H373" s="2" t="s">
        <v>1137</v>
      </c>
      <c r="I373" s="2">
        <v>-2.347677451</v>
      </c>
      <c r="J373" s="2">
        <v>1.41311E-4</v>
      </c>
    </row>
    <row r="374" spans="1:10" x14ac:dyDescent="0.25">
      <c r="A374" s="6" t="s">
        <v>1399</v>
      </c>
      <c r="B374" s="2" t="s">
        <v>1629</v>
      </c>
      <c r="C374" s="2">
        <v>-1.484508744</v>
      </c>
      <c r="D374" s="2">
        <v>2.8839989999999999E-3</v>
      </c>
      <c r="G374" s="6" t="s">
        <v>1399</v>
      </c>
      <c r="H374" s="2" t="s">
        <v>1629</v>
      </c>
      <c r="I374" s="2">
        <v>-1.294480603</v>
      </c>
      <c r="J374" s="2">
        <v>4.1172348999999997E-2</v>
      </c>
    </row>
    <row r="375" spans="1:10" x14ac:dyDescent="0.25">
      <c r="A375" s="6" t="s">
        <v>1367</v>
      </c>
      <c r="B375" s="2" t="s">
        <v>1532</v>
      </c>
      <c r="C375" s="2">
        <v>-1.986154634</v>
      </c>
      <c r="D375" s="2">
        <v>3.0859920000000001E-3</v>
      </c>
      <c r="G375" s="6" t="s">
        <v>1367</v>
      </c>
      <c r="H375" s="2" t="s">
        <v>1532</v>
      </c>
      <c r="I375" s="2">
        <v>-1.8758338990000001</v>
      </c>
      <c r="J375" s="2">
        <v>1.5852676999999999E-2</v>
      </c>
    </row>
    <row r="376" spans="1:10" x14ac:dyDescent="0.25">
      <c r="A376" s="6" t="s">
        <v>727</v>
      </c>
      <c r="B376" s="2" t="s">
        <v>1497</v>
      </c>
      <c r="C376" s="2">
        <v>-1.430091147</v>
      </c>
      <c r="D376" s="2">
        <v>1.64712E-3</v>
      </c>
      <c r="G376" s="6" t="s">
        <v>727</v>
      </c>
      <c r="H376" s="2" t="s">
        <v>1497</v>
      </c>
      <c r="I376" s="2">
        <v>-1.77265841</v>
      </c>
      <c r="J376" s="2">
        <v>1.1290922E-2</v>
      </c>
    </row>
    <row r="377" spans="1:10" x14ac:dyDescent="0.25">
      <c r="A377" s="6" t="s">
        <v>386</v>
      </c>
      <c r="B377" s="2" t="s">
        <v>1140</v>
      </c>
      <c r="C377" s="2">
        <v>-2.0257119430000001</v>
      </c>
      <c r="D377" s="3">
        <v>4.25E-6</v>
      </c>
      <c r="G377" s="6" t="s">
        <v>386</v>
      </c>
      <c r="H377" s="2" t="s">
        <v>1140</v>
      </c>
      <c r="I377" s="2">
        <v>-1.6396066229999999</v>
      </c>
      <c r="J377" s="2">
        <v>4.4440479999999999E-3</v>
      </c>
    </row>
    <row r="378" spans="1:10" x14ac:dyDescent="0.25">
      <c r="A378" s="6" t="s">
        <v>387</v>
      </c>
      <c r="B378" s="2" t="s">
        <v>1141</v>
      </c>
      <c r="C378" s="2">
        <v>-1.938870629</v>
      </c>
      <c r="D378" s="3">
        <v>1.53E-6</v>
      </c>
      <c r="G378" s="6" t="s">
        <v>387</v>
      </c>
      <c r="H378" s="2" t="s">
        <v>1141</v>
      </c>
      <c r="I378" s="2">
        <v>-1.677610321</v>
      </c>
      <c r="J378" s="2">
        <v>9.2293359999999994E-3</v>
      </c>
    </row>
    <row r="379" spans="1:10" x14ac:dyDescent="0.25">
      <c r="A379" s="6" t="s">
        <v>388</v>
      </c>
      <c r="B379" s="2" t="s">
        <v>1142</v>
      </c>
      <c r="C379" s="2">
        <v>-1.5167089010000001</v>
      </c>
      <c r="D379" s="2">
        <v>1.4079800000000001E-3</v>
      </c>
      <c r="G379" s="6" t="s">
        <v>388</v>
      </c>
      <c r="H379" s="2" t="s">
        <v>1142</v>
      </c>
      <c r="I379" s="2">
        <v>-1.811204802</v>
      </c>
      <c r="J379" s="2">
        <v>4.2334770000000002E-3</v>
      </c>
    </row>
    <row r="380" spans="1:10" x14ac:dyDescent="0.25">
      <c r="A380" s="6" t="s">
        <v>1346</v>
      </c>
      <c r="B380" s="2" t="s">
        <v>1448</v>
      </c>
      <c r="C380" s="2">
        <v>-2.4187334900000002</v>
      </c>
      <c r="D380" s="3">
        <v>1.15E-8</v>
      </c>
      <c r="G380" s="6" t="s">
        <v>1346</v>
      </c>
      <c r="H380" s="2" t="s">
        <v>1448</v>
      </c>
      <c r="I380" s="2">
        <v>-1.5343038920000001</v>
      </c>
      <c r="J380" s="2">
        <v>4.1598989999999999E-3</v>
      </c>
    </row>
    <row r="381" spans="1:10" x14ac:dyDescent="0.25">
      <c r="A381" s="6" t="s">
        <v>391</v>
      </c>
      <c r="B381" s="2" t="s">
        <v>1145</v>
      </c>
      <c r="C381" s="2">
        <v>-2.1317467570000002</v>
      </c>
      <c r="D381" s="3">
        <v>1.5799999999999999E-45</v>
      </c>
      <c r="G381" s="6" t="s">
        <v>391</v>
      </c>
      <c r="H381" s="2" t="s">
        <v>1145</v>
      </c>
      <c r="I381" s="2">
        <v>-2.0952450640000002</v>
      </c>
      <c r="J381" s="2">
        <v>3.4833372000000001E-2</v>
      </c>
    </row>
    <row r="382" spans="1:10" x14ac:dyDescent="0.25">
      <c r="A382" s="6" t="s">
        <v>615</v>
      </c>
      <c r="B382" s="2" t="s">
        <v>1526</v>
      </c>
      <c r="C382" s="2">
        <v>-2.5662635740000002</v>
      </c>
      <c r="D382" s="3">
        <v>4.0300000000000003E-40</v>
      </c>
      <c r="G382" s="6" t="s">
        <v>615</v>
      </c>
      <c r="H382" s="2" t="s">
        <v>1526</v>
      </c>
      <c r="I382" s="2">
        <v>-1.1353725720000001</v>
      </c>
      <c r="J382" s="2">
        <v>1.5169027E-2</v>
      </c>
    </row>
    <row r="383" spans="1:10" x14ac:dyDescent="0.25">
      <c r="A383" s="6" t="s">
        <v>392</v>
      </c>
      <c r="B383" s="2" t="s">
        <v>1146</v>
      </c>
      <c r="C383" s="2">
        <v>-1.1572178019999999</v>
      </c>
      <c r="D383" s="2">
        <v>2.1409380000000002E-3</v>
      </c>
      <c r="G383" s="6" t="s">
        <v>392</v>
      </c>
      <c r="H383" s="2" t="s">
        <v>1146</v>
      </c>
      <c r="I383" s="2">
        <v>-1.1172976649999999</v>
      </c>
      <c r="J383" s="2">
        <v>3.5661388000000002E-2</v>
      </c>
    </row>
    <row r="384" spans="1:10" x14ac:dyDescent="0.25">
      <c r="A384" s="6" t="s">
        <v>394</v>
      </c>
      <c r="B384" s="2" t="s">
        <v>1148</v>
      </c>
      <c r="C384" s="2">
        <v>-2.7456733980000001</v>
      </c>
      <c r="D384" s="3">
        <v>6.6100000000000002E-6</v>
      </c>
      <c r="G384" s="6" t="s">
        <v>394</v>
      </c>
      <c r="H384" s="2" t="s">
        <v>1148</v>
      </c>
      <c r="I384" s="2">
        <v>-3.2186022840000001</v>
      </c>
      <c r="J384" s="2">
        <v>3.1080489999999999E-3</v>
      </c>
    </row>
    <row r="385" spans="1:10" x14ac:dyDescent="0.25">
      <c r="A385" s="6" t="s">
        <v>395</v>
      </c>
      <c r="B385" s="2" t="s">
        <v>1149</v>
      </c>
      <c r="C385" s="2">
        <v>1.60637787</v>
      </c>
      <c r="D385" s="3">
        <v>3.3200000000000003E-29</v>
      </c>
      <c r="G385" s="6" t="s">
        <v>395</v>
      </c>
      <c r="H385" s="2" t="s">
        <v>1149</v>
      </c>
      <c r="I385" s="2">
        <v>0.91750434700000005</v>
      </c>
      <c r="J385" s="2">
        <v>4.4067464000000001E-2</v>
      </c>
    </row>
    <row r="386" spans="1:10" x14ac:dyDescent="0.25">
      <c r="A386" s="6" t="s">
        <v>396</v>
      </c>
      <c r="B386" s="2" t="s">
        <v>1150</v>
      </c>
      <c r="C386" s="2">
        <v>-1.7187335800000001</v>
      </c>
      <c r="D386" s="3">
        <v>2.8799999999999999E-5</v>
      </c>
      <c r="G386" s="6" t="s">
        <v>396</v>
      </c>
      <c r="H386" s="2" t="s">
        <v>1150</v>
      </c>
      <c r="I386" s="2">
        <v>-2.678879131</v>
      </c>
      <c r="J386" s="2">
        <v>1.65725E-4</v>
      </c>
    </row>
    <row r="387" spans="1:10" x14ac:dyDescent="0.25">
      <c r="A387" s="6" t="s">
        <v>401</v>
      </c>
      <c r="B387" s="2" t="s">
        <v>1155</v>
      </c>
      <c r="C387" s="2">
        <v>-1.422399679</v>
      </c>
      <c r="D387" s="3">
        <v>4.2899999999999999E-5</v>
      </c>
      <c r="G387" s="6" t="s">
        <v>401</v>
      </c>
      <c r="H387" s="2" t="s">
        <v>1155</v>
      </c>
      <c r="I387" s="2">
        <v>-1.2733047799999999</v>
      </c>
      <c r="J387" s="2">
        <v>4.2621667000000002E-2</v>
      </c>
    </row>
    <row r="388" spans="1:10" x14ac:dyDescent="0.25">
      <c r="A388" s="6" t="s">
        <v>402</v>
      </c>
      <c r="B388" s="2" t="s">
        <v>1156</v>
      </c>
      <c r="C388" s="2">
        <v>-2.1512211209999998</v>
      </c>
      <c r="D388" s="3">
        <v>3.4000000000000003E-36</v>
      </c>
      <c r="G388" s="6" t="s">
        <v>402</v>
      </c>
      <c r="H388" s="2" t="s">
        <v>1156</v>
      </c>
      <c r="I388" s="2">
        <v>-3.1222703919999999</v>
      </c>
      <c r="J388" s="2">
        <v>2.294936E-3</v>
      </c>
    </row>
    <row r="389" spans="1:10" x14ac:dyDescent="0.25">
      <c r="A389" s="6" t="s">
        <v>403</v>
      </c>
      <c r="B389" s="2" t="s">
        <v>1157</v>
      </c>
      <c r="C389" s="2">
        <v>-2.4649536969999999</v>
      </c>
      <c r="D389" s="3">
        <v>4.8400000000000001E-30</v>
      </c>
      <c r="G389" s="6" t="s">
        <v>403</v>
      </c>
      <c r="H389" s="2" t="s">
        <v>1157</v>
      </c>
      <c r="I389" s="2">
        <v>-1.7107335459999999</v>
      </c>
      <c r="J389" s="2">
        <v>1.2038610000000001E-3</v>
      </c>
    </row>
    <row r="390" spans="1:10" x14ac:dyDescent="0.25">
      <c r="A390" s="6" t="s">
        <v>404</v>
      </c>
      <c r="B390" s="2" t="s">
        <v>1158</v>
      </c>
      <c r="C390" s="2">
        <v>-2.4363049440000002</v>
      </c>
      <c r="D390" s="3">
        <v>8.6800000000000006E-14</v>
      </c>
      <c r="G390" s="6" t="s">
        <v>404</v>
      </c>
      <c r="H390" s="2" t="s">
        <v>1158</v>
      </c>
      <c r="I390" s="2">
        <v>-2.4645273639999998</v>
      </c>
      <c r="J390" s="3">
        <v>3.5899999999999998E-5</v>
      </c>
    </row>
    <row r="391" spans="1:10" x14ac:dyDescent="0.25">
      <c r="A391" s="6" t="s">
        <v>405</v>
      </c>
      <c r="B391" s="2" t="s">
        <v>1159</v>
      </c>
      <c r="C391" s="2">
        <v>-1.9693376039999999</v>
      </c>
      <c r="D391" s="3">
        <v>2.4800000000000001E-21</v>
      </c>
      <c r="G391" s="6" t="s">
        <v>405</v>
      </c>
      <c r="H391" s="2" t="s">
        <v>1159</v>
      </c>
      <c r="I391" s="2">
        <v>-2.8957826949999999</v>
      </c>
      <c r="J391" s="2">
        <v>1.0510556000000001E-2</v>
      </c>
    </row>
    <row r="392" spans="1:10" x14ac:dyDescent="0.25">
      <c r="A392" s="6" t="s">
        <v>406</v>
      </c>
      <c r="B392" s="2" t="s">
        <v>1160</v>
      </c>
      <c r="C392" s="2">
        <v>-3.034187245</v>
      </c>
      <c r="D392" s="3">
        <v>7.3399999999999997E-54</v>
      </c>
      <c r="G392" s="6" t="s">
        <v>406</v>
      </c>
      <c r="H392" s="2" t="s">
        <v>1160</v>
      </c>
      <c r="I392" s="2">
        <v>-3.133466447</v>
      </c>
      <c r="J392" s="2">
        <v>2.9914999999999998E-3</v>
      </c>
    </row>
    <row r="393" spans="1:10" x14ac:dyDescent="0.25">
      <c r="A393" s="6" t="s">
        <v>410</v>
      </c>
      <c r="B393" s="2" t="s">
        <v>1164</v>
      </c>
      <c r="C393" s="2">
        <v>-3.607277013</v>
      </c>
      <c r="D393" s="3">
        <v>1.5900000000000001E-20</v>
      </c>
      <c r="G393" s="6" t="s">
        <v>410</v>
      </c>
      <c r="H393" s="2" t="s">
        <v>1164</v>
      </c>
      <c r="I393" s="2">
        <v>-3.0730250080000001</v>
      </c>
      <c r="J393" s="3">
        <v>8.7700000000000007E-6</v>
      </c>
    </row>
    <row r="394" spans="1:10" x14ac:dyDescent="0.25">
      <c r="A394" s="6" t="s">
        <v>411</v>
      </c>
      <c r="B394" s="2" t="s">
        <v>1165</v>
      </c>
      <c r="C394" s="2">
        <v>-2.0988218459999999</v>
      </c>
      <c r="D394" s="3">
        <v>3.6500000000000001E-13</v>
      </c>
      <c r="G394" s="6" t="s">
        <v>411</v>
      </c>
      <c r="H394" s="2" t="s">
        <v>1165</v>
      </c>
      <c r="I394" s="2">
        <v>-1.1629771820000001</v>
      </c>
      <c r="J394" s="2">
        <v>4.9181090000000004E-3</v>
      </c>
    </row>
    <row r="395" spans="1:10" x14ac:dyDescent="0.25">
      <c r="A395" s="6" t="s">
        <v>1394</v>
      </c>
      <c r="B395" s="2" t="s">
        <v>1594</v>
      </c>
      <c r="C395" s="2">
        <v>-0.92726266300000004</v>
      </c>
      <c r="D395" s="2">
        <v>2.0356899999999999E-4</v>
      </c>
      <c r="G395" s="6" t="s">
        <v>1394</v>
      </c>
      <c r="H395" s="2" t="s">
        <v>1594</v>
      </c>
      <c r="I395" s="2">
        <v>-1.0309831110000001</v>
      </c>
      <c r="J395" s="2">
        <v>3.8913794000000002E-2</v>
      </c>
    </row>
    <row r="396" spans="1:10" x14ac:dyDescent="0.25">
      <c r="A396" s="6" t="s">
        <v>413</v>
      </c>
      <c r="B396" s="2" t="s">
        <v>1167</v>
      </c>
      <c r="C396" s="2">
        <v>-3.3480667560000001</v>
      </c>
      <c r="D396" s="3">
        <v>4.61E-16</v>
      </c>
      <c r="G396" s="6" t="s">
        <v>413</v>
      </c>
      <c r="H396" s="2" t="s">
        <v>1167</v>
      </c>
      <c r="I396" s="2">
        <v>-3.3057961370000002</v>
      </c>
      <c r="J396" s="2">
        <v>8.0803899999999998E-4</v>
      </c>
    </row>
    <row r="397" spans="1:10" x14ac:dyDescent="0.25">
      <c r="A397" s="6" t="s">
        <v>414</v>
      </c>
      <c r="B397" s="2" t="s">
        <v>1168</v>
      </c>
      <c r="C397" s="2">
        <v>-2.3885899290000001</v>
      </c>
      <c r="D397" s="3">
        <v>1.56E-9</v>
      </c>
      <c r="G397" s="6" t="s">
        <v>414</v>
      </c>
      <c r="H397" s="2" t="s">
        <v>1168</v>
      </c>
      <c r="I397" s="2">
        <v>-1.974818594</v>
      </c>
      <c r="J397" s="2">
        <v>2.3991099999999999E-3</v>
      </c>
    </row>
    <row r="398" spans="1:10" x14ac:dyDescent="0.25">
      <c r="A398" s="6" t="s">
        <v>418</v>
      </c>
      <c r="B398" s="2" t="s">
        <v>1172</v>
      </c>
      <c r="C398" s="2">
        <v>-1.3539012180000001</v>
      </c>
      <c r="D398" s="3">
        <v>1.4600000000000001E-13</v>
      </c>
      <c r="G398" s="6" t="s">
        <v>418</v>
      </c>
      <c r="H398" s="2" t="s">
        <v>1172</v>
      </c>
      <c r="I398" s="2">
        <v>-2.3464071290000001</v>
      </c>
      <c r="J398" s="2">
        <v>2.7929651E-2</v>
      </c>
    </row>
    <row r="399" spans="1:10" x14ac:dyDescent="0.25">
      <c r="A399" s="6" t="s">
        <v>420</v>
      </c>
      <c r="B399" s="2" t="s">
        <v>1174</v>
      </c>
      <c r="C399" s="2">
        <v>-1.4730091279999999</v>
      </c>
      <c r="D399" s="3">
        <v>1.5600000000000001E-6</v>
      </c>
      <c r="G399" s="6" t="s">
        <v>420</v>
      </c>
      <c r="H399" s="2" t="s">
        <v>1174</v>
      </c>
      <c r="I399" s="2">
        <v>-2.075353529</v>
      </c>
      <c r="J399" s="2">
        <v>2.02377E-4</v>
      </c>
    </row>
    <row r="400" spans="1:10" x14ac:dyDescent="0.25">
      <c r="A400" s="6" t="s">
        <v>421</v>
      </c>
      <c r="B400" s="2" t="s">
        <v>1175</v>
      </c>
      <c r="C400" s="2">
        <v>-4.3925684020000002</v>
      </c>
      <c r="D400" s="3">
        <v>8.0899999999999999E-37</v>
      </c>
      <c r="G400" s="6" t="s">
        <v>421</v>
      </c>
      <c r="H400" s="2" t="s">
        <v>1175</v>
      </c>
      <c r="I400" s="2">
        <v>-3.658990476</v>
      </c>
      <c r="J400" s="2">
        <v>6.5543800000000003E-3</v>
      </c>
    </row>
    <row r="401" spans="1:10" x14ac:dyDescent="0.25">
      <c r="A401" s="6" t="s">
        <v>423</v>
      </c>
      <c r="B401" s="2" t="s">
        <v>1177</v>
      </c>
      <c r="C401" s="2">
        <v>-3.078050052</v>
      </c>
      <c r="D401" s="3">
        <v>9.7499999999999998E-5</v>
      </c>
      <c r="G401" s="6" t="s">
        <v>423</v>
      </c>
      <c r="H401" s="2" t="s">
        <v>1177</v>
      </c>
      <c r="I401" s="2">
        <v>-2.982143379</v>
      </c>
      <c r="J401" s="2">
        <v>1.1231349999999999E-3</v>
      </c>
    </row>
    <row r="402" spans="1:10" x14ac:dyDescent="0.25">
      <c r="A402" s="6" t="s">
        <v>581</v>
      </c>
      <c r="B402" s="2" t="s">
        <v>1527</v>
      </c>
      <c r="C402" s="2">
        <v>-2.8306554300000002</v>
      </c>
      <c r="D402" s="3">
        <v>2.2699999999999999E-40</v>
      </c>
      <c r="G402" s="6" t="s">
        <v>581</v>
      </c>
      <c r="H402" s="2" t="s">
        <v>1527</v>
      </c>
      <c r="I402" s="2">
        <v>-1.405532311</v>
      </c>
      <c r="J402" s="2">
        <v>1.5219908000000001E-2</v>
      </c>
    </row>
    <row r="403" spans="1:10" x14ac:dyDescent="0.25">
      <c r="A403" s="6" t="s">
        <v>426</v>
      </c>
      <c r="B403" s="2" t="s">
        <v>1180</v>
      </c>
      <c r="C403" s="2">
        <v>-1.316287947</v>
      </c>
      <c r="D403" s="3">
        <v>2.74E-19</v>
      </c>
      <c r="G403" s="6" t="s">
        <v>426</v>
      </c>
      <c r="H403" s="2" t="s">
        <v>1180</v>
      </c>
      <c r="I403" s="2">
        <v>-2.0522820500000001</v>
      </c>
      <c r="J403" s="2">
        <v>6.79143E-4</v>
      </c>
    </row>
    <row r="404" spans="1:10" x14ac:dyDescent="0.25">
      <c r="A404" s="6" t="s">
        <v>616</v>
      </c>
      <c r="B404" s="2" t="s">
        <v>1692</v>
      </c>
      <c r="C404" s="2">
        <v>-3.492500428</v>
      </c>
      <c r="D404" s="3">
        <v>5.0299999999999997E-34</v>
      </c>
      <c r="G404" s="6" t="s">
        <v>616</v>
      </c>
      <c r="H404" s="2" t="s">
        <v>1692</v>
      </c>
      <c r="I404" s="2">
        <v>-1.020461941</v>
      </c>
      <c r="J404" s="2">
        <v>1.9575171999999998E-2</v>
      </c>
    </row>
    <row r="405" spans="1:10" x14ac:dyDescent="0.25">
      <c r="A405" s="6" t="s">
        <v>427</v>
      </c>
      <c r="B405" s="2" t="s">
        <v>1181</v>
      </c>
      <c r="C405" s="2">
        <v>-2.910982325</v>
      </c>
      <c r="D405" s="3">
        <v>1.79E-12</v>
      </c>
      <c r="G405" s="6" t="s">
        <v>427</v>
      </c>
      <c r="H405" s="2" t="s">
        <v>1181</v>
      </c>
      <c r="I405" s="2">
        <v>-2.1176714030000001</v>
      </c>
      <c r="J405" s="2">
        <v>8.49755E-4</v>
      </c>
    </row>
    <row r="406" spans="1:10" x14ac:dyDescent="0.25">
      <c r="A406" s="6" t="s">
        <v>428</v>
      </c>
      <c r="B406" s="2" t="s">
        <v>1182</v>
      </c>
      <c r="C406" s="2">
        <v>-1.6927970459999999</v>
      </c>
      <c r="D406" s="3">
        <v>2.1099999999999999E-20</v>
      </c>
      <c r="G406" s="6" t="s">
        <v>428</v>
      </c>
      <c r="H406" s="2" t="s">
        <v>1182</v>
      </c>
      <c r="I406" s="2">
        <v>-2.3418869839999998</v>
      </c>
      <c r="J406" s="2">
        <v>1.5885382999999999E-2</v>
      </c>
    </row>
    <row r="407" spans="1:10" x14ac:dyDescent="0.25">
      <c r="A407" s="6" t="s">
        <v>429</v>
      </c>
      <c r="B407" s="2" t="s">
        <v>1183</v>
      </c>
      <c r="C407" s="2">
        <v>-3.0363621030000001</v>
      </c>
      <c r="D407" s="3">
        <v>1.69E-44</v>
      </c>
      <c r="G407" s="6" t="s">
        <v>429</v>
      </c>
      <c r="H407" s="2" t="s">
        <v>1183</v>
      </c>
      <c r="I407" s="2">
        <v>-3.2801554070000001</v>
      </c>
      <c r="J407" s="3">
        <v>2.2600000000000001E-8</v>
      </c>
    </row>
    <row r="408" spans="1:10" x14ac:dyDescent="0.25">
      <c r="A408" s="6" t="s">
        <v>1352</v>
      </c>
      <c r="B408" s="2" t="s">
        <v>1462</v>
      </c>
      <c r="C408" s="2">
        <v>-1.868645943</v>
      </c>
      <c r="D408" s="2">
        <v>9.5397290000000003E-3</v>
      </c>
      <c r="G408" s="6" t="s">
        <v>1352</v>
      </c>
      <c r="H408" s="2" t="s">
        <v>1462</v>
      </c>
      <c r="I408" s="2">
        <v>-2.6099250450000002</v>
      </c>
      <c r="J408" s="2">
        <v>5.5384049999999997E-3</v>
      </c>
    </row>
    <row r="409" spans="1:10" x14ac:dyDescent="0.25">
      <c r="A409" s="6" t="s">
        <v>430</v>
      </c>
      <c r="B409" s="2" t="s">
        <v>1184</v>
      </c>
      <c r="C409" s="2">
        <v>-2.7463004849999999</v>
      </c>
      <c r="D409" s="3">
        <v>1.1799999999999999E-14</v>
      </c>
      <c r="G409" s="6" t="s">
        <v>430</v>
      </c>
      <c r="H409" s="2" t="s">
        <v>1184</v>
      </c>
      <c r="I409" s="2">
        <v>-2.697088403</v>
      </c>
      <c r="J409" s="2">
        <v>1.8648458E-2</v>
      </c>
    </row>
    <row r="410" spans="1:10" x14ac:dyDescent="0.25">
      <c r="A410" s="6" t="s">
        <v>1339</v>
      </c>
      <c r="B410" s="2" t="s">
        <v>1425</v>
      </c>
      <c r="C410" s="2">
        <v>-1.0541158909999999</v>
      </c>
      <c r="D410" s="2">
        <v>2.7567580000000002E-3</v>
      </c>
      <c r="G410" s="6" t="s">
        <v>1339</v>
      </c>
      <c r="H410" s="2" t="s">
        <v>1425</v>
      </c>
      <c r="I410" s="2">
        <v>-1.63155801</v>
      </c>
      <c r="J410" s="2">
        <v>4.2829400000000002E-4</v>
      </c>
    </row>
    <row r="411" spans="1:10" x14ac:dyDescent="0.25">
      <c r="A411" s="6" t="s">
        <v>434</v>
      </c>
      <c r="B411" s="2" t="s">
        <v>1188</v>
      </c>
      <c r="C411" s="2">
        <v>-1.86687515</v>
      </c>
      <c r="D411" s="2">
        <v>2.3645599999999999E-4</v>
      </c>
      <c r="G411" s="6" t="s">
        <v>434</v>
      </c>
      <c r="H411" s="2" t="s">
        <v>1188</v>
      </c>
      <c r="I411" s="2">
        <v>-2.686785907</v>
      </c>
      <c r="J411" s="2">
        <v>6.1808900000000005E-4</v>
      </c>
    </row>
    <row r="412" spans="1:10" x14ac:dyDescent="0.25">
      <c r="A412" s="6" t="s">
        <v>1387</v>
      </c>
      <c r="B412" s="2" t="s">
        <v>1691</v>
      </c>
      <c r="C412" s="2">
        <v>-3.0631746909999999</v>
      </c>
      <c r="D412" s="2">
        <v>4.1449260000000002E-3</v>
      </c>
      <c r="G412" s="6" t="s">
        <v>1387</v>
      </c>
      <c r="H412" s="2" t="s">
        <v>1691</v>
      </c>
      <c r="I412" s="2">
        <v>-2.23089191</v>
      </c>
      <c r="J412" s="2">
        <v>3.3893200999999998E-2</v>
      </c>
    </row>
    <row r="413" spans="1:10" x14ac:dyDescent="0.25">
      <c r="A413" s="6" t="s">
        <v>443</v>
      </c>
      <c r="B413" s="2" t="s">
        <v>1197</v>
      </c>
      <c r="C413" s="2">
        <v>-1.5373261519999999</v>
      </c>
      <c r="D413" s="2">
        <v>1.0935854E-2</v>
      </c>
      <c r="G413" s="6" t="s">
        <v>443</v>
      </c>
      <c r="H413" s="2" t="s">
        <v>1197</v>
      </c>
      <c r="I413" s="2">
        <v>-2.0807395830000002</v>
      </c>
      <c r="J413" s="2">
        <v>3.0177509999999999E-3</v>
      </c>
    </row>
    <row r="414" spans="1:10" x14ac:dyDescent="0.25">
      <c r="A414" s="6" t="s">
        <v>1335</v>
      </c>
      <c r="B414" s="2" t="s">
        <v>1421</v>
      </c>
      <c r="C414" s="2">
        <v>-1.901124518</v>
      </c>
      <c r="D414" s="3">
        <v>8.6999999999999997E-6</v>
      </c>
      <c r="G414" s="6" t="s">
        <v>1335</v>
      </c>
      <c r="H414" s="2" t="s">
        <v>1421</v>
      </c>
      <c r="I414" s="2">
        <v>-2.5936495599999998</v>
      </c>
      <c r="J414" s="2">
        <v>3.54655E-4</v>
      </c>
    </row>
    <row r="415" spans="1:10" x14ac:dyDescent="0.25">
      <c r="A415" s="6" t="s">
        <v>1333</v>
      </c>
      <c r="B415" s="2" t="s">
        <v>1417</v>
      </c>
      <c r="C415" s="2">
        <v>-1.887145783</v>
      </c>
      <c r="D415" s="2">
        <v>1.0804740000000001E-3</v>
      </c>
      <c r="G415" s="6" t="s">
        <v>1333</v>
      </c>
      <c r="H415" s="2" t="s">
        <v>1417</v>
      </c>
      <c r="I415" s="2">
        <v>-2.7514960890000002</v>
      </c>
      <c r="J415" s="2">
        <v>2.1548699999999999E-4</v>
      </c>
    </row>
    <row r="416" spans="1:10" x14ac:dyDescent="0.25">
      <c r="A416" s="6" t="s">
        <v>711</v>
      </c>
      <c r="B416" s="2" t="s">
        <v>1461</v>
      </c>
      <c r="C416" s="2">
        <v>2.272465977</v>
      </c>
      <c r="D416" s="2">
        <v>2.21876E-4</v>
      </c>
      <c r="G416" s="6" t="s">
        <v>711</v>
      </c>
      <c r="H416" s="2" t="s">
        <v>1461</v>
      </c>
      <c r="I416" s="2">
        <v>1.6659378039999999</v>
      </c>
      <c r="J416" s="2">
        <v>5.5020370000000004E-3</v>
      </c>
    </row>
    <row r="417" spans="1:10" x14ac:dyDescent="0.25">
      <c r="A417" s="6" t="s">
        <v>701</v>
      </c>
      <c r="B417" s="2" t="s">
        <v>1670</v>
      </c>
      <c r="C417" s="2">
        <v>-2.037338589</v>
      </c>
      <c r="D417" s="3">
        <v>6.7100000000000003E-19</v>
      </c>
      <c r="G417" s="6" t="s">
        <v>701</v>
      </c>
      <c r="H417" s="2" t="s">
        <v>1670</v>
      </c>
      <c r="I417" s="2">
        <v>-0.986454838</v>
      </c>
      <c r="J417" s="2">
        <v>2.9956907000000001E-2</v>
      </c>
    </row>
    <row r="418" spans="1:10" x14ac:dyDescent="0.25">
      <c r="A418" s="6" t="s">
        <v>1390</v>
      </c>
      <c r="B418" s="2" t="s">
        <v>1602</v>
      </c>
      <c r="C418" s="2">
        <v>-1.136075293</v>
      </c>
      <c r="D418" s="2">
        <v>8.5161000000000004E-3</v>
      </c>
      <c r="G418" s="6" t="s">
        <v>1390</v>
      </c>
      <c r="H418" s="2" t="s">
        <v>1602</v>
      </c>
      <c r="I418" s="2">
        <v>-1.082778888</v>
      </c>
      <c r="J418" s="2">
        <v>3.4744325E-2</v>
      </c>
    </row>
    <row r="419" spans="1:10" x14ac:dyDescent="0.25">
      <c r="A419" s="6" t="s">
        <v>447</v>
      </c>
      <c r="B419" s="2" t="s">
        <v>447</v>
      </c>
      <c r="C419" s="2">
        <v>-2.255677366</v>
      </c>
      <c r="D419" s="3">
        <v>7.4599999999999995E-30</v>
      </c>
      <c r="G419" s="6" t="s">
        <v>447</v>
      </c>
      <c r="H419" s="2" t="s">
        <v>447</v>
      </c>
      <c r="I419" s="2">
        <v>-1.505122837</v>
      </c>
      <c r="J419" s="2">
        <v>1.531531E-3</v>
      </c>
    </row>
    <row r="420" spans="1:10" x14ac:dyDescent="0.25">
      <c r="A420" s="6" t="s">
        <v>1369</v>
      </c>
      <c r="B420" s="2" t="s">
        <v>1538</v>
      </c>
      <c r="C420" s="2">
        <v>-0.87765200600000004</v>
      </c>
      <c r="D420" s="2">
        <v>1.6375680000000001E-3</v>
      </c>
      <c r="G420" s="6" t="s">
        <v>1369</v>
      </c>
      <c r="H420" s="2" t="s">
        <v>1538</v>
      </c>
      <c r="I420" s="2">
        <v>-1.021554149</v>
      </c>
      <c r="J420" s="2">
        <v>1.6503865E-2</v>
      </c>
    </row>
    <row r="421" spans="1:10" x14ac:dyDescent="0.25">
      <c r="A421" s="6" t="s">
        <v>661</v>
      </c>
      <c r="B421" s="2" t="s">
        <v>1586</v>
      </c>
      <c r="C421" s="2">
        <v>0.83234682299999996</v>
      </c>
      <c r="D421" s="2">
        <v>1.0231486E-2</v>
      </c>
      <c r="G421" s="6" t="s">
        <v>661</v>
      </c>
      <c r="H421" s="2" t="s">
        <v>1586</v>
      </c>
      <c r="I421" s="2">
        <v>0.80144619699999997</v>
      </c>
      <c r="J421" s="2">
        <v>4.5799845999999998E-2</v>
      </c>
    </row>
    <row r="422" spans="1:10" x14ac:dyDescent="0.25">
      <c r="A422" s="6" t="s">
        <v>1375</v>
      </c>
      <c r="B422" s="2" t="s">
        <v>1686</v>
      </c>
      <c r="C422" s="2">
        <v>-2.5012116029999998</v>
      </c>
      <c r="D422" s="2">
        <v>9.1815530000000003E-3</v>
      </c>
      <c r="G422" s="6" t="s">
        <v>1375</v>
      </c>
      <c r="H422" s="2" t="s">
        <v>1686</v>
      </c>
      <c r="I422" s="2">
        <v>-1.462334319</v>
      </c>
      <c r="J422" s="2">
        <v>1.9362036999999999E-2</v>
      </c>
    </row>
    <row r="423" spans="1:10" x14ac:dyDescent="0.25">
      <c r="A423" s="6" t="s">
        <v>449</v>
      </c>
      <c r="B423" s="2" t="s">
        <v>1202</v>
      </c>
      <c r="C423" s="2">
        <v>-1.3742401580000001</v>
      </c>
      <c r="D423" s="3">
        <v>1.4399999999999999E-5</v>
      </c>
      <c r="G423" s="6" t="s">
        <v>449</v>
      </c>
      <c r="H423" s="2" t="s">
        <v>1202</v>
      </c>
      <c r="I423" s="2">
        <v>-1.2573717689999999</v>
      </c>
      <c r="J423" s="2">
        <v>1.1788317E-2</v>
      </c>
    </row>
    <row r="424" spans="1:10" x14ac:dyDescent="0.25">
      <c r="A424" s="6" t="s">
        <v>450</v>
      </c>
      <c r="B424" s="2" t="s">
        <v>1203</v>
      </c>
      <c r="C424" s="2">
        <v>-1.5000335659999999</v>
      </c>
      <c r="D424" s="2">
        <v>6.8068529999999999E-3</v>
      </c>
      <c r="G424" s="6" t="s">
        <v>450</v>
      </c>
      <c r="H424" s="2" t="s">
        <v>1203</v>
      </c>
      <c r="I424" s="2">
        <v>-2.1462086149999999</v>
      </c>
      <c r="J424" s="2">
        <v>4.6206679999999997E-3</v>
      </c>
    </row>
    <row r="425" spans="1:10" x14ac:dyDescent="0.25">
      <c r="A425" s="6" t="s">
        <v>451</v>
      </c>
      <c r="B425" s="2" t="s">
        <v>1204</v>
      </c>
      <c r="C425" s="2">
        <v>-2.6563247919999999</v>
      </c>
      <c r="D425" s="3">
        <v>9.0699999999999995E-14</v>
      </c>
      <c r="G425" s="6" t="s">
        <v>451</v>
      </c>
      <c r="H425" s="2" t="s">
        <v>1204</v>
      </c>
      <c r="I425" s="2">
        <v>-2.1964344279999999</v>
      </c>
      <c r="J425" s="2">
        <v>1.5071299999999999E-4</v>
      </c>
    </row>
    <row r="426" spans="1:10" x14ac:dyDescent="0.25">
      <c r="A426" s="6" t="s">
        <v>452</v>
      </c>
      <c r="B426" s="2" t="s">
        <v>1205</v>
      </c>
      <c r="C426" s="2">
        <v>-3.423713293</v>
      </c>
      <c r="D426" s="3">
        <v>1.48E-69</v>
      </c>
      <c r="G426" s="6" t="s">
        <v>452</v>
      </c>
      <c r="H426" s="2" t="s">
        <v>1205</v>
      </c>
      <c r="I426" s="2">
        <v>-1.029571351</v>
      </c>
      <c r="J426" s="2">
        <v>4.8169697999999997E-2</v>
      </c>
    </row>
    <row r="427" spans="1:10" x14ac:dyDescent="0.25">
      <c r="A427" s="6" t="s">
        <v>455</v>
      </c>
      <c r="B427" s="2" t="s">
        <v>1208</v>
      </c>
      <c r="C427" s="2">
        <v>-2.833957351</v>
      </c>
      <c r="D427" s="3">
        <v>4.3399999999999998E-8</v>
      </c>
      <c r="G427" s="6" t="s">
        <v>455</v>
      </c>
      <c r="H427" s="2" t="s">
        <v>1208</v>
      </c>
      <c r="I427" s="2">
        <v>-3.1170484279999999</v>
      </c>
      <c r="J427" s="2">
        <v>1.214239E-3</v>
      </c>
    </row>
    <row r="428" spans="1:10" x14ac:dyDescent="0.25">
      <c r="A428" s="6" t="s">
        <v>1347</v>
      </c>
      <c r="B428" s="2" t="s">
        <v>1451</v>
      </c>
      <c r="C428" s="2">
        <v>-1.6692143690000001</v>
      </c>
      <c r="D428" s="3">
        <v>8.1800000000000005E-23</v>
      </c>
      <c r="G428" s="6" t="s">
        <v>1347</v>
      </c>
      <c r="H428" s="2" t="s">
        <v>1451</v>
      </c>
      <c r="I428" s="2">
        <v>-1.5222830089999999</v>
      </c>
      <c r="J428" s="2">
        <v>4.4483459999999997E-3</v>
      </c>
    </row>
    <row r="429" spans="1:10" x14ac:dyDescent="0.25">
      <c r="A429" s="6" t="s">
        <v>719</v>
      </c>
      <c r="B429" s="2" t="s">
        <v>1559</v>
      </c>
      <c r="C429" s="2">
        <v>-2.6754230159999999</v>
      </c>
      <c r="D429" s="3">
        <v>1.05E-45</v>
      </c>
      <c r="G429" s="6" t="s">
        <v>719</v>
      </c>
      <c r="H429" s="2" t="s">
        <v>1559</v>
      </c>
      <c r="I429" s="2">
        <v>-1.1457097970000001</v>
      </c>
      <c r="J429" s="2">
        <v>3.4053115000000002E-2</v>
      </c>
    </row>
    <row r="430" spans="1:10" x14ac:dyDescent="0.25">
      <c r="A430" s="6" t="s">
        <v>1340</v>
      </c>
      <c r="B430" s="2" t="s">
        <v>1432</v>
      </c>
      <c r="C430" s="2">
        <v>-3.6959733570000002</v>
      </c>
      <c r="D430" s="3">
        <v>5.3200000000000004E-24</v>
      </c>
      <c r="G430" s="6" t="s">
        <v>1340</v>
      </c>
      <c r="H430" s="2" t="s">
        <v>1432</v>
      </c>
      <c r="I430" s="2">
        <v>-4.4320126950000001</v>
      </c>
      <c r="J430" s="2">
        <v>1.2225980000000001E-3</v>
      </c>
    </row>
    <row r="431" spans="1:10" x14ac:dyDescent="0.25">
      <c r="A431" s="6" t="s">
        <v>1407</v>
      </c>
      <c r="B431" s="2" t="s">
        <v>1690</v>
      </c>
      <c r="C431" s="2">
        <v>-2.8618149819999998</v>
      </c>
      <c r="D431" s="2">
        <v>3.5975800000000001E-4</v>
      </c>
      <c r="G431" s="6" t="s">
        <v>1407</v>
      </c>
      <c r="H431" s="2" t="s">
        <v>1690</v>
      </c>
      <c r="I431" s="2">
        <v>-2.0655407179999998</v>
      </c>
      <c r="J431" s="2">
        <v>4.7248986E-2</v>
      </c>
    </row>
    <row r="432" spans="1:10" x14ac:dyDescent="0.25">
      <c r="A432" s="6" t="s">
        <v>457</v>
      </c>
      <c r="B432" s="2" t="s">
        <v>1210</v>
      </c>
      <c r="C432" s="2">
        <v>-4.0718047520000002</v>
      </c>
      <c r="D432" s="2">
        <v>3.6243339999999999E-3</v>
      </c>
      <c r="G432" s="6" t="s">
        <v>457</v>
      </c>
      <c r="H432" s="2" t="s">
        <v>1210</v>
      </c>
      <c r="I432" s="2">
        <v>-5.0611084589999997</v>
      </c>
      <c r="J432" s="3">
        <v>9.1399999999999999E-5</v>
      </c>
    </row>
    <row r="433" spans="1:10" x14ac:dyDescent="0.25">
      <c r="A433" s="6" t="s">
        <v>765</v>
      </c>
      <c r="B433" s="2" t="s">
        <v>765</v>
      </c>
      <c r="C433" s="2">
        <v>-1.6743730699999999</v>
      </c>
      <c r="D433" s="3">
        <v>7.8700000000000002E-5</v>
      </c>
      <c r="G433" s="6" t="s">
        <v>765</v>
      </c>
      <c r="H433" s="2" t="s">
        <v>1210</v>
      </c>
      <c r="I433" s="2">
        <v>-1.827299432</v>
      </c>
      <c r="J433" s="2">
        <v>2.3207449999999999E-3</v>
      </c>
    </row>
    <row r="434" spans="1:10" x14ac:dyDescent="0.25">
      <c r="A434" s="6" t="s">
        <v>641</v>
      </c>
      <c r="B434" s="2" t="s">
        <v>1517</v>
      </c>
      <c r="C434" s="2">
        <v>-2.0424493460000002</v>
      </c>
      <c r="D434" s="3">
        <v>4.69E-23</v>
      </c>
      <c r="G434" s="6" t="s">
        <v>641</v>
      </c>
      <c r="H434" s="2" t="s">
        <v>1517</v>
      </c>
      <c r="I434" s="2">
        <v>-1.2436563620000001</v>
      </c>
      <c r="J434" s="2">
        <v>1.4136950000000001E-2</v>
      </c>
    </row>
    <row r="435" spans="1:10" x14ac:dyDescent="0.25">
      <c r="A435" s="6" t="s">
        <v>460</v>
      </c>
      <c r="B435" s="2" t="s">
        <v>1213</v>
      </c>
      <c r="C435" s="2">
        <v>-3.3315508139999999</v>
      </c>
      <c r="D435" s="3">
        <v>3.93E-5</v>
      </c>
      <c r="G435" s="6" t="s">
        <v>460</v>
      </c>
      <c r="H435" s="2" t="s">
        <v>1213</v>
      </c>
      <c r="I435" s="2">
        <v>-3.188284871</v>
      </c>
      <c r="J435" s="2">
        <v>2.5709299999999999E-3</v>
      </c>
    </row>
    <row r="436" spans="1:10" x14ac:dyDescent="0.25">
      <c r="A436" s="6" t="s">
        <v>1344</v>
      </c>
      <c r="B436" s="2" t="s">
        <v>1439</v>
      </c>
      <c r="C436" s="2">
        <v>-1.9539740619999999</v>
      </c>
      <c r="D436" s="3">
        <v>5.0699999999999997E-6</v>
      </c>
      <c r="G436" s="6" t="s">
        <v>1344</v>
      </c>
      <c r="H436" s="2" t="s">
        <v>1439</v>
      </c>
      <c r="I436" s="2">
        <v>-1.866086334</v>
      </c>
      <c r="J436" s="2">
        <v>2.6590820000000001E-3</v>
      </c>
    </row>
    <row r="437" spans="1:10" x14ac:dyDescent="0.25">
      <c r="A437" s="6" t="s">
        <v>560</v>
      </c>
      <c r="B437" s="2" t="s">
        <v>1693</v>
      </c>
      <c r="C437" s="2">
        <v>-5.1609171590000003</v>
      </c>
      <c r="D437" s="3">
        <v>5.1299999999999997E-125</v>
      </c>
      <c r="G437" s="6" t="s">
        <v>560</v>
      </c>
      <c r="H437" s="2" t="s">
        <v>1693</v>
      </c>
      <c r="I437" s="2">
        <v>-2.202519927</v>
      </c>
      <c r="J437" s="2">
        <v>3.6956372000000001E-2</v>
      </c>
    </row>
    <row r="438" spans="1:10" x14ac:dyDescent="0.25">
      <c r="A438" s="6" t="s">
        <v>463</v>
      </c>
      <c r="B438" s="2" t="s">
        <v>1310</v>
      </c>
      <c r="C438" s="2">
        <v>-1.1147274570000001</v>
      </c>
      <c r="D438" s="3">
        <v>1.4800000000000001E-5</v>
      </c>
      <c r="G438" s="6" t="s">
        <v>463</v>
      </c>
      <c r="H438" s="2" t="s">
        <v>1310</v>
      </c>
      <c r="I438" s="2">
        <v>-1.032045745</v>
      </c>
      <c r="J438" s="2">
        <v>3.4794334000000003E-2</v>
      </c>
    </row>
    <row r="439" spans="1:10" x14ac:dyDescent="0.25">
      <c r="A439" s="6" t="s">
        <v>466</v>
      </c>
      <c r="B439" s="2" t="s">
        <v>1218</v>
      </c>
      <c r="C439" s="2">
        <v>1.506743062</v>
      </c>
      <c r="D439" s="2">
        <v>1.7598599999999999E-4</v>
      </c>
      <c r="G439" s="6" t="s">
        <v>466</v>
      </c>
      <c r="H439" s="2" t="s">
        <v>1218</v>
      </c>
      <c r="I439" s="2">
        <v>1.1302814320000001</v>
      </c>
      <c r="J439" s="2">
        <v>1.4824217000000001E-2</v>
      </c>
    </row>
    <row r="440" spans="1:10" x14ac:dyDescent="0.25">
      <c r="A440" s="6" t="s">
        <v>467</v>
      </c>
      <c r="B440" s="2" t="s">
        <v>1219</v>
      </c>
      <c r="C440" s="2">
        <v>-2.9475558849999999</v>
      </c>
      <c r="D440" s="2">
        <v>2.9097999999999998E-4</v>
      </c>
      <c r="G440" s="6" t="s">
        <v>467</v>
      </c>
      <c r="H440" s="2" t="s">
        <v>1219</v>
      </c>
      <c r="I440" s="2">
        <v>-2.3483879879999998</v>
      </c>
      <c r="J440" s="2">
        <v>2.1818046000000001E-2</v>
      </c>
    </row>
    <row r="441" spans="1:10" x14ac:dyDescent="0.25">
      <c r="A441" s="6" t="s">
        <v>468</v>
      </c>
      <c r="B441" s="2" t="s">
        <v>1311</v>
      </c>
      <c r="C441" s="2">
        <v>-1.5391276309999999</v>
      </c>
      <c r="D441" s="2">
        <v>1.20513E-4</v>
      </c>
      <c r="G441" s="6" t="s">
        <v>468</v>
      </c>
      <c r="H441" s="2" t="s">
        <v>1311</v>
      </c>
      <c r="I441" s="2">
        <v>-1.671424802</v>
      </c>
      <c r="J441" s="2">
        <v>3.5919739999999999E-3</v>
      </c>
    </row>
    <row r="442" spans="1:10" x14ac:dyDescent="0.25">
      <c r="A442" s="6" t="s">
        <v>761</v>
      </c>
      <c r="B442" s="2" t="s">
        <v>1473</v>
      </c>
      <c r="C442" s="2">
        <v>-1.9898005350000001</v>
      </c>
      <c r="D442" s="2">
        <v>1.2207099999999999E-4</v>
      </c>
      <c r="G442" s="6" t="s">
        <v>761</v>
      </c>
      <c r="H442" s="2" t="s">
        <v>1473</v>
      </c>
      <c r="I442" s="2">
        <v>-1.4747781289999999</v>
      </c>
      <c r="J442" s="2">
        <v>7.4773230000000001E-3</v>
      </c>
    </row>
    <row r="443" spans="1:10" x14ac:dyDescent="0.25">
      <c r="A443" s="6" t="s">
        <v>1354</v>
      </c>
      <c r="B443" s="2" t="s">
        <v>1467</v>
      </c>
      <c r="C443" s="2">
        <v>-1.9430857859999999</v>
      </c>
      <c r="D443" s="2">
        <v>1.4163767000000001E-2</v>
      </c>
      <c r="G443" s="6" t="s">
        <v>1354</v>
      </c>
      <c r="H443" s="2" t="s">
        <v>1467</v>
      </c>
      <c r="I443" s="2">
        <v>-2.4811734219999999</v>
      </c>
      <c r="J443" s="2">
        <v>6.207644E-3</v>
      </c>
    </row>
    <row r="444" spans="1:10" x14ac:dyDescent="0.25">
      <c r="A444" s="6" t="s">
        <v>1363</v>
      </c>
      <c r="B444" s="2" t="s">
        <v>1504</v>
      </c>
      <c r="C444" s="2">
        <v>-1.511688852</v>
      </c>
      <c r="D444" s="2">
        <v>2.605315E-3</v>
      </c>
      <c r="G444" s="6" t="s">
        <v>1363</v>
      </c>
      <c r="H444" s="2" t="s">
        <v>1504</v>
      </c>
      <c r="I444" s="2">
        <v>-1.4185994609999999</v>
      </c>
      <c r="J444" s="2">
        <v>1.2317633E-2</v>
      </c>
    </row>
    <row r="445" spans="1:10" x14ac:dyDescent="0.25">
      <c r="A445" s="6" t="s">
        <v>471</v>
      </c>
      <c r="B445" s="2" t="s">
        <v>1223</v>
      </c>
      <c r="C445" s="2">
        <v>-1.4337476730000001</v>
      </c>
      <c r="D445" s="3">
        <v>1.95E-6</v>
      </c>
      <c r="G445" s="6" t="s">
        <v>471</v>
      </c>
      <c r="H445" s="2" t="s">
        <v>1223</v>
      </c>
      <c r="I445" s="2">
        <v>-1.0830468010000001</v>
      </c>
      <c r="J445" s="2">
        <v>1.7877180999999999E-2</v>
      </c>
    </row>
    <row r="446" spans="1:10" x14ac:dyDescent="0.25">
      <c r="A446" s="6" t="s">
        <v>473</v>
      </c>
      <c r="B446" s="2" t="s">
        <v>1225</v>
      </c>
      <c r="C446" s="2">
        <v>-1.437491056</v>
      </c>
      <c r="D446" s="3">
        <v>1.6699999999999999E-10</v>
      </c>
      <c r="G446" s="6" t="s">
        <v>473</v>
      </c>
      <c r="H446" s="2" t="s">
        <v>1225</v>
      </c>
      <c r="I446" s="2">
        <v>-1.104404618</v>
      </c>
      <c r="J446" s="2">
        <v>1.8273682999999999E-2</v>
      </c>
    </row>
    <row r="447" spans="1:10" x14ac:dyDescent="0.25">
      <c r="A447" s="6" t="s">
        <v>474</v>
      </c>
      <c r="B447" s="2" t="s">
        <v>1226</v>
      </c>
      <c r="C447" s="2">
        <v>2.2079777150000002</v>
      </c>
      <c r="D447" s="2">
        <v>1.1200296E-2</v>
      </c>
      <c r="G447" s="6" t="s">
        <v>474</v>
      </c>
      <c r="H447" s="2" t="s">
        <v>1226</v>
      </c>
      <c r="I447" s="2">
        <v>1.873875926</v>
      </c>
      <c r="J447" s="2">
        <v>6.6067269999999997E-3</v>
      </c>
    </row>
    <row r="448" spans="1:10" x14ac:dyDescent="0.25">
      <c r="A448" s="6" t="s">
        <v>477</v>
      </c>
      <c r="B448" s="2" t="s">
        <v>1229</v>
      </c>
      <c r="C448" s="2">
        <v>-2.3411121769999998</v>
      </c>
      <c r="D448" s="3">
        <v>1.4100000000000001E-6</v>
      </c>
      <c r="G448" s="6" t="s">
        <v>477</v>
      </c>
      <c r="H448" s="2" t="s">
        <v>1229</v>
      </c>
      <c r="I448" s="2">
        <v>-1.391687302</v>
      </c>
      <c r="J448" s="2">
        <v>2.6149016000000001E-2</v>
      </c>
    </row>
    <row r="449" spans="1:10" x14ac:dyDescent="0.25">
      <c r="A449" s="6" t="s">
        <v>478</v>
      </c>
      <c r="B449" s="2" t="s">
        <v>1230</v>
      </c>
      <c r="C449" s="2">
        <v>-7.4318380900000003</v>
      </c>
      <c r="D449" s="3">
        <v>9.8500000000000006E-6</v>
      </c>
      <c r="G449" s="6" t="s">
        <v>478</v>
      </c>
      <c r="H449" s="2" t="s">
        <v>1230</v>
      </c>
      <c r="I449" s="2">
        <v>-2.6055178309999998</v>
      </c>
      <c r="J449" s="2">
        <v>3.3999058999999998E-2</v>
      </c>
    </row>
    <row r="450" spans="1:10" x14ac:dyDescent="0.25">
      <c r="A450" s="6" t="s">
        <v>1405</v>
      </c>
      <c r="B450" s="2" t="s">
        <v>1568</v>
      </c>
      <c r="C450" s="2">
        <v>-0.76202761799999996</v>
      </c>
      <c r="D450" s="2">
        <v>3.7238850000000001E-3</v>
      </c>
      <c r="G450" s="6" t="s">
        <v>1405</v>
      </c>
      <c r="H450" s="2" t="s">
        <v>1568</v>
      </c>
      <c r="I450" s="2">
        <v>-0.82426440400000001</v>
      </c>
      <c r="J450" s="2">
        <v>4.4885635E-2</v>
      </c>
    </row>
    <row r="451" spans="1:10" x14ac:dyDescent="0.25">
      <c r="A451" s="6" t="s">
        <v>1349</v>
      </c>
      <c r="B451" s="2" t="s">
        <v>1454</v>
      </c>
      <c r="C451" s="2">
        <v>-3.3794272589999999</v>
      </c>
      <c r="D451" s="2">
        <v>5.1116269999999997E-3</v>
      </c>
      <c r="G451" s="6" t="s">
        <v>1349</v>
      </c>
      <c r="H451" s="2" t="s">
        <v>1454</v>
      </c>
      <c r="I451" s="2">
        <v>-3.3802933780000002</v>
      </c>
      <c r="J451" s="2">
        <v>4.7688770000000004E-3</v>
      </c>
    </row>
    <row r="452" spans="1:10" x14ac:dyDescent="0.25">
      <c r="A452" s="6" t="s">
        <v>605</v>
      </c>
      <c r="B452" s="2" t="s">
        <v>1570</v>
      </c>
      <c r="C452" s="2">
        <v>-2.5796588310000002</v>
      </c>
      <c r="D452" s="3">
        <v>9.01E-21</v>
      </c>
      <c r="G452" s="6" t="s">
        <v>605</v>
      </c>
      <c r="H452" s="2" t="s">
        <v>1570</v>
      </c>
      <c r="I452" s="2">
        <v>-0.95217480399999999</v>
      </c>
      <c r="J452" s="2">
        <v>4.7996174000000003E-2</v>
      </c>
    </row>
    <row r="453" spans="1:10" x14ac:dyDescent="0.25">
      <c r="A453" s="6" t="s">
        <v>481</v>
      </c>
      <c r="B453" s="2" t="s">
        <v>1233</v>
      </c>
      <c r="C453" s="2">
        <v>-2.2680842879999998</v>
      </c>
      <c r="D453" s="2">
        <v>9.8889700000000008E-4</v>
      </c>
      <c r="G453" s="6" t="s">
        <v>481</v>
      </c>
      <c r="H453" s="2" t="s">
        <v>1233</v>
      </c>
      <c r="I453" s="2">
        <v>-3.8128251259999999</v>
      </c>
      <c r="J453" s="2">
        <v>4.5749137000000002E-2</v>
      </c>
    </row>
    <row r="454" spans="1:10" x14ac:dyDescent="0.25">
      <c r="A454" s="6" t="s">
        <v>482</v>
      </c>
      <c r="B454" s="2" t="s">
        <v>1234</v>
      </c>
      <c r="C454" s="2">
        <v>-4.3959734619999997</v>
      </c>
      <c r="D454" s="3">
        <v>9.6999999999999994E-34</v>
      </c>
      <c r="G454" s="6" t="s">
        <v>482</v>
      </c>
      <c r="H454" s="2" t="s">
        <v>1234</v>
      </c>
      <c r="I454" s="2">
        <v>-3.672808641</v>
      </c>
      <c r="J454" s="2">
        <v>9.1760599999999996E-4</v>
      </c>
    </row>
    <row r="455" spans="1:10" x14ac:dyDescent="0.25">
      <c r="A455" s="6" t="s">
        <v>483</v>
      </c>
      <c r="B455" s="2" t="s">
        <v>1235</v>
      </c>
      <c r="C455" s="2">
        <v>-1.185525087</v>
      </c>
      <c r="D455" s="2">
        <v>3.9195000000000001E-4</v>
      </c>
      <c r="G455" s="6" t="s">
        <v>483</v>
      </c>
      <c r="H455" s="2" t="s">
        <v>1235</v>
      </c>
      <c r="I455" s="2">
        <v>-2.3362623290000002</v>
      </c>
      <c r="J455" s="2">
        <v>4.99063E-4</v>
      </c>
    </row>
    <row r="456" spans="1:10" x14ac:dyDescent="0.25">
      <c r="A456" s="6" t="s">
        <v>772</v>
      </c>
      <c r="B456" s="2" t="s">
        <v>1665</v>
      </c>
      <c r="C456" s="2">
        <v>-1.9641625650000001</v>
      </c>
      <c r="D456" s="2">
        <v>3.2755340000000001E-3</v>
      </c>
      <c r="G456" s="6" t="s">
        <v>772</v>
      </c>
      <c r="H456" s="2" t="s">
        <v>1665</v>
      </c>
      <c r="I456" s="2">
        <v>-2.120136091</v>
      </c>
      <c r="J456" s="2">
        <v>3.6295840000000003E-2</v>
      </c>
    </row>
    <row r="457" spans="1:10" x14ac:dyDescent="0.25">
      <c r="A457" s="6" t="s">
        <v>484</v>
      </c>
      <c r="B457" s="2" t="s">
        <v>1236</v>
      </c>
      <c r="C457" s="2">
        <v>1.0748390889999999</v>
      </c>
      <c r="D457" s="3">
        <v>3.2099999999999998E-7</v>
      </c>
      <c r="G457" s="6" t="s">
        <v>484</v>
      </c>
      <c r="H457" s="2" t="s">
        <v>1236</v>
      </c>
      <c r="I457" s="2">
        <v>1.3473879689999999</v>
      </c>
      <c r="J457" s="2">
        <v>1.0717980000000001E-3</v>
      </c>
    </row>
    <row r="458" spans="1:10" x14ac:dyDescent="0.25">
      <c r="A458" s="6" t="s">
        <v>774</v>
      </c>
      <c r="B458" s="2" t="s">
        <v>1576</v>
      </c>
      <c r="C458" s="2">
        <v>2.7177529169999999</v>
      </c>
      <c r="D458" s="2">
        <v>1.77431E-4</v>
      </c>
      <c r="G458" s="6" t="s">
        <v>774</v>
      </c>
      <c r="H458" s="2" t="s">
        <v>1576</v>
      </c>
      <c r="I458" s="2">
        <v>1.2819292250000001</v>
      </c>
      <c r="J458" s="2">
        <v>3.8197733999999997E-2</v>
      </c>
    </row>
    <row r="459" spans="1:10" x14ac:dyDescent="0.25">
      <c r="A459" s="6" t="s">
        <v>703</v>
      </c>
      <c r="B459" s="2" t="s">
        <v>1445</v>
      </c>
      <c r="C459" s="2">
        <v>-2.9002110509999999</v>
      </c>
      <c r="D459" s="3">
        <v>6.7000000000000002E-5</v>
      </c>
      <c r="G459" s="6" t="s">
        <v>703</v>
      </c>
      <c r="H459" s="2" t="s">
        <v>1445</v>
      </c>
      <c r="I459" s="2">
        <v>-1.920179614</v>
      </c>
      <c r="J459" s="2">
        <v>3.633028E-3</v>
      </c>
    </row>
    <row r="460" spans="1:10" x14ac:dyDescent="0.25">
      <c r="A460" s="6" t="s">
        <v>665</v>
      </c>
      <c r="B460" s="2" t="s">
        <v>1575</v>
      </c>
      <c r="C460" s="2">
        <v>2.9204850520000001</v>
      </c>
      <c r="D460" s="3">
        <v>3.6399999999999999E-6</v>
      </c>
      <c r="G460" s="6" t="s">
        <v>665</v>
      </c>
      <c r="H460" s="2" t="s">
        <v>1575</v>
      </c>
      <c r="I460" s="2">
        <v>1.6140131129999999</v>
      </c>
      <c r="J460" s="2">
        <v>2.4482883E-2</v>
      </c>
    </row>
    <row r="461" spans="1:10" x14ac:dyDescent="0.25">
      <c r="A461" s="6" t="s">
        <v>487</v>
      </c>
      <c r="B461" s="2" t="s">
        <v>1239</v>
      </c>
      <c r="C461" s="2">
        <v>2.868166934</v>
      </c>
      <c r="D461" s="3">
        <v>5.0599999999999998E-84</v>
      </c>
      <c r="G461" s="6" t="s">
        <v>487</v>
      </c>
      <c r="H461" s="2" t="s">
        <v>1239</v>
      </c>
      <c r="I461" s="2">
        <v>1.7581218679999999</v>
      </c>
      <c r="J461" s="2">
        <v>2.3214300000000002E-3</v>
      </c>
    </row>
    <row r="462" spans="1:10" x14ac:dyDescent="0.25">
      <c r="A462" s="6" t="s">
        <v>697</v>
      </c>
      <c r="B462" s="2" t="s">
        <v>1522</v>
      </c>
      <c r="C462" s="2">
        <v>2.6203781670000001</v>
      </c>
      <c r="D462" s="3">
        <v>8.9499999999999994E-5</v>
      </c>
      <c r="G462" s="6" t="s">
        <v>697</v>
      </c>
      <c r="H462" s="2" t="s">
        <v>1522</v>
      </c>
      <c r="I462" s="2">
        <v>1.5637575029999999</v>
      </c>
      <c r="J462" s="2">
        <v>1.4591916E-2</v>
      </c>
    </row>
    <row r="463" spans="1:10" x14ac:dyDescent="0.25">
      <c r="A463" s="6" t="s">
        <v>488</v>
      </c>
      <c r="B463" s="2" t="s">
        <v>1240</v>
      </c>
      <c r="C463" s="2">
        <v>2.4116555690000001</v>
      </c>
      <c r="D463" s="3">
        <v>7.1199999999999996E-5</v>
      </c>
      <c r="G463" s="6" t="s">
        <v>488</v>
      </c>
      <c r="H463" s="2" t="s">
        <v>1240</v>
      </c>
      <c r="I463" s="2">
        <v>1.69400898</v>
      </c>
      <c r="J463" s="2">
        <v>7.0479130000000003E-3</v>
      </c>
    </row>
    <row r="464" spans="1:10" x14ac:dyDescent="0.25">
      <c r="A464" s="6" t="s">
        <v>489</v>
      </c>
      <c r="B464" s="2" t="s">
        <v>1241</v>
      </c>
      <c r="C464" s="2">
        <v>-1.6111856499999999</v>
      </c>
      <c r="D464" s="3">
        <v>4.8199999999999997E-13</v>
      </c>
      <c r="G464" s="6" t="s">
        <v>489</v>
      </c>
      <c r="H464" s="2" t="s">
        <v>1241</v>
      </c>
      <c r="I464" s="2">
        <v>-2.5591702829999998</v>
      </c>
      <c r="J464" s="3">
        <v>1.22E-5</v>
      </c>
    </row>
    <row r="465" spans="1:10" x14ac:dyDescent="0.25">
      <c r="A465" s="6" t="s">
        <v>490</v>
      </c>
      <c r="B465" s="2" t="s">
        <v>1242</v>
      </c>
      <c r="C465" s="2">
        <v>-2.3724241949999998</v>
      </c>
      <c r="D465" s="2">
        <v>1.7975140000000001E-3</v>
      </c>
      <c r="G465" s="6" t="s">
        <v>490</v>
      </c>
      <c r="H465" s="2" t="s">
        <v>1242</v>
      </c>
      <c r="I465" s="2">
        <v>-3.4915130630000002</v>
      </c>
      <c r="J465" s="2">
        <v>1.2896190000000001E-3</v>
      </c>
    </row>
    <row r="466" spans="1:10" x14ac:dyDescent="0.25">
      <c r="A466" s="6" t="s">
        <v>491</v>
      </c>
      <c r="B466" s="2" t="s">
        <v>1243</v>
      </c>
      <c r="C466" s="2">
        <v>-1.506333441</v>
      </c>
      <c r="D466" s="3">
        <v>1.22E-5</v>
      </c>
      <c r="G466" s="6" t="s">
        <v>491</v>
      </c>
      <c r="H466" s="2" t="s">
        <v>1243</v>
      </c>
      <c r="I466" s="2">
        <v>-1.619435513</v>
      </c>
      <c r="J466" s="2">
        <v>1.4446999E-2</v>
      </c>
    </row>
    <row r="467" spans="1:10" x14ac:dyDescent="0.25">
      <c r="A467" s="6" t="s">
        <v>493</v>
      </c>
      <c r="B467" s="2" t="s">
        <v>1245</v>
      </c>
      <c r="C467" s="2">
        <v>-2.006583209</v>
      </c>
      <c r="D467" s="3">
        <v>1.8900000000000001E-7</v>
      </c>
      <c r="G467" s="6" t="s">
        <v>493</v>
      </c>
      <c r="H467" s="2" t="s">
        <v>1245</v>
      </c>
      <c r="I467" s="2">
        <v>-1.68383763</v>
      </c>
      <c r="J467" s="2">
        <v>3.0222000000000002E-4</v>
      </c>
    </row>
    <row r="468" spans="1:10" x14ac:dyDescent="0.25">
      <c r="A468" s="6" t="s">
        <v>494</v>
      </c>
      <c r="B468" s="2" t="s">
        <v>1246</v>
      </c>
      <c r="C468" s="2">
        <v>-1.996229365</v>
      </c>
      <c r="D468" s="3">
        <v>8.4700000000000008E-15</v>
      </c>
      <c r="G468" s="6" t="s">
        <v>494</v>
      </c>
      <c r="H468" s="2" t="s">
        <v>1246</v>
      </c>
      <c r="I468" s="2">
        <v>-1.271272569</v>
      </c>
      <c r="J468" s="2">
        <v>1.7387211999999999E-2</v>
      </c>
    </row>
    <row r="469" spans="1:10" x14ac:dyDescent="0.25">
      <c r="A469" s="6" t="s">
        <v>1396</v>
      </c>
      <c r="B469" s="2" t="s">
        <v>1574</v>
      </c>
      <c r="C469" s="2">
        <v>3.0201463980000001</v>
      </c>
      <c r="D469" s="2">
        <v>5.6251300000000005E-4</v>
      </c>
      <c r="G469" s="6" t="s">
        <v>1396</v>
      </c>
      <c r="H469" s="2" t="s">
        <v>1574</v>
      </c>
      <c r="I469" s="2">
        <v>1.7024488870000001</v>
      </c>
      <c r="J469" s="2">
        <v>3.9162877999999998E-2</v>
      </c>
    </row>
    <row r="470" spans="1:10" x14ac:dyDescent="0.25">
      <c r="A470" s="6" t="s">
        <v>737</v>
      </c>
      <c r="B470" s="2" t="s">
        <v>737</v>
      </c>
      <c r="C470" s="2">
        <v>1.630312972</v>
      </c>
      <c r="D470" s="2">
        <v>3.015944E-3</v>
      </c>
      <c r="G470" s="6" t="s">
        <v>737</v>
      </c>
      <c r="H470" s="2" t="s">
        <v>737</v>
      </c>
      <c r="I470" s="2">
        <v>1.6024142210000001</v>
      </c>
      <c r="J470" s="2">
        <v>5.9249929999999999E-3</v>
      </c>
    </row>
    <row r="471" spans="1:10" x14ac:dyDescent="0.25">
      <c r="A471" s="6" t="s">
        <v>736</v>
      </c>
      <c r="B471" s="2" t="s">
        <v>1572</v>
      </c>
      <c r="C471" s="2">
        <v>3.4508177070000001</v>
      </c>
      <c r="D471" s="2">
        <v>2.1490250000000002E-3</v>
      </c>
      <c r="G471" s="6" t="s">
        <v>736</v>
      </c>
      <c r="H471" s="2" t="s">
        <v>1572</v>
      </c>
      <c r="I471" s="2">
        <v>2.0463776980000001</v>
      </c>
      <c r="J471" s="2">
        <v>2.2953939E-2</v>
      </c>
    </row>
    <row r="472" spans="1:10" x14ac:dyDescent="0.25">
      <c r="A472" s="6" t="s">
        <v>688</v>
      </c>
      <c r="B472" s="2" t="s">
        <v>1546</v>
      </c>
      <c r="C472" s="2">
        <v>2.8410984570000002</v>
      </c>
      <c r="D472" s="3">
        <v>6.7799999999999995E-5</v>
      </c>
      <c r="G472" s="6" t="s">
        <v>688</v>
      </c>
      <c r="H472" s="2" t="s">
        <v>1546</v>
      </c>
      <c r="I472" s="2">
        <v>1.585280201</v>
      </c>
      <c r="J472" s="2">
        <v>2.1141936E-2</v>
      </c>
    </row>
    <row r="473" spans="1:10" x14ac:dyDescent="0.25">
      <c r="A473" s="6" t="s">
        <v>639</v>
      </c>
      <c r="B473" s="2" t="s">
        <v>1571</v>
      </c>
      <c r="C473" s="2">
        <v>4.2203691980000002</v>
      </c>
      <c r="D473" s="3">
        <v>4.7000000000000002E-14</v>
      </c>
      <c r="G473" s="6" t="s">
        <v>639</v>
      </c>
      <c r="H473" s="2" t="s">
        <v>1571</v>
      </c>
      <c r="I473" s="2">
        <v>1.211517044</v>
      </c>
      <c r="J473" s="2">
        <v>4.8250026000000001E-2</v>
      </c>
    </row>
    <row r="474" spans="1:10" x14ac:dyDescent="0.25">
      <c r="A474" s="6" t="s">
        <v>506</v>
      </c>
      <c r="B474" s="2" t="s">
        <v>1252</v>
      </c>
      <c r="C474" s="2">
        <v>-1.8715845600000001</v>
      </c>
      <c r="D474" s="2">
        <v>1.2233980000000001E-3</v>
      </c>
      <c r="G474" s="6" t="s">
        <v>506</v>
      </c>
      <c r="H474" s="2" t="s">
        <v>1252</v>
      </c>
      <c r="I474" s="2">
        <v>-2.5215926890000002</v>
      </c>
      <c r="J474" s="2">
        <v>1.6273430000000001E-3</v>
      </c>
    </row>
    <row r="475" spans="1:10" x14ac:dyDescent="0.25">
      <c r="A475" s="6" t="s">
        <v>752</v>
      </c>
      <c r="B475" s="2" t="s">
        <v>1578</v>
      </c>
      <c r="C475" s="2">
        <v>2.4307206319999999</v>
      </c>
      <c r="D475" s="2">
        <v>1.3866349E-2</v>
      </c>
      <c r="G475" s="6" t="s">
        <v>752</v>
      </c>
      <c r="H475" s="2" t="s">
        <v>1578</v>
      </c>
      <c r="I475" s="2">
        <v>1.6920083990000001</v>
      </c>
      <c r="J475" s="2">
        <v>3.8967764000000002E-2</v>
      </c>
    </row>
    <row r="476" spans="1:10" x14ac:dyDescent="0.25">
      <c r="A476" s="6" t="s">
        <v>692</v>
      </c>
      <c r="B476" s="2" t="s">
        <v>1584</v>
      </c>
      <c r="C476" s="2">
        <v>1.8499771810000001</v>
      </c>
      <c r="D476" s="3">
        <v>1.29E-5</v>
      </c>
      <c r="G476" s="6" t="s">
        <v>692</v>
      </c>
      <c r="H476" s="2" t="s">
        <v>1584</v>
      </c>
      <c r="I476" s="2">
        <v>1.09377927</v>
      </c>
      <c r="J476" s="2">
        <v>3.5258745000000001E-2</v>
      </c>
    </row>
    <row r="477" spans="1:10" x14ac:dyDescent="0.25">
      <c r="A477" s="6" t="s">
        <v>750</v>
      </c>
      <c r="B477" s="2" t="s">
        <v>1580</v>
      </c>
      <c r="C477" s="2">
        <v>2.239754966</v>
      </c>
      <c r="D477" s="3">
        <v>6.9800000000000003E-8</v>
      </c>
      <c r="G477" s="6" t="s">
        <v>750</v>
      </c>
      <c r="H477" s="2" t="s">
        <v>1580</v>
      </c>
      <c r="I477" s="2">
        <v>0.97700982000000003</v>
      </c>
      <c r="J477" s="2">
        <v>4.3743274999999998E-2</v>
      </c>
    </row>
    <row r="478" spans="1:10" x14ac:dyDescent="0.25">
      <c r="A478" s="6" t="s">
        <v>768</v>
      </c>
      <c r="B478" s="2" t="s">
        <v>1581</v>
      </c>
      <c r="C478" s="2">
        <v>2.1829835370000001</v>
      </c>
      <c r="D478" s="3">
        <v>1.36E-5</v>
      </c>
      <c r="G478" s="6" t="s">
        <v>768</v>
      </c>
      <c r="H478" s="2" t="s">
        <v>1581</v>
      </c>
      <c r="I478" s="2">
        <v>1.2275964829999999</v>
      </c>
      <c r="J478" s="2">
        <v>3.6004136999999999E-2</v>
      </c>
    </row>
    <row r="479" spans="1:10" x14ac:dyDescent="0.25">
      <c r="A479" s="6" t="s">
        <v>512</v>
      </c>
      <c r="B479" s="2" t="s">
        <v>1073</v>
      </c>
      <c r="C479" s="2">
        <v>-2.6353322779999999</v>
      </c>
      <c r="D479" s="2">
        <v>4.0072399999999998E-4</v>
      </c>
      <c r="G479" s="6" t="s">
        <v>512</v>
      </c>
      <c r="H479" s="2" t="s">
        <v>1073</v>
      </c>
      <c r="I479" s="2">
        <v>-3.7927887029999998</v>
      </c>
      <c r="J479" s="2">
        <v>2.1346700000000001E-4</v>
      </c>
    </row>
    <row r="480" spans="1:10" x14ac:dyDescent="0.25">
      <c r="A480" s="6" t="s">
        <v>755</v>
      </c>
      <c r="B480" s="2" t="s">
        <v>755</v>
      </c>
      <c r="C480" s="2">
        <v>6.2005084149999998</v>
      </c>
      <c r="D480" s="2">
        <v>9.0537899999999999E-4</v>
      </c>
      <c r="G480" s="6" t="s">
        <v>755</v>
      </c>
      <c r="H480" s="2" t="s">
        <v>755</v>
      </c>
      <c r="I480" s="2">
        <v>2.5872461119999999</v>
      </c>
      <c r="J480" s="2">
        <v>1.7130392000000001E-2</v>
      </c>
    </row>
    <row r="481" spans="1:10" x14ac:dyDescent="0.25">
      <c r="A481" s="6" t="s">
        <v>646</v>
      </c>
      <c r="B481" s="2" t="s">
        <v>1557</v>
      </c>
      <c r="C481" s="2">
        <v>2.1058697</v>
      </c>
      <c r="D481" s="3">
        <v>2.3999999999999999E-6</v>
      </c>
      <c r="G481" s="6" t="s">
        <v>646</v>
      </c>
      <c r="H481" s="2" t="s">
        <v>1557</v>
      </c>
      <c r="I481" s="2">
        <v>1.2064621680000001</v>
      </c>
      <c r="J481" s="2">
        <v>3.2419636000000002E-2</v>
      </c>
    </row>
    <row r="482" spans="1:10" x14ac:dyDescent="0.25">
      <c r="A482" s="6" t="s">
        <v>633</v>
      </c>
      <c r="B482" s="2" t="s">
        <v>1566</v>
      </c>
      <c r="C482" s="2">
        <v>2.6060027720000001</v>
      </c>
      <c r="D482" s="3">
        <v>1.19E-5</v>
      </c>
      <c r="G482" s="6" t="s">
        <v>633</v>
      </c>
      <c r="H482" s="2" t="s">
        <v>1566</v>
      </c>
      <c r="I482" s="2">
        <v>1.4338360859999999</v>
      </c>
      <c r="J482" s="2">
        <v>4.0870924000000003E-2</v>
      </c>
    </row>
    <row r="483" spans="1:10" x14ac:dyDescent="0.25">
      <c r="A483" s="6" t="s">
        <v>1397</v>
      </c>
      <c r="B483" s="2" t="s">
        <v>1565</v>
      </c>
      <c r="C483" s="2">
        <v>3.3262068949999999</v>
      </c>
      <c r="D483" s="2">
        <v>9.6364400000000005E-4</v>
      </c>
      <c r="G483" s="6" t="s">
        <v>1397</v>
      </c>
      <c r="H483" s="2" t="s">
        <v>1565</v>
      </c>
      <c r="I483" s="2">
        <v>1.765901414</v>
      </c>
      <c r="J483" s="2">
        <v>4.0523166999999999E-2</v>
      </c>
    </row>
    <row r="484" spans="1:10" x14ac:dyDescent="0.25">
      <c r="A484" s="6" t="s">
        <v>518</v>
      </c>
      <c r="B484" s="2" t="s">
        <v>1257</v>
      </c>
      <c r="C484" s="2">
        <v>3.1119087890000001</v>
      </c>
      <c r="D484" s="3">
        <v>5.6599999999999999E-9</v>
      </c>
      <c r="G484" s="6" t="s">
        <v>518</v>
      </c>
      <c r="H484" s="2" t="s">
        <v>1257</v>
      </c>
      <c r="I484" s="2">
        <v>2.1873658630000001</v>
      </c>
      <c r="J484" s="2">
        <v>6.7080500000000001E-4</v>
      </c>
    </row>
    <row r="485" spans="1:10" x14ac:dyDescent="0.25">
      <c r="A485" s="6" t="s">
        <v>696</v>
      </c>
      <c r="B485" s="2" t="s">
        <v>696</v>
      </c>
      <c r="C485" s="2">
        <v>1.6269687340000001</v>
      </c>
      <c r="D485" s="2">
        <v>1.903528E-3</v>
      </c>
      <c r="G485" s="6" t="s">
        <v>696</v>
      </c>
      <c r="H485" s="2" t="s">
        <v>696</v>
      </c>
      <c r="I485" s="2">
        <v>1.509126237</v>
      </c>
      <c r="J485" s="2">
        <v>3.2133701000000001E-2</v>
      </c>
    </row>
    <row r="486" spans="1:10" x14ac:dyDescent="0.25">
      <c r="A486" s="6" t="s">
        <v>745</v>
      </c>
      <c r="B486" s="2" t="s">
        <v>1524</v>
      </c>
      <c r="C486" s="2">
        <v>2.8311095079999999</v>
      </c>
      <c r="D486" s="2">
        <v>1.1503285E-2</v>
      </c>
      <c r="G486" s="6" t="s">
        <v>745</v>
      </c>
      <c r="H486" s="2" t="s">
        <v>1524</v>
      </c>
      <c r="I486" s="2">
        <v>2.560825559</v>
      </c>
      <c r="J486" s="2">
        <v>1.4964336999999999E-2</v>
      </c>
    </row>
    <row r="487" spans="1:10" x14ac:dyDescent="0.25">
      <c r="A487" s="6" t="s">
        <v>524</v>
      </c>
      <c r="B487" s="2" t="s">
        <v>524</v>
      </c>
      <c r="C487" s="2">
        <v>2.6166057600000001</v>
      </c>
      <c r="D487" s="2">
        <v>1.7262619999999999E-3</v>
      </c>
      <c r="G487" s="6" t="s">
        <v>524</v>
      </c>
      <c r="H487" s="2" t="s">
        <v>524</v>
      </c>
      <c r="I487" s="2">
        <v>1.7089815070000001</v>
      </c>
      <c r="J487" s="2">
        <v>2.7394880999999999E-2</v>
      </c>
    </row>
    <row r="488" spans="1:10" x14ac:dyDescent="0.25">
      <c r="A488" s="6" t="s">
        <v>708</v>
      </c>
      <c r="B488" s="2" t="s">
        <v>708</v>
      </c>
      <c r="C488" s="2">
        <v>-2.1750222450000001</v>
      </c>
      <c r="D488" s="3">
        <v>4.5200000000000001E-8</v>
      </c>
      <c r="G488" s="6" t="s">
        <v>708</v>
      </c>
      <c r="H488" s="2" t="s">
        <v>708</v>
      </c>
      <c r="I488" s="2">
        <v>-1.4085445270000001</v>
      </c>
      <c r="J488" s="2">
        <v>1.9184603000000001E-2</v>
      </c>
    </row>
    <row r="489" spans="1:10" x14ac:dyDescent="0.25">
      <c r="A489" s="6" t="s">
        <v>568</v>
      </c>
      <c r="B489" s="2" t="s">
        <v>568</v>
      </c>
      <c r="C489" s="2">
        <v>2.1968120729999998</v>
      </c>
      <c r="D489" s="3">
        <v>5.0199999999999998E-13</v>
      </c>
      <c r="G489" s="6" t="s">
        <v>568</v>
      </c>
      <c r="H489" s="2" t="s">
        <v>568</v>
      </c>
      <c r="I489" s="2">
        <v>1.282117153</v>
      </c>
      <c r="J489" s="2">
        <v>2.807401E-2</v>
      </c>
    </row>
    <row r="490" spans="1:10" x14ac:dyDescent="0.25">
      <c r="A490" s="6" t="s">
        <v>759</v>
      </c>
      <c r="B490" s="2" t="s">
        <v>759</v>
      </c>
      <c r="C490" s="2">
        <v>2.4718427479999998</v>
      </c>
      <c r="D490" s="2">
        <v>4.0890379999999997E-3</v>
      </c>
      <c r="G490" s="6" t="s">
        <v>759</v>
      </c>
      <c r="H490" s="2" t="s">
        <v>759</v>
      </c>
      <c r="I490" s="2">
        <v>2.2046140420000002</v>
      </c>
      <c r="J490" s="2">
        <v>2.9966390000000002E-3</v>
      </c>
    </row>
    <row r="491" spans="1:10" x14ac:dyDescent="0.25">
      <c r="A491" s="6" t="s">
        <v>714</v>
      </c>
      <c r="B491" s="2" t="s">
        <v>1553</v>
      </c>
      <c r="C491" s="2">
        <v>3.7840802249999999</v>
      </c>
      <c r="D491" s="3">
        <v>1.3900000000000001E-5</v>
      </c>
      <c r="G491" s="6" t="s">
        <v>714</v>
      </c>
      <c r="H491" s="2" t="s">
        <v>1553</v>
      </c>
      <c r="I491" s="2">
        <v>1.538869464</v>
      </c>
      <c r="J491" s="2">
        <v>2.7186073000000002E-2</v>
      </c>
    </row>
    <row r="492" spans="1:10" x14ac:dyDescent="0.25">
      <c r="A492" s="6" t="s">
        <v>533</v>
      </c>
      <c r="B492" s="2" t="s">
        <v>533</v>
      </c>
      <c r="C492" s="2">
        <v>-2.5080422360000001</v>
      </c>
      <c r="D492" s="3">
        <v>2.0200000000000001E-6</v>
      </c>
      <c r="G492" s="6" t="s">
        <v>533</v>
      </c>
      <c r="H492" s="2" t="s">
        <v>533</v>
      </c>
      <c r="I492" s="2">
        <v>-1.7092432019999999</v>
      </c>
      <c r="J492" s="2">
        <v>5.1175819999999999E-3</v>
      </c>
    </row>
    <row r="493" spans="1:10" x14ac:dyDescent="0.25">
      <c r="A493" s="6" t="s">
        <v>738</v>
      </c>
      <c r="B493" s="2" t="s">
        <v>1560</v>
      </c>
      <c r="C493" s="2">
        <v>2.653161248</v>
      </c>
      <c r="D493" s="2">
        <v>1.12357E-4</v>
      </c>
      <c r="G493" s="6" t="s">
        <v>738</v>
      </c>
      <c r="H493" s="2" t="s">
        <v>1560</v>
      </c>
      <c r="I493" s="2">
        <v>1.3649039350000001</v>
      </c>
      <c r="J493" s="2">
        <v>3.5457046999999998E-2</v>
      </c>
    </row>
    <row r="494" spans="1:10" x14ac:dyDescent="0.25">
      <c r="A494" s="6" t="s">
        <v>716</v>
      </c>
      <c r="B494" s="2" t="s">
        <v>1582</v>
      </c>
      <c r="C494" s="2">
        <v>2.1558336250000001</v>
      </c>
      <c r="D494" s="2">
        <v>9.4645600000000003E-4</v>
      </c>
      <c r="G494" s="6" t="s">
        <v>716</v>
      </c>
      <c r="H494" s="2" t="s">
        <v>1582</v>
      </c>
      <c r="I494" s="2">
        <v>1.308875564</v>
      </c>
      <c r="J494" s="2">
        <v>3.3925150000000001E-2</v>
      </c>
    </row>
    <row r="495" spans="1:10" x14ac:dyDescent="0.25">
      <c r="A495" s="6" t="s">
        <v>704</v>
      </c>
      <c r="B495" s="2" t="s">
        <v>1440</v>
      </c>
      <c r="C495" s="2">
        <v>-2.0201970560000002</v>
      </c>
      <c r="D495" s="2">
        <v>1.2466647000000001E-2</v>
      </c>
      <c r="G495" s="6" t="s">
        <v>704</v>
      </c>
      <c r="H495" s="2" t="s">
        <v>1440</v>
      </c>
      <c r="I495" s="2">
        <v>-2.8796972080000001</v>
      </c>
      <c r="J495" s="2">
        <v>2.662289E-3</v>
      </c>
    </row>
    <row r="496" spans="1:10" x14ac:dyDescent="0.25">
      <c r="A496" s="6" t="s">
        <v>648</v>
      </c>
      <c r="B496" s="2" t="s">
        <v>1585</v>
      </c>
      <c r="C496" s="2">
        <v>1.4731829270000001</v>
      </c>
      <c r="D496" s="3">
        <v>1.43E-5</v>
      </c>
      <c r="G496" s="6" t="s">
        <v>648</v>
      </c>
      <c r="H496" s="2" t="s">
        <v>1585</v>
      </c>
      <c r="I496" s="2">
        <v>1.019528931</v>
      </c>
      <c r="J496" s="2">
        <v>2.8172530000000001E-2</v>
      </c>
    </row>
    <row r="497" spans="1:10" x14ac:dyDescent="0.25">
      <c r="A497" s="6" t="s">
        <v>536</v>
      </c>
      <c r="B497" s="2" t="s">
        <v>536</v>
      </c>
      <c r="C497" s="2">
        <v>1.899979632</v>
      </c>
      <c r="D497" s="3">
        <v>6.1699999999999995E-35</v>
      </c>
      <c r="G497" s="6" t="s">
        <v>536</v>
      </c>
      <c r="H497" s="2" t="s">
        <v>536</v>
      </c>
      <c r="I497" s="2">
        <v>1.1607047020000001</v>
      </c>
      <c r="J497" s="2">
        <v>6.867171E-3</v>
      </c>
    </row>
    <row r="498" spans="1:10" x14ac:dyDescent="0.25">
      <c r="A498" s="6" t="s">
        <v>1356</v>
      </c>
      <c r="B498" s="2" t="s">
        <v>1475</v>
      </c>
      <c r="C498" s="2">
        <v>1.623607238</v>
      </c>
      <c r="D498" s="3">
        <v>4.85E-5</v>
      </c>
      <c r="G498" s="6" t="s">
        <v>1356</v>
      </c>
      <c r="H498" s="2" t="s">
        <v>1475</v>
      </c>
      <c r="I498" s="2">
        <v>1.286023972</v>
      </c>
      <c r="J498" s="2">
        <v>7.926275E-3</v>
      </c>
    </row>
    <row r="499" spans="1:10" x14ac:dyDescent="0.25">
      <c r="A499" s="6" t="s">
        <v>1403</v>
      </c>
      <c r="B499" s="2" t="s">
        <v>1403</v>
      </c>
      <c r="C499" s="2">
        <v>2.5100680579999999</v>
      </c>
      <c r="D499" s="2">
        <v>8.3433880000000002E-3</v>
      </c>
      <c r="G499" s="6" t="s">
        <v>1403</v>
      </c>
      <c r="H499" s="2" t="s">
        <v>1403</v>
      </c>
      <c r="I499" s="2">
        <v>1.511381122</v>
      </c>
      <c r="J499" s="2">
        <v>4.3525999000000003E-2</v>
      </c>
    </row>
    <row r="500" spans="1:10" x14ac:dyDescent="0.25">
      <c r="A500" s="6" t="s">
        <v>728</v>
      </c>
      <c r="B500" s="2" t="s">
        <v>1441</v>
      </c>
      <c r="C500" s="2">
        <v>1.4435580210000001</v>
      </c>
      <c r="D500" s="3">
        <v>5.6499999999999998E-5</v>
      </c>
      <c r="G500" s="6" t="s">
        <v>728</v>
      </c>
      <c r="H500" s="2" t="s">
        <v>1441</v>
      </c>
      <c r="I500" s="2">
        <v>1.264559628</v>
      </c>
      <c r="J500" s="2">
        <v>2.7057380000000001E-3</v>
      </c>
    </row>
    <row r="501" spans="1:10" x14ac:dyDescent="0.25">
      <c r="A501" s="6" t="s">
        <v>1389</v>
      </c>
      <c r="B501" s="2" t="s">
        <v>1389</v>
      </c>
      <c r="C501" s="2">
        <v>-1.3046819549999999</v>
      </c>
      <c r="D501" s="2">
        <v>9.312051E-3</v>
      </c>
      <c r="G501" s="6" t="s">
        <v>1389</v>
      </c>
      <c r="H501" s="2" t="s">
        <v>1389</v>
      </c>
      <c r="I501" s="2">
        <v>-1.281552188</v>
      </c>
      <c r="J501" s="2">
        <v>3.4331158000000001E-2</v>
      </c>
    </row>
    <row r="502" spans="1:10" x14ac:dyDescent="0.25">
      <c r="A502" s="6" t="s">
        <v>600</v>
      </c>
      <c r="B502" s="2" t="s">
        <v>1579</v>
      </c>
      <c r="C502" s="2">
        <v>2.3369501100000001</v>
      </c>
      <c r="D502" s="3">
        <v>1E-10</v>
      </c>
      <c r="G502" s="6" t="s">
        <v>600</v>
      </c>
      <c r="H502" s="2" t="s">
        <v>1579</v>
      </c>
      <c r="I502" s="2">
        <v>0.96463759500000001</v>
      </c>
      <c r="J502" s="2">
        <v>4.9033819999999999E-2</v>
      </c>
    </row>
    <row r="503" spans="1:10" x14ac:dyDescent="0.25">
      <c r="A503" s="6" t="s">
        <v>539</v>
      </c>
      <c r="B503" s="2" t="s">
        <v>1325</v>
      </c>
      <c r="C503" s="2">
        <v>-3.0040644439999999</v>
      </c>
      <c r="D503" s="3">
        <v>2.4000000000000001E-5</v>
      </c>
      <c r="G503" s="6" t="s">
        <v>539</v>
      </c>
      <c r="H503" s="2" t="s">
        <v>1325</v>
      </c>
      <c r="I503" s="2">
        <v>-1.841643089</v>
      </c>
      <c r="J503" s="2">
        <v>1.2855287999999999E-2</v>
      </c>
    </row>
    <row r="504" spans="1:10" x14ac:dyDescent="0.25">
      <c r="A504" s="6" t="s">
        <v>740</v>
      </c>
      <c r="B504" s="2" t="s">
        <v>1420</v>
      </c>
      <c r="C504" s="2">
        <v>2.598351955</v>
      </c>
      <c r="D504" s="2">
        <v>9.3116459999999998E-3</v>
      </c>
      <c r="G504" s="6" t="s">
        <v>740</v>
      </c>
      <c r="H504" s="2" t="s">
        <v>1420</v>
      </c>
      <c r="I504" s="2">
        <v>2.5825443940000001</v>
      </c>
      <c r="J504" s="2">
        <v>3.0849399999999998E-4</v>
      </c>
    </row>
    <row r="505" spans="1:10" x14ac:dyDescent="0.25">
      <c r="A505" s="6" t="s">
        <v>542</v>
      </c>
      <c r="B505" s="2" t="s">
        <v>1327</v>
      </c>
      <c r="C505" s="2">
        <v>1.947654523</v>
      </c>
      <c r="D505" s="2">
        <v>5.029141E-3</v>
      </c>
      <c r="G505" s="6" t="s">
        <v>542</v>
      </c>
      <c r="H505" s="2" t="s">
        <v>1327</v>
      </c>
      <c r="I505" s="2">
        <v>1.615394601</v>
      </c>
      <c r="J505" s="2">
        <v>6.7736840000000003E-3</v>
      </c>
    </row>
    <row r="506" spans="1:10" x14ac:dyDescent="0.25">
      <c r="A506" s="6" t="s">
        <v>698</v>
      </c>
      <c r="B506" s="2" t="s">
        <v>698</v>
      </c>
      <c r="C506" s="2">
        <v>2.295264349</v>
      </c>
      <c r="D506" s="2">
        <v>1.7687599999999999E-4</v>
      </c>
      <c r="G506" s="6" t="s">
        <v>698</v>
      </c>
      <c r="H506" s="2" t="s">
        <v>698</v>
      </c>
      <c r="I506" s="2">
        <v>1.205077309</v>
      </c>
      <c r="J506" s="2">
        <v>4.9808574000000001E-2</v>
      </c>
    </row>
    <row r="507" spans="1:10" x14ac:dyDescent="0.25">
      <c r="A507" s="6" t="s">
        <v>693</v>
      </c>
      <c r="B507" s="2" t="s">
        <v>1411</v>
      </c>
      <c r="C507" s="2">
        <v>-3.24295657</v>
      </c>
      <c r="D507" s="3">
        <v>2.4E-8</v>
      </c>
      <c r="G507" s="6" t="s">
        <v>693</v>
      </c>
      <c r="H507" s="2" t="s">
        <v>1411</v>
      </c>
      <c r="I507" s="2">
        <v>-3.4509962619999999</v>
      </c>
      <c r="J507" s="3">
        <v>1.5999999999999999E-5</v>
      </c>
    </row>
    <row r="508" spans="1:10" x14ac:dyDescent="0.25">
      <c r="A508" s="6" t="s">
        <v>1365</v>
      </c>
      <c r="B508" s="2" t="s">
        <v>1513</v>
      </c>
      <c r="C508" s="2">
        <v>1.9080042850000001</v>
      </c>
      <c r="D508" s="2">
        <v>7.0499919999999997E-3</v>
      </c>
      <c r="G508" s="6" t="s">
        <v>1365</v>
      </c>
      <c r="H508" s="2" t="s">
        <v>1513</v>
      </c>
      <c r="I508" s="2">
        <v>1.5445711010000001</v>
      </c>
      <c r="J508" s="2">
        <v>1.3239394E-2</v>
      </c>
    </row>
    <row r="509" spans="1:10" x14ac:dyDescent="0.25">
      <c r="A509" s="6" t="s">
        <v>691</v>
      </c>
      <c r="B509" s="2" t="s">
        <v>1583</v>
      </c>
      <c r="C509" s="2">
        <v>1.913746183</v>
      </c>
      <c r="D509" s="3">
        <v>2.6800000000000001E-5</v>
      </c>
      <c r="G509" s="6" t="s">
        <v>691</v>
      </c>
      <c r="H509" s="2" t="s">
        <v>1583</v>
      </c>
      <c r="I509" s="2">
        <v>1.126335978</v>
      </c>
      <c r="J509" s="2">
        <v>2.2986515999999999E-2</v>
      </c>
    </row>
    <row r="510" spans="1:10" x14ac:dyDescent="0.25">
      <c r="A510" s="6" t="s">
        <v>658</v>
      </c>
      <c r="B510" s="2" t="s">
        <v>1494</v>
      </c>
      <c r="C510" s="2">
        <v>1.507758465</v>
      </c>
      <c r="D510" s="2">
        <v>3.89849E-4</v>
      </c>
      <c r="G510" s="6" t="s">
        <v>658</v>
      </c>
      <c r="H510" s="2" t="s">
        <v>1494</v>
      </c>
      <c r="I510" s="2">
        <v>1.3170385120000001</v>
      </c>
      <c r="J510" s="2">
        <v>1.0894904E-2</v>
      </c>
    </row>
    <row r="511" spans="1:10" x14ac:dyDescent="0.25">
      <c r="A511" s="6" t="s">
        <v>1401</v>
      </c>
      <c r="B511" s="2" t="s">
        <v>1694</v>
      </c>
      <c r="C511" s="2">
        <v>-6.3194882010000004</v>
      </c>
      <c r="D511" s="2">
        <v>1.01322E-3</v>
      </c>
      <c r="G511" s="6" t="s">
        <v>1401</v>
      </c>
      <c r="H511" s="2" t="s">
        <v>1694</v>
      </c>
      <c r="I511" s="2">
        <v>-2.891159687</v>
      </c>
      <c r="J511" s="2">
        <v>4.1778750000000003E-2</v>
      </c>
    </row>
    <row r="512" spans="1:10" x14ac:dyDescent="0.25">
      <c r="A512" s="6" t="s">
        <v>1383</v>
      </c>
      <c r="B512" s="2" t="s">
        <v>1573</v>
      </c>
      <c r="C512" s="2">
        <v>3.125783497</v>
      </c>
      <c r="D512" s="2">
        <v>8.2924169999999998E-3</v>
      </c>
      <c r="G512" s="6" t="s">
        <v>1383</v>
      </c>
      <c r="H512" s="2" t="s">
        <v>1573</v>
      </c>
      <c r="I512" s="2">
        <v>2.026937062</v>
      </c>
      <c r="J512" s="2">
        <v>2.5191660000000001E-2</v>
      </c>
    </row>
    <row r="513" spans="1:10" x14ac:dyDescent="0.25">
      <c r="A513" s="6" t="s">
        <v>715</v>
      </c>
      <c r="B513" s="2" t="s">
        <v>1460</v>
      </c>
      <c r="C513" s="2">
        <v>-1.3702845189999999</v>
      </c>
      <c r="D513" s="3">
        <v>2.4499999999999998E-6</v>
      </c>
      <c r="G513" s="6" t="s">
        <v>715</v>
      </c>
      <c r="H513" s="2" t="s">
        <v>1460</v>
      </c>
      <c r="I513" s="2">
        <v>-1.3291028309999999</v>
      </c>
      <c r="J513" s="2">
        <v>5.4871599999999996E-3</v>
      </c>
    </row>
    <row r="514" spans="1:10" x14ac:dyDescent="0.25">
      <c r="A514" s="6" t="s">
        <v>547</v>
      </c>
      <c r="B514" s="2" t="s">
        <v>1268</v>
      </c>
      <c r="C514" s="2">
        <v>-2.68001266</v>
      </c>
      <c r="D514" s="3">
        <v>8.7299999999999994E-8</v>
      </c>
      <c r="G514" s="6" t="s">
        <v>547</v>
      </c>
      <c r="H514" s="2" t="s">
        <v>1268</v>
      </c>
      <c r="I514" s="2">
        <v>-1.2813570320000001</v>
      </c>
      <c r="J514" s="2">
        <v>3.2148808000000001E-2</v>
      </c>
    </row>
    <row r="515" spans="1:10" x14ac:dyDescent="0.25">
      <c r="A515" s="6" t="s">
        <v>548</v>
      </c>
      <c r="B515" s="2" t="s">
        <v>548</v>
      </c>
      <c r="C515" s="2">
        <v>2.190038806</v>
      </c>
      <c r="D515" s="3">
        <v>5.7799999999999999E-41</v>
      </c>
      <c r="G515" s="6" t="s">
        <v>548</v>
      </c>
      <c r="H515" s="2" t="s">
        <v>548</v>
      </c>
      <c r="I515" s="2">
        <v>2.202088694</v>
      </c>
      <c r="J515" s="3">
        <v>3.3599999999999997E-5</v>
      </c>
    </row>
    <row r="516" spans="1:10" x14ac:dyDescent="0.25">
      <c r="A516" s="6" t="s">
        <v>549</v>
      </c>
      <c r="B516" s="2" t="s">
        <v>549</v>
      </c>
      <c r="C516" s="2">
        <v>1.7728581480000001</v>
      </c>
      <c r="D516" s="3">
        <v>1.43E-27</v>
      </c>
      <c r="G516" s="6" t="s">
        <v>549</v>
      </c>
      <c r="H516" s="2" t="s">
        <v>549</v>
      </c>
      <c r="I516" s="2">
        <v>1.8769079209999999</v>
      </c>
      <c r="J516" s="2">
        <v>3.85366E-4</v>
      </c>
    </row>
    <row r="517" spans="1:10" x14ac:dyDescent="0.25">
      <c r="A517" s="6" t="s">
        <v>551</v>
      </c>
      <c r="B517" s="2" t="s">
        <v>551</v>
      </c>
      <c r="C517" s="2">
        <v>1.365872924</v>
      </c>
      <c r="D517" s="3">
        <v>6.36E-21</v>
      </c>
      <c r="G517" s="6" t="s">
        <v>551</v>
      </c>
      <c r="H517" s="2" t="s">
        <v>551</v>
      </c>
      <c r="I517" s="2">
        <v>1.857991892</v>
      </c>
      <c r="J517" s="2">
        <v>2.7394700000000003E-4</v>
      </c>
    </row>
    <row r="518" spans="1:10" x14ac:dyDescent="0.25">
      <c r="A518" s="6" t="s">
        <v>552</v>
      </c>
      <c r="B518" s="2" t="s">
        <v>552</v>
      </c>
      <c r="C518" s="2">
        <v>1.843470849</v>
      </c>
      <c r="D518" s="3">
        <v>5.3000000000000001E-15</v>
      </c>
      <c r="G518" s="6" t="s">
        <v>552</v>
      </c>
      <c r="H518" s="2" t="s">
        <v>552</v>
      </c>
      <c r="I518" s="2">
        <v>2.059642588</v>
      </c>
      <c r="J518" s="2">
        <v>1.2404699999999999E-4</v>
      </c>
    </row>
    <row r="519" spans="1:10" x14ac:dyDescent="0.25">
      <c r="A519" s="6" t="s">
        <v>553</v>
      </c>
      <c r="B519" s="2" t="s">
        <v>553</v>
      </c>
      <c r="C519" s="2">
        <v>1.8649039810000001</v>
      </c>
      <c r="D519" s="3">
        <v>1.7199999999999999E-29</v>
      </c>
      <c r="G519" s="6" t="s">
        <v>553</v>
      </c>
      <c r="H519" s="2" t="s">
        <v>553</v>
      </c>
      <c r="I519" s="2">
        <v>2.1655682380000001</v>
      </c>
      <c r="J519" s="3">
        <v>9.0099999999999995E-5</v>
      </c>
    </row>
    <row r="520" spans="1:10" x14ac:dyDescent="0.25">
      <c r="A520" s="6" t="s">
        <v>554</v>
      </c>
      <c r="B520" s="2" t="s">
        <v>554</v>
      </c>
      <c r="C520" s="2">
        <v>0.93860589900000002</v>
      </c>
      <c r="D520" s="3">
        <v>2.7700000000000001E-7</v>
      </c>
      <c r="G520" s="6" t="s">
        <v>554</v>
      </c>
      <c r="H520" s="2" t="s">
        <v>554</v>
      </c>
      <c r="I520" s="2">
        <v>1.1063430830000001</v>
      </c>
      <c r="J520" s="2">
        <v>5.6059100000000004E-3</v>
      </c>
    </row>
    <row r="521" spans="1:10" x14ac:dyDescent="0.25">
      <c r="A521" s="6" t="s">
        <v>555</v>
      </c>
      <c r="B521" s="2" t="s">
        <v>555</v>
      </c>
      <c r="C521" s="2">
        <v>1.8322928839999999</v>
      </c>
      <c r="D521" s="3">
        <v>3E-28</v>
      </c>
      <c r="G521" s="6" t="s">
        <v>555</v>
      </c>
      <c r="H521" s="2" t="s">
        <v>555</v>
      </c>
      <c r="I521" s="2">
        <v>1.390407492</v>
      </c>
      <c r="J521" s="2">
        <v>5.5104560000000004E-3</v>
      </c>
    </row>
    <row r="522" spans="1:10" x14ac:dyDescent="0.25">
      <c r="A522" s="6" t="s">
        <v>556</v>
      </c>
      <c r="B522" s="2" t="s">
        <v>556</v>
      </c>
      <c r="C522" s="2">
        <v>2.1958473359999999</v>
      </c>
      <c r="D522" s="3">
        <v>5.7000000000000001E-44</v>
      </c>
      <c r="G522" s="6" t="s">
        <v>556</v>
      </c>
      <c r="H522" s="2" t="s">
        <v>556</v>
      </c>
      <c r="I522" s="2">
        <v>1.7652152649999999</v>
      </c>
      <c r="J522" s="2">
        <v>1.3020950000000001E-3</v>
      </c>
    </row>
    <row r="523" spans="1:10" x14ac:dyDescent="0.25">
      <c r="A523" s="6" t="s">
        <v>557</v>
      </c>
      <c r="B523" s="2" t="s">
        <v>557</v>
      </c>
      <c r="C523" s="2">
        <v>1.840925355</v>
      </c>
      <c r="D523" s="3">
        <v>1.5499999999999999E-34</v>
      </c>
      <c r="G523" s="6" t="s">
        <v>557</v>
      </c>
      <c r="H523" s="2" t="s">
        <v>557</v>
      </c>
      <c r="I523" s="2">
        <v>1.578284829</v>
      </c>
      <c r="J523" s="2">
        <v>1.0409480000000001E-3</v>
      </c>
    </row>
    <row r="524" spans="1:10" x14ac:dyDescent="0.25">
      <c r="A524" s="6" t="s">
        <v>558</v>
      </c>
      <c r="B524" s="2" t="s">
        <v>558</v>
      </c>
      <c r="C524" s="2">
        <v>1.8409054970000001</v>
      </c>
      <c r="D524" s="3">
        <v>3.5500000000000004E-18</v>
      </c>
      <c r="G524" s="6" t="s">
        <v>558</v>
      </c>
      <c r="H524" s="2" t="s">
        <v>558</v>
      </c>
      <c r="I524" s="2">
        <v>1.1273212079999999</v>
      </c>
      <c r="J524" s="2">
        <v>1.5610014E-2</v>
      </c>
    </row>
    <row r="525" spans="1:10" x14ac:dyDescent="0.25">
      <c r="A525" s="6" t="s">
        <v>559</v>
      </c>
      <c r="B525" s="2" t="s">
        <v>559</v>
      </c>
      <c r="C525" s="2">
        <v>1.6750780869999999</v>
      </c>
      <c r="D525" s="3">
        <v>4.08E-31</v>
      </c>
      <c r="G525" s="6" t="s">
        <v>559</v>
      </c>
      <c r="H525" s="2" t="s">
        <v>559</v>
      </c>
      <c r="I525" s="2">
        <v>1.4255287919999999</v>
      </c>
      <c r="J525" s="2">
        <v>2.7815880000000002E-3</v>
      </c>
    </row>
    <row r="526" spans="1:10" x14ac:dyDescent="0.25">
      <c r="D526" s="3"/>
      <c r="J526" s="3"/>
    </row>
    <row r="527" spans="1:10" x14ac:dyDescent="0.25">
      <c r="D527" s="3"/>
      <c r="J527" s="3"/>
    </row>
    <row r="528" spans="1:10" x14ac:dyDescent="0.25">
      <c r="D528" s="3"/>
      <c r="J528" s="3"/>
    </row>
    <row r="529" spans="4:10" x14ac:dyDescent="0.25">
      <c r="D529" s="3"/>
      <c r="J529" s="3"/>
    </row>
    <row r="530" spans="4:10" x14ac:dyDescent="0.25">
      <c r="J530" s="3"/>
    </row>
    <row r="531" spans="4:10" x14ac:dyDescent="0.25">
      <c r="J531" s="3"/>
    </row>
    <row r="532" spans="4:10" x14ac:dyDescent="0.25">
      <c r="J532" s="3"/>
    </row>
    <row r="543" spans="4:10" x14ac:dyDescent="0.25">
      <c r="D543" s="3"/>
    </row>
    <row r="544" spans="4:10" x14ac:dyDescent="0.25">
      <c r="D544" s="3"/>
    </row>
    <row r="547" spans="4:4" x14ac:dyDescent="0.25">
      <c r="D547" s="3"/>
    </row>
    <row r="550" spans="4:4" x14ac:dyDescent="0.25">
      <c r="D550" s="3"/>
    </row>
    <row r="553" spans="4:4" x14ac:dyDescent="0.25">
      <c r="D553" s="3"/>
    </row>
    <row r="554" spans="4:4" x14ac:dyDescent="0.25">
      <c r="D554" s="3"/>
    </row>
    <row r="557" spans="4:4" x14ac:dyDescent="0.25">
      <c r="D557" s="3"/>
    </row>
    <row r="563" spans="4:4" x14ac:dyDescent="0.25">
      <c r="D563" s="3"/>
    </row>
    <row r="564" spans="4:4" x14ac:dyDescent="0.25">
      <c r="D564" s="3"/>
    </row>
    <row r="565" spans="4:4" x14ac:dyDescent="0.25">
      <c r="D565" s="3"/>
    </row>
    <row r="566" spans="4:4" x14ac:dyDescent="0.25">
      <c r="D566" s="3"/>
    </row>
    <row r="567" spans="4:4" x14ac:dyDescent="0.25">
      <c r="D567" s="3"/>
    </row>
    <row r="569" spans="4:4" x14ac:dyDescent="0.25">
      <c r="D569" s="3"/>
    </row>
    <row r="572" spans="4:4" x14ac:dyDescent="0.25">
      <c r="D572" s="3"/>
    </row>
    <row r="574" spans="4:4" x14ac:dyDescent="0.25">
      <c r="D574" s="3"/>
    </row>
    <row r="578" spans="4:4" x14ac:dyDescent="0.25">
      <c r="D578" s="3"/>
    </row>
    <row r="607" spans="4:4" x14ac:dyDescent="0.25">
      <c r="D607" s="3"/>
    </row>
    <row r="608" spans="4:4" x14ac:dyDescent="0.25">
      <c r="D608" s="3"/>
    </row>
    <row r="614" spans="4:4" x14ac:dyDescent="0.25">
      <c r="D614" s="3"/>
    </row>
    <row r="615" spans="4:4" x14ac:dyDescent="0.25">
      <c r="D615" s="3"/>
    </row>
    <row r="620" spans="4:4" x14ac:dyDescent="0.25">
      <c r="D620" s="3"/>
    </row>
    <row r="623" spans="4:4" x14ac:dyDescent="0.25">
      <c r="D623" s="3"/>
    </row>
    <row r="633" spans="4:4" x14ac:dyDescent="0.25">
      <c r="D633" s="3"/>
    </row>
    <row r="642" spans="4:4" x14ac:dyDescent="0.25">
      <c r="D642" s="3"/>
    </row>
    <row r="644" spans="4:4" x14ac:dyDescent="0.25">
      <c r="D644" s="3"/>
    </row>
    <row r="647" spans="4:4" x14ac:dyDescent="0.25">
      <c r="D647" s="3"/>
    </row>
    <row r="650" spans="4:4" x14ac:dyDescent="0.25">
      <c r="D650" s="3"/>
    </row>
    <row r="655" spans="4:4" x14ac:dyDescent="0.25">
      <c r="D655" s="3"/>
    </row>
    <row r="658" spans="4:4" x14ac:dyDescent="0.25">
      <c r="D658" s="3"/>
    </row>
    <row r="659" spans="4:4" x14ac:dyDescent="0.25">
      <c r="D659" s="3"/>
    </row>
    <row r="662" spans="4:4" x14ac:dyDescent="0.25">
      <c r="D662" s="3"/>
    </row>
    <row r="665" spans="4:4" x14ac:dyDescent="0.25">
      <c r="D665" s="3"/>
    </row>
    <row r="666" spans="4:4" x14ac:dyDescent="0.25">
      <c r="D666" s="3"/>
    </row>
    <row r="668" spans="4:4" x14ac:dyDescent="0.25">
      <c r="D668" s="3"/>
    </row>
    <row r="670" spans="4:4" x14ac:dyDescent="0.25">
      <c r="D670" s="3"/>
    </row>
    <row r="672" spans="4:4" x14ac:dyDescent="0.25">
      <c r="D672" s="3"/>
    </row>
    <row r="674" spans="4:4" x14ac:dyDescent="0.25">
      <c r="D674" s="3"/>
    </row>
    <row r="680" spans="4:4" x14ac:dyDescent="0.25">
      <c r="D680" s="3"/>
    </row>
    <row r="681" spans="4:4" x14ac:dyDescent="0.25">
      <c r="D681" s="3"/>
    </row>
    <row r="682" spans="4:4" x14ac:dyDescent="0.25">
      <c r="D682" s="3"/>
    </row>
    <row r="684" spans="4:4" x14ac:dyDescent="0.25">
      <c r="D684" s="3"/>
    </row>
    <row r="687" spans="4:4" x14ac:dyDescent="0.25">
      <c r="D687" s="3"/>
    </row>
    <row r="691" spans="4:4" x14ac:dyDescent="0.25">
      <c r="D691" s="3"/>
    </row>
    <row r="694" spans="4:4" x14ac:dyDescent="0.25">
      <c r="D694" s="3"/>
    </row>
    <row r="701" spans="4:4" x14ac:dyDescent="0.25">
      <c r="D701" s="3"/>
    </row>
    <row r="702" spans="4:4" x14ac:dyDescent="0.25">
      <c r="D702" s="3"/>
    </row>
    <row r="703" spans="4:4" x14ac:dyDescent="0.25">
      <c r="D703" s="3"/>
    </row>
    <row r="704" spans="4:4" x14ac:dyDescent="0.25">
      <c r="D704" s="3"/>
    </row>
    <row r="709" spans="4:4" x14ac:dyDescent="0.25">
      <c r="D709" s="3"/>
    </row>
    <row r="710" spans="4:4" x14ac:dyDescent="0.25">
      <c r="D710" s="3"/>
    </row>
    <row r="712" spans="4:4" x14ac:dyDescent="0.25">
      <c r="D712" s="3"/>
    </row>
    <row r="716" spans="4:4" x14ac:dyDescent="0.25">
      <c r="D716" s="3"/>
    </row>
    <row r="735" spans="4:4" x14ac:dyDescent="0.25">
      <c r="D735" s="3"/>
    </row>
    <row r="736" spans="4:4" x14ac:dyDescent="0.25">
      <c r="D736" s="3"/>
    </row>
    <row r="737" spans="4:4" x14ac:dyDescent="0.25">
      <c r="D737" s="3"/>
    </row>
    <row r="743" spans="4:4" x14ac:dyDescent="0.25">
      <c r="D743" s="3"/>
    </row>
    <row r="747" spans="4:4" x14ac:dyDescent="0.25">
      <c r="D747" s="3"/>
    </row>
    <row r="749" spans="4:4" x14ac:dyDescent="0.25">
      <c r="D749" s="3"/>
    </row>
    <row r="751" spans="4:4" x14ac:dyDescent="0.25">
      <c r="D751" s="3"/>
    </row>
    <row r="753" spans="4:4" x14ac:dyDescent="0.25">
      <c r="D753" s="3"/>
    </row>
    <row r="758" spans="4:4" x14ac:dyDescent="0.25">
      <c r="D758" s="3"/>
    </row>
    <row r="761" spans="4:4" x14ac:dyDescent="0.25">
      <c r="D761" s="3"/>
    </row>
    <row r="767" spans="4:4" x14ac:dyDescent="0.25">
      <c r="D767" s="3"/>
    </row>
    <row r="770" spans="4:4" x14ac:dyDescent="0.25">
      <c r="D770" s="3"/>
    </row>
    <row r="774" spans="4:4" x14ac:dyDescent="0.25">
      <c r="D774" s="3"/>
    </row>
    <row r="779" spans="4:4" x14ac:dyDescent="0.25">
      <c r="D779" s="3"/>
    </row>
    <row r="783" spans="4:4" x14ac:dyDescent="0.25">
      <c r="D783" s="3"/>
    </row>
    <row r="784" spans="4:4" x14ac:dyDescent="0.25">
      <c r="D784" s="3"/>
    </row>
    <row r="792" spans="4:4" x14ac:dyDescent="0.25">
      <c r="D792" s="3"/>
    </row>
    <row r="793" spans="4:4" x14ac:dyDescent="0.25">
      <c r="D793" s="3"/>
    </row>
    <row r="795" spans="4:4" x14ac:dyDescent="0.25">
      <c r="D795" s="3"/>
    </row>
    <row r="801" spans="4:4" x14ac:dyDescent="0.25">
      <c r="D801" s="3"/>
    </row>
    <row r="810" spans="4:4" x14ac:dyDescent="0.25">
      <c r="D810" s="3"/>
    </row>
    <row r="813" spans="4:4" x14ac:dyDescent="0.25">
      <c r="D813" s="3"/>
    </row>
    <row r="815" spans="4:4" x14ac:dyDescent="0.25">
      <c r="D815" s="3"/>
    </row>
    <row r="818" spans="4:4" x14ac:dyDescent="0.25">
      <c r="D818" s="3"/>
    </row>
    <row r="819" spans="4:4" x14ac:dyDescent="0.25">
      <c r="D819" s="3"/>
    </row>
    <row r="823" spans="4:4" x14ac:dyDescent="0.25">
      <c r="D823" s="3"/>
    </row>
    <row r="825" spans="4:4" x14ac:dyDescent="0.25">
      <c r="D825" s="3"/>
    </row>
    <row r="841" spans="4:4" x14ac:dyDescent="0.25">
      <c r="D841" s="3"/>
    </row>
    <row r="845" spans="4:4" x14ac:dyDescent="0.25">
      <c r="D845" s="3"/>
    </row>
    <row r="848" spans="4:4" x14ac:dyDescent="0.25">
      <c r="D848" s="3"/>
    </row>
    <row r="849" spans="4:4" x14ac:dyDescent="0.25">
      <c r="D849" s="3"/>
    </row>
    <row r="851" spans="4:4" x14ac:dyDescent="0.25">
      <c r="D851" s="3"/>
    </row>
    <row r="852" spans="4:4" x14ac:dyDescent="0.25">
      <c r="D852" s="3"/>
    </row>
    <row r="853" spans="4:4" x14ac:dyDescent="0.25">
      <c r="D853" s="3"/>
    </row>
    <row r="856" spans="4:4" x14ac:dyDescent="0.25">
      <c r="D856" s="3"/>
    </row>
    <row r="858" spans="4:4" x14ac:dyDescent="0.25">
      <c r="D858" s="3"/>
    </row>
    <row r="860" spans="4:4" x14ac:dyDescent="0.25">
      <c r="D860" s="3"/>
    </row>
    <row r="862" spans="4:4" x14ac:dyDescent="0.25">
      <c r="D862" s="3"/>
    </row>
    <row r="863" spans="4:4" x14ac:dyDescent="0.25">
      <c r="D863" s="3"/>
    </row>
    <row r="864" spans="4:4" x14ac:dyDescent="0.25">
      <c r="D864" s="3"/>
    </row>
    <row r="867" spans="4:4" x14ac:dyDescent="0.25">
      <c r="D867" s="3"/>
    </row>
    <row r="869" spans="4:4" x14ac:dyDescent="0.25">
      <c r="D869" s="3"/>
    </row>
    <row r="870" spans="4:4" x14ac:dyDescent="0.25">
      <c r="D870" s="3"/>
    </row>
    <row r="873" spans="4:4" x14ac:dyDescent="0.25">
      <c r="D873" s="3"/>
    </row>
    <row r="874" spans="4:4" x14ac:dyDescent="0.25">
      <c r="D874" s="3"/>
    </row>
    <row r="875" spans="4:4" x14ac:dyDescent="0.25">
      <c r="D875" s="3"/>
    </row>
    <row r="879" spans="4:4" x14ac:dyDescent="0.25">
      <c r="D879" s="3"/>
    </row>
    <row r="881" spans="4:4" x14ac:dyDescent="0.25">
      <c r="D881" s="3"/>
    </row>
    <row r="888" spans="4:4" x14ac:dyDescent="0.25">
      <c r="D888" s="3"/>
    </row>
    <row r="891" spans="4:4" x14ac:dyDescent="0.25">
      <c r="D891" s="3"/>
    </row>
    <row r="892" spans="4:4" x14ac:dyDescent="0.25">
      <c r="D892" s="3"/>
    </row>
    <row r="893" spans="4:4" x14ac:dyDescent="0.25">
      <c r="D893" s="3"/>
    </row>
    <row r="898" spans="4:4" x14ac:dyDescent="0.25">
      <c r="D898" s="3"/>
    </row>
    <row r="900" spans="4:4" x14ac:dyDescent="0.25">
      <c r="D900" s="3"/>
    </row>
    <row r="906" spans="4:4" x14ac:dyDescent="0.25">
      <c r="D906" s="3"/>
    </row>
    <row r="908" spans="4:4" x14ac:dyDescent="0.25">
      <c r="D908" s="3"/>
    </row>
    <row r="909" spans="4:4" x14ac:dyDescent="0.25">
      <c r="D909" s="3"/>
    </row>
    <row r="910" spans="4:4" x14ac:dyDescent="0.25">
      <c r="D910" s="3"/>
    </row>
    <row r="918" spans="4:4" x14ac:dyDescent="0.25">
      <c r="D918" s="3"/>
    </row>
    <row r="922" spans="4:4" x14ac:dyDescent="0.25">
      <c r="D922" s="3"/>
    </row>
    <row r="923" spans="4:4" x14ac:dyDescent="0.25">
      <c r="D923" s="3"/>
    </row>
    <row r="925" spans="4:4" x14ac:dyDescent="0.25">
      <c r="D925" s="3"/>
    </row>
    <row r="928" spans="4:4" x14ac:dyDescent="0.25">
      <c r="D928" s="3"/>
    </row>
    <row r="930" spans="4:4" x14ac:dyDescent="0.25">
      <c r="D930" s="3"/>
    </row>
    <row r="932" spans="4:4" x14ac:dyDescent="0.25">
      <c r="D932" s="3"/>
    </row>
    <row r="934" spans="4:4" x14ac:dyDescent="0.25">
      <c r="D934" s="3"/>
    </row>
    <row r="936" spans="4:4" x14ac:dyDescent="0.25">
      <c r="D936" s="3"/>
    </row>
    <row r="941" spans="4:4" x14ac:dyDescent="0.25">
      <c r="D941" s="3"/>
    </row>
    <row r="942" spans="4:4" x14ac:dyDescent="0.25">
      <c r="D942" s="3"/>
    </row>
    <row r="943" spans="4:4" x14ac:dyDescent="0.25">
      <c r="D943" s="3"/>
    </row>
    <row r="945" spans="2:4" x14ac:dyDescent="0.25">
      <c r="B945" s="5"/>
    </row>
    <row r="949" spans="2:4" x14ac:dyDescent="0.25">
      <c r="D949" s="3"/>
    </row>
    <row r="953" spans="2:4" x14ac:dyDescent="0.25">
      <c r="D953" s="3"/>
    </row>
    <row r="957" spans="2:4" x14ac:dyDescent="0.25">
      <c r="D957" s="3"/>
    </row>
    <row r="958" spans="2:4" x14ac:dyDescent="0.25">
      <c r="D958" s="3"/>
    </row>
    <row r="959" spans="2:4" x14ac:dyDescent="0.25">
      <c r="D959" s="3"/>
    </row>
    <row r="960" spans="2:4" x14ac:dyDescent="0.25">
      <c r="D960" s="3"/>
    </row>
    <row r="963" spans="4:4" x14ac:dyDescent="0.25">
      <c r="D963" s="3"/>
    </row>
    <row r="970" spans="4:4" x14ac:dyDescent="0.25">
      <c r="D970" s="3"/>
    </row>
    <row r="980" spans="4:4" x14ac:dyDescent="0.25">
      <c r="D980" s="3"/>
    </row>
    <row r="986" spans="4:4" x14ac:dyDescent="0.25">
      <c r="D986" s="3"/>
    </row>
    <row r="989" spans="4:4" x14ac:dyDescent="0.25">
      <c r="D989" s="3"/>
    </row>
    <row r="992" spans="4:4" x14ac:dyDescent="0.25">
      <c r="D992" s="3"/>
    </row>
    <row r="993" spans="4:4" x14ac:dyDescent="0.25">
      <c r="D993" s="3"/>
    </row>
    <row r="996" spans="4:4" x14ac:dyDescent="0.25">
      <c r="D996" s="3"/>
    </row>
    <row r="997" spans="4:4" x14ac:dyDescent="0.25">
      <c r="D997" s="3"/>
    </row>
    <row r="1004" spans="4:4" x14ac:dyDescent="0.25">
      <c r="D1004" s="3"/>
    </row>
    <row r="1008" spans="4:4" x14ac:dyDescent="0.25">
      <c r="D1008" s="3"/>
    </row>
    <row r="1009" spans="4:4" x14ac:dyDescent="0.25">
      <c r="D1009" s="3"/>
    </row>
    <row r="1013" spans="4:4" x14ac:dyDescent="0.25">
      <c r="D1013" s="3"/>
    </row>
    <row r="1021" spans="4:4" x14ac:dyDescent="0.25">
      <c r="D1021" s="3"/>
    </row>
    <row r="1028" spans="4:4" x14ac:dyDescent="0.25">
      <c r="D1028" s="3"/>
    </row>
    <row r="1033" spans="4:4" x14ac:dyDescent="0.25">
      <c r="D1033" s="3"/>
    </row>
    <row r="1034" spans="4:4" x14ac:dyDescent="0.25">
      <c r="D1034" s="3"/>
    </row>
    <row r="1035" spans="4:4" x14ac:dyDescent="0.25">
      <c r="D1035" s="3"/>
    </row>
    <row r="1042" spans="4:4" x14ac:dyDescent="0.25">
      <c r="D1042" s="3"/>
    </row>
    <row r="1044" spans="4:4" x14ac:dyDescent="0.25">
      <c r="D1044" s="3"/>
    </row>
    <row r="1045" spans="4:4" x14ac:dyDescent="0.25">
      <c r="D1045" s="3"/>
    </row>
    <row r="1046" spans="4:4" x14ac:dyDescent="0.25">
      <c r="D1046" s="3"/>
    </row>
    <row r="1047" spans="4:4" x14ac:dyDescent="0.25">
      <c r="D1047" s="3"/>
    </row>
    <row r="1049" spans="4:4" x14ac:dyDescent="0.25">
      <c r="D1049" s="3"/>
    </row>
    <row r="1063" spans="4:4" x14ac:dyDescent="0.25">
      <c r="D1063" s="3"/>
    </row>
    <row r="1064" spans="4:4" x14ac:dyDescent="0.25">
      <c r="D1064" s="3"/>
    </row>
    <row r="1067" spans="4:4" x14ac:dyDescent="0.25">
      <c r="D1067" s="3"/>
    </row>
    <row r="1079" spans="4:4" x14ac:dyDescent="0.25">
      <c r="D1079" s="3"/>
    </row>
    <row r="1089" spans="4:4" x14ac:dyDescent="0.25">
      <c r="D1089" s="3"/>
    </row>
    <row r="1097" spans="4:4" x14ac:dyDescent="0.25">
      <c r="D1097" s="3"/>
    </row>
    <row r="1104" spans="4:4" x14ac:dyDescent="0.25">
      <c r="D1104" s="3"/>
    </row>
    <row r="1110" spans="4:4" x14ac:dyDescent="0.25">
      <c r="D1110" s="3"/>
    </row>
    <row r="1124" spans="4:4" x14ac:dyDescent="0.25">
      <c r="D1124" s="3"/>
    </row>
    <row r="1131" spans="4:4" x14ac:dyDescent="0.25">
      <c r="D1131" s="3"/>
    </row>
    <row r="1137" spans="4:4" x14ac:dyDescent="0.25">
      <c r="D1137" s="3"/>
    </row>
    <row r="1138" spans="4:4" x14ac:dyDescent="0.25">
      <c r="D1138" s="3"/>
    </row>
    <row r="1144" spans="4:4" x14ac:dyDescent="0.25">
      <c r="D1144" s="3"/>
    </row>
    <row r="1145" spans="4:4" x14ac:dyDescent="0.25">
      <c r="D1145" s="3"/>
    </row>
    <row r="1147" spans="4:4" x14ac:dyDescent="0.25">
      <c r="D1147" s="3"/>
    </row>
    <row r="1156" spans="4:4" x14ac:dyDescent="0.25">
      <c r="D1156" s="3"/>
    </row>
    <row r="1167" spans="4:4" x14ac:dyDescent="0.25">
      <c r="D1167" s="3"/>
    </row>
    <row r="1219" spans="4:4" x14ac:dyDescent="0.25">
      <c r="D1219" s="3"/>
    </row>
    <row r="1226" spans="4:4" x14ac:dyDescent="0.25">
      <c r="D1226" s="3"/>
    </row>
    <row r="1237" spans="4:4" x14ac:dyDescent="0.25">
      <c r="D1237" s="3"/>
    </row>
    <row r="1240" spans="4:4" x14ac:dyDescent="0.25">
      <c r="D1240" s="3"/>
    </row>
    <row r="1242" spans="4:4" x14ac:dyDescent="0.25">
      <c r="D1242" s="3"/>
    </row>
    <row r="1251" spans="4:4" x14ac:dyDescent="0.25">
      <c r="D1251" s="3"/>
    </row>
    <row r="1254" spans="4:4" x14ac:dyDescent="0.25">
      <c r="D1254" s="3"/>
    </row>
    <row r="1255" spans="4:4" x14ac:dyDescent="0.25">
      <c r="D1255" s="3"/>
    </row>
    <row r="1258" spans="4:4" x14ac:dyDescent="0.25">
      <c r="D1258" s="3"/>
    </row>
    <row r="1260" spans="4:4" x14ac:dyDescent="0.25">
      <c r="D1260" s="3"/>
    </row>
    <row r="1267" spans="4:4" x14ac:dyDescent="0.25">
      <c r="D1267" s="3"/>
    </row>
    <row r="1268" spans="4:4" x14ac:dyDescent="0.25">
      <c r="D1268" s="3"/>
    </row>
    <row r="1270" spans="4:4" x14ac:dyDescent="0.25">
      <c r="D1270" s="3"/>
    </row>
    <row r="1272" spans="4:4" x14ac:dyDescent="0.25">
      <c r="D1272" s="3"/>
    </row>
    <row r="1273" spans="4:4" x14ac:dyDescent="0.25">
      <c r="D1273" s="3"/>
    </row>
    <row r="1275" spans="4:4" x14ac:dyDescent="0.25">
      <c r="D1275" s="3"/>
    </row>
    <row r="1279" spans="4:4" x14ac:dyDescent="0.25">
      <c r="D1279" s="3"/>
    </row>
    <row r="1287" spans="4:4" x14ac:dyDescent="0.25">
      <c r="D1287" s="3"/>
    </row>
    <row r="1288" spans="4:4" x14ac:dyDescent="0.25">
      <c r="D1288" s="3"/>
    </row>
    <row r="1297" spans="4:4" x14ac:dyDescent="0.25">
      <c r="D1297" s="3"/>
    </row>
    <row r="1300" spans="4:4" x14ac:dyDescent="0.25">
      <c r="D1300" s="3"/>
    </row>
    <row r="1301" spans="4:4" x14ac:dyDescent="0.25">
      <c r="D1301" s="3"/>
    </row>
    <row r="1306" spans="4:4" x14ac:dyDescent="0.25">
      <c r="D1306" s="3"/>
    </row>
    <row r="1308" spans="4:4" x14ac:dyDescent="0.25">
      <c r="D1308" s="3"/>
    </row>
    <row r="1309" spans="4:4" x14ac:dyDescent="0.25">
      <c r="D1309" s="3"/>
    </row>
    <row r="1311" spans="4:4" x14ac:dyDescent="0.25">
      <c r="D1311" s="3"/>
    </row>
    <row r="1322" spans="4:4" x14ac:dyDescent="0.25">
      <c r="D1322" s="3"/>
    </row>
    <row r="1324" spans="4:4" x14ac:dyDescent="0.25">
      <c r="D1324" s="3"/>
    </row>
    <row r="1325" spans="4:4" x14ac:dyDescent="0.25">
      <c r="D1325" s="3"/>
    </row>
    <row r="1327" spans="4:4" x14ac:dyDescent="0.25">
      <c r="D1327" s="3"/>
    </row>
    <row r="1329" spans="4:4" x14ac:dyDescent="0.25">
      <c r="D1329" s="3"/>
    </row>
    <row r="1330" spans="4:4" x14ac:dyDescent="0.25">
      <c r="D1330" s="3"/>
    </row>
    <row r="1332" spans="4:4" x14ac:dyDescent="0.25">
      <c r="D1332" s="3"/>
    </row>
    <row r="1333" spans="4:4" x14ac:dyDescent="0.25">
      <c r="D1333" s="3"/>
    </row>
    <row r="1338" spans="4:4" x14ac:dyDescent="0.25">
      <c r="D1338" s="3"/>
    </row>
    <row r="1339" spans="4:4" x14ac:dyDescent="0.25">
      <c r="D1339" s="3"/>
    </row>
    <row r="1342" spans="4:4" x14ac:dyDescent="0.25">
      <c r="D1342" s="3"/>
    </row>
    <row r="1343" spans="4:4" x14ac:dyDescent="0.25">
      <c r="D1343" s="3"/>
    </row>
    <row r="1345" spans="4:4" x14ac:dyDescent="0.25">
      <c r="D1345" s="3"/>
    </row>
    <row r="1346" spans="4:4" x14ac:dyDescent="0.25">
      <c r="D1346" s="3"/>
    </row>
    <row r="1347" spans="4:4" x14ac:dyDescent="0.25">
      <c r="D1347" s="3"/>
    </row>
    <row r="1352" spans="4:4" x14ac:dyDescent="0.25">
      <c r="D1352" s="3"/>
    </row>
    <row r="1353" spans="4:4" x14ac:dyDescent="0.25">
      <c r="D1353" s="3"/>
    </row>
    <row r="1356" spans="4:4" x14ac:dyDescent="0.25">
      <c r="D1356" s="3"/>
    </row>
    <row r="1357" spans="4:4" x14ac:dyDescent="0.25">
      <c r="D1357" s="3"/>
    </row>
    <row r="1358" spans="4:4" x14ac:dyDescent="0.25">
      <c r="D1358" s="3"/>
    </row>
    <row r="1359" spans="4:4" x14ac:dyDescent="0.25">
      <c r="D1359" s="3"/>
    </row>
    <row r="1360" spans="4:4" x14ac:dyDescent="0.25">
      <c r="D1360" s="3"/>
    </row>
    <row r="1361" spans="4:4" x14ac:dyDescent="0.25">
      <c r="D1361" s="3"/>
    </row>
    <row r="1366" spans="4:4" x14ac:dyDescent="0.25">
      <c r="D1366" s="3"/>
    </row>
    <row r="1367" spans="4:4" x14ac:dyDescent="0.25">
      <c r="D1367" s="3"/>
    </row>
    <row r="1368" spans="4:4" x14ac:dyDescent="0.25">
      <c r="D1368" s="3"/>
    </row>
    <row r="1371" spans="4:4" x14ac:dyDescent="0.25">
      <c r="D1371" s="3"/>
    </row>
    <row r="1373" spans="4:4" x14ac:dyDescent="0.25">
      <c r="D1373" s="3"/>
    </row>
    <row r="1374" spans="4:4" x14ac:dyDescent="0.25">
      <c r="D1374" s="3"/>
    </row>
    <row r="1376" spans="4:4" x14ac:dyDescent="0.25">
      <c r="D1376" s="3"/>
    </row>
    <row r="1377" spans="4:4" x14ac:dyDescent="0.25">
      <c r="D1377" s="3"/>
    </row>
    <row r="1378" spans="4:4" x14ac:dyDescent="0.25">
      <c r="D1378" s="3"/>
    </row>
    <row r="1385" spans="4:4" x14ac:dyDescent="0.25">
      <c r="D1385" s="3"/>
    </row>
    <row r="1387" spans="4:4" x14ac:dyDescent="0.25">
      <c r="D1387" s="3"/>
    </row>
    <row r="1388" spans="4:4" x14ac:dyDescent="0.25">
      <c r="D1388" s="3"/>
    </row>
    <row r="1390" spans="4:4" x14ac:dyDescent="0.25">
      <c r="D1390" s="3"/>
    </row>
    <row r="1391" spans="4:4" x14ac:dyDescent="0.25">
      <c r="D1391" s="3"/>
    </row>
    <row r="1395" spans="4:4" x14ac:dyDescent="0.25">
      <c r="D1395" s="3"/>
    </row>
    <row r="1397" spans="4:4" x14ac:dyDescent="0.25">
      <c r="D1397" s="3"/>
    </row>
    <row r="1399" spans="4:4" x14ac:dyDescent="0.25">
      <c r="D1399" s="3"/>
    </row>
    <row r="1401" spans="4:4" x14ac:dyDescent="0.25">
      <c r="D1401" s="3"/>
    </row>
    <row r="1402" spans="4:4" x14ac:dyDescent="0.25">
      <c r="D1402" s="3"/>
    </row>
    <row r="1403" spans="4:4" x14ac:dyDescent="0.25">
      <c r="D1403" s="3"/>
    </row>
    <row r="1406" spans="4:4" x14ac:dyDescent="0.25">
      <c r="D1406" s="3"/>
    </row>
    <row r="1408" spans="4:4" x14ac:dyDescent="0.25">
      <c r="D1408" s="3"/>
    </row>
    <row r="1410" spans="4:4" x14ac:dyDescent="0.25">
      <c r="D1410" s="3"/>
    </row>
    <row r="1411" spans="4:4" x14ac:dyDescent="0.25">
      <c r="D1411" s="3"/>
    </row>
    <row r="1412" spans="4:4" x14ac:dyDescent="0.25">
      <c r="D1412" s="3"/>
    </row>
    <row r="1413" spans="4:4" x14ac:dyDescent="0.25">
      <c r="D1413" s="3"/>
    </row>
    <row r="1416" spans="4:4" x14ac:dyDescent="0.25">
      <c r="D1416" s="3"/>
    </row>
    <row r="1419" spans="4:4" x14ac:dyDescent="0.25">
      <c r="D1419" s="3"/>
    </row>
    <row r="1422" spans="4:4" x14ac:dyDescent="0.25">
      <c r="D1422" s="3"/>
    </row>
    <row r="1423" spans="4:4" x14ac:dyDescent="0.25">
      <c r="D1423" s="3"/>
    </row>
    <row r="1429" spans="4:4" x14ac:dyDescent="0.25">
      <c r="D1429" s="3"/>
    </row>
    <row r="1430" spans="4:4" x14ac:dyDescent="0.25">
      <c r="D1430" s="3"/>
    </row>
    <row r="1432" spans="4:4" x14ac:dyDescent="0.25">
      <c r="D1432" s="3"/>
    </row>
    <row r="1433" spans="4:4" x14ac:dyDescent="0.25">
      <c r="D1433" s="3"/>
    </row>
    <row r="1434" spans="4:4" x14ac:dyDescent="0.25">
      <c r="D1434" s="3"/>
    </row>
    <row r="1435" spans="4:4" x14ac:dyDescent="0.25">
      <c r="D1435" s="3"/>
    </row>
    <row r="1438" spans="4:4" x14ac:dyDescent="0.25">
      <c r="D1438" s="3"/>
    </row>
    <row r="1439" spans="4:4" x14ac:dyDescent="0.25">
      <c r="D1439" s="3"/>
    </row>
    <row r="1440" spans="4:4" x14ac:dyDescent="0.25">
      <c r="D1440" s="3"/>
    </row>
    <row r="1441" spans="4:4" x14ac:dyDescent="0.25">
      <c r="D1441" s="3"/>
    </row>
    <row r="1442" spans="4:4" x14ac:dyDescent="0.25">
      <c r="D1442" s="3"/>
    </row>
    <row r="1443" spans="4:4" x14ac:dyDescent="0.25">
      <c r="D1443" s="3"/>
    </row>
    <row r="1449" spans="4:4" x14ac:dyDescent="0.25">
      <c r="D1449" s="3"/>
    </row>
    <row r="1450" spans="4:4" x14ac:dyDescent="0.25">
      <c r="D1450" s="3"/>
    </row>
    <row r="1451" spans="4:4" x14ac:dyDescent="0.25">
      <c r="D1451" s="3"/>
    </row>
    <row r="1455" spans="4:4" x14ac:dyDescent="0.25">
      <c r="D1455" s="3"/>
    </row>
    <row r="1457" spans="4:4" x14ac:dyDescent="0.25">
      <c r="D1457" s="3"/>
    </row>
    <row r="1458" spans="4:4" x14ac:dyDescent="0.25">
      <c r="D1458" s="3"/>
    </row>
    <row r="1459" spans="4:4" x14ac:dyDescent="0.25">
      <c r="D1459" s="3"/>
    </row>
    <row r="1460" spans="4:4" x14ac:dyDescent="0.25">
      <c r="D1460" s="3"/>
    </row>
    <row r="1461" spans="4:4" x14ac:dyDescent="0.25">
      <c r="D1461" s="3"/>
    </row>
    <row r="1462" spans="4:4" x14ac:dyDescent="0.25">
      <c r="D1462" s="3"/>
    </row>
    <row r="1464" spans="4:4" x14ac:dyDescent="0.25">
      <c r="D1464" s="3"/>
    </row>
    <row r="1465" spans="4:4" x14ac:dyDescent="0.25">
      <c r="D1465" s="3"/>
    </row>
    <row r="1468" spans="4:4" x14ac:dyDescent="0.25">
      <c r="D1468" s="3"/>
    </row>
    <row r="1469" spans="4:4" x14ac:dyDescent="0.25">
      <c r="D1469" s="3"/>
    </row>
    <row r="1473" spans="4:4" x14ac:dyDescent="0.25">
      <c r="D1473" s="3"/>
    </row>
    <row r="1474" spans="4:4" x14ac:dyDescent="0.25">
      <c r="D1474" s="3"/>
    </row>
    <row r="1475" spans="4:4" x14ac:dyDescent="0.25">
      <c r="D1475" s="3"/>
    </row>
    <row r="1476" spans="4:4" x14ac:dyDescent="0.25">
      <c r="D1476" s="3"/>
    </row>
    <row r="1477" spans="4:4" x14ac:dyDescent="0.25">
      <c r="D1477" s="3"/>
    </row>
    <row r="1478" spans="4:4" x14ac:dyDescent="0.25">
      <c r="D1478" s="3"/>
    </row>
    <row r="1481" spans="4:4" x14ac:dyDescent="0.25">
      <c r="D1481" s="3"/>
    </row>
    <row r="1482" spans="4:4" x14ac:dyDescent="0.25">
      <c r="D1482" s="3"/>
    </row>
    <row r="1483" spans="4:4" x14ac:dyDescent="0.25">
      <c r="D1483" s="3"/>
    </row>
    <row r="1484" spans="4:4" x14ac:dyDescent="0.25">
      <c r="D1484" s="3"/>
    </row>
    <row r="1485" spans="4:4" x14ac:dyDescent="0.25">
      <c r="D1485" s="3"/>
    </row>
    <row r="1486" spans="4:4" x14ac:dyDescent="0.25">
      <c r="D1486" s="3"/>
    </row>
    <row r="1487" spans="4:4" x14ac:dyDescent="0.25">
      <c r="D1487" s="3"/>
    </row>
    <row r="1489" spans="4:4" x14ac:dyDescent="0.25">
      <c r="D1489" s="3"/>
    </row>
    <row r="1492" spans="4:4" x14ac:dyDescent="0.25">
      <c r="D1492" s="3"/>
    </row>
    <row r="1493" spans="4:4" x14ac:dyDescent="0.25">
      <c r="D1493" s="3"/>
    </row>
    <row r="1495" spans="4:4" x14ac:dyDescent="0.25">
      <c r="D1495" s="3"/>
    </row>
    <row r="1496" spans="4:4" x14ac:dyDescent="0.25">
      <c r="D1496" s="3"/>
    </row>
    <row r="1497" spans="4:4" x14ac:dyDescent="0.25">
      <c r="D1497" s="3"/>
    </row>
    <row r="1508" spans="4:4" x14ac:dyDescent="0.25">
      <c r="D1508" s="3"/>
    </row>
    <row r="1509" spans="4:4" x14ac:dyDescent="0.25">
      <c r="D1509" s="3"/>
    </row>
    <row r="1510" spans="4:4" x14ac:dyDescent="0.25">
      <c r="D1510" s="3"/>
    </row>
    <row r="1511" spans="4:4" x14ac:dyDescent="0.25">
      <c r="D1511" s="3"/>
    </row>
    <row r="1513" spans="4:4" x14ac:dyDescent="0.25">
      <c r="D1513" s="3"/>
    </row>
    <row r="1516" spans="4:4" x14ac:dyDescent="0.25">
      <c r="D1516" s="3"/>
    </row>
    <row r="1517" spans="4:4" x14ac:dyDescent="0.25">
      <c r="D1517" s="3"/>
    </row>
    <row r="1518" spans="4:4" x14ac:dyDescent="0.25">
      <c r="D1518" s="3"/>
    </row>
    <row r="1521" spans="4:4" x14ac:dyDescent="0.25">
      <c r="D1521" s="3"/>
    </row>
    <row r="1522" spans="4:4" x14ac:dyDescent="0.25">
      <c r="D1522" s="3"/>
    </row>
    <row r="1524" spans="4:4" x14ac:dyDescent="0.25">
      <c r="D1524" s="3"/>
    </row>
    <row r="1525" spans="4:4" x14ac:dyDescent="0.25">
      <c r="D1525" s="3"/>
    </row>
    <row r="1527" spans="4:4" x14ac:dyDescent="0.25">
      <c r="D1527" s="3"/>
    </row>
    <row r="1528" spans="4:4" x14ac:dyDescent="0.25">
      <c r="D1528" s="3"/>
    </row>
    <row r="1531" spans="4:4" x14ac:dyDescent="0.25">
      <c r="D1531" s="3"/>
    </row>
    <row r="1535" spans="4:4" x14ac:dyDescent="0.25">
      <c r="D1535" s="3"/>
    </row>
    <row r="1536" spans="4:4" x14ac:dyDescent="0.25">
      <c r="D1536" s="3"/>
    </row>
    <row r="1538" spans="4:4" x14ac:dyDescent="0.25">
      <c r="D1538" s="3"/>
    </row>
    <row r="1539" spans="4:4" x14ac:dyDescent="0.25">
      <c r="D1539" s="3"/>
    </row>
    <row r="1540" spans="4:4" x14ac:dyDescent="0.25">
      <c r="D1540" s="3"/>
    </row>
    <row r="1543" spans="4:4" x14ac:dyDescent="0.25">
      <c r="D1543" s="3"/>
    </row>
    <row r="1544" spans="4:4" x14ac:dyDescent="0.25">
      <c r="D1544" s="3"/>
    </row>
    <row r="1545" spans="4:4" x14ac:dyDescent="0.25">
      <c r="D1545" s="3"/>
    </row>
    <row r="1547" spans="4:4" x14ac:dyDescent="0.25">
      <c r="D1547" s="3"/>
    </row>
    <row r="1549" spans="4:4" x14ac:dyDescent="0.25">
      <c r="D1549" s="3"/>
    </row>
    <row r="1550" spans="4:4" x14ac:dyDescent="0.25">
      <c r="D1550" s="3"/>
    </row>
    <row r="1556" spans="4:4" x14ac:dyDescent="0.25">
      <c r="D1556" s="3"/>
    </row>
    <row r="1557" spans="4:4" x14ac:dyDescent="0.25">
      <c r="D1557" s="3"/>
    </row>
    <row r="1558" spans="4:4" x14ac:dyDescent="0.25">
      <c r="D1558" s="3"/>
    </row>
    <row r="1561" spans="4:4" x14ac:dyDescent="0.25">
      <c r="D1561" s="3"/>
    </row>
    <row r="1564" spans="4:4" x14ac:dyDescent="0.25">
      <c r="D1564" s="3"/>
    </row>
    <row r="1565" spans="4:4" x14ac:dyDescent="0.25">
      <c r="D1565" s="3"/>
    </row>
    <row r="1566" spans="4:4" x14ac:dyDescent="0.25">
      <c r="D1566" s="3"/>
    </row>
    <row r="1567" spans="4:4" x14ac:dyDescent="0.25">
      <c r="D1567" s="3"/>
    </row>
    <row r="1568" spans="4:4" x14ac:dyDescent="0.25">
      <c r="D1568" s="3"/>
    </row>
    <row r="1570" spans="4:4" x14ac:dyDescent="0.25">
      <c r="D1570" s="3"/>
    </row>
    <row r="1573" spans="4:4" x14ac:dyDescent="0.25">
      <c r="D1573" s="3"/>
    </row>
    <row r="1574" spans="4:4" x14ac:dyDescent="0.25">
      <c r="D1574" s="3"/>
    </row>
    <row r="1577" spans="4:4" x14ac:dyDescent="0.25">
      <c r="D1577" s="3"/>
    </row>
    <row r="1578" spans="4:4" x14ac:dyDescent="0.25">
      <c r="D1578" s="3"/>
    </row>
    <row r="1581" spans="4:4" x14ac:dyDescent="0.25">
      <c r="D1581" s="3"/>
    </row>
    <row r="1582" spans="4:4" x14ac:dyDescent="0.25">
      <c r="D1582" s="3"/>
    </row>
    <row r="1583" spans="4:4" x14ac:dyDescent="0.25">
      <c r="D1583" s="3"/>
    </row>
    <row r="1584" spans="4:4" x14ac:dyDescent="0.25">
      <c r="D1584" s="3"/>
    </row>
    <row r="1586" spans="4:4" x14ac:dyDescent="0.25">
      <c r="D1586" s="3"/>
    </row>
    <row r="1587" spans="4:4" x14ac:dyDescent="0.25">
      <c r="D1587" s="3"/>
    </row>
    <row r="1590" spans="4:4" x14ac:dyDescent="0.25">
      <c r="D1590" s="3"/>
    </row>
    <row r="1592" spans="4:4" x14ac:dyDescent="0.25">
      <c r="D1592" s="3"/>
    </row>
    <row r="1593" spans="4:4" x14ac:dyDescent="0.25">
      <c r="D1593" s="3"/>
    </row>
    <row r="1594" spans="4:4" x14ac:dyDescent="0.25">
      <c r="D1594" s="3"/>
    </row>
    <row r="1595" spans="4:4" x14ac:dyDescent="0.25">
      <c r="D1595" s="3"/>
    </row>
    <row r="1598" spans="4:4" x14ac:dyDescent="0.25">
      <c r="D1598" s="3"/>
    </row>
    <row r="1600" spans="4:4" x14ac:dyDescent="0.25">
      <c r="D1600" s="3"/>
    </row>
    <row r="1601" spans="4:4" x14ac:dyDescent="0.25">
      <c r="D1601" s="3"/>
    </row>
    <row r="1605" spans="4:4" x14ac:dyDescent="0.25">
      <c r="D1605" s="3"/>
    </row>
    <row r="1606" spans="4:4" x14ac:dyDescent="0.25">
      <c r="D1606" s="3"/>
    </row>
    <row r="1607" spans="4:4" x14ac:dyDescent="0.25">
      <c r="D1607" s="3"/>
    </row>
    <row r="1608" spans="4:4" x14ac:dyDescent="0.25">
      <c r="D1608" s="3"/>
    </row>
    <row r="1609" spans="4:4" x14ac:dyDescent="0.25">
      <c r="D1609" s="3"/>
    </row>
    <row r="1611" spans="4:4" x14ac:dyDescent="0.25">
      <c r="D1611" s="3"/>
    </row>
    <row r="1612" spans="4:4" x14ac:dyDescent="0.25">
      <c r="D1612" s="3"/>
    </row>
    <row r="1613" spans="4:4" x14ac:dyDescent="0.25">
      <c r="D1613" s="3"/>
    </row>
    <row r="1614" spans="4:4" x14ac:dyDescent="0.25">
      <c r="D1614" s="3"/>
    </row>
    <row r="1615" spans="4:4" x14ac:dyDescent="0.25">
      <c r="D1615" s="3"/>
    </row>
    <row r="1616" spans="4:4" x14ac:dyDescent="0.25">
      <c r="D1616" s="3"/>
    </row>
    <row r="1617" spans="4:4" x14ac:dyDescent="0.25">
      <c r="D1617" s="3"/>
    </row>
    <row r="1618" spans="4:4" x14ac:dyDescent="0.25">
      <c r="D1618" s="3"/>
    </row>
    <row r="1619" spans="4:4" x14ac:dyDescent="0.25">
      <c r="D1619" s="3"/>
    </row>
    <row r="1620" spans="4:4" x14ac:dyDescent="0.25">
      <c r="D1620" s="3"/>
    </row>
    <row r="1621" spans="4:4" x14ac:dyDescent="0.25">
      <c r="D1621" s="3"/>
    </row>
    <row r="1622" spans="4:4" x14ac:dyDescent="0.25">
      <c r="D1622" s="3"/>
    </row>
    <row r="1623" spans="4:4" x14ac:dyDescent="0.25">
      <c r="D1623" s="3"/>
    </row>
    <row r="1624" spans="4:4" x14ac:dyDescent="0.25">
      <c r="D1624" s="3"/>
    </row>
    <row r="1625" spans="4:4" x14ac:dyDescent="0.25">
      <c r="D1625" s="3"/>
    </row>
    <row r="1626" spans="4:4" x14ac:dyDescent="0.25">
      <c r="D1626" s="3"/>
    </row>
    <row r="1627" spans="4:4" x14ac:dyDescent="0.25">
      <c r="D1627" s="3"/>
    </row>
    <row r="1630" spans="4:4" x14ac:dyDescent="0.25">
      <c r="D1630" s="3"/>
    </row>
    <row r="1631" spans="4:4" x14ac:dyDescent="0.25">
      <c r="D1631" s="3"/>
    </row>
    <row r="1633" spans="4:4" x14ac:dyDescent="0.25">
      <c r="D1633" s="3"/>
    </row>
    <row r="1636" spans="4:4" x14ac:dyDescent="0.25">
      <c r="D1636" s="3"/>
    </row>
    <row r="1638" spans="4:4" x14ac:dyDescent="0.25">
      <c r="D1638" s="3"/>
    </row>
    <row r="1639" spans="4:4" x14ac:dyDescent="0.25">
      <c r="D1639" s="3"/>
    </row>
    <row r="1640" spans="4:4" x14ac:dyDescent="0.25">
      <c r="D1640" s="3"/>
    </row>
    <row r="1642" spans="4:4" x14ac:dyDescent="0.25">
      <c r="D1642" s="3"/>
    </row>
    <row r="1643" spans="4:4" x14ac:dyDescent="0.25">
      <c r="D1643" s="3"/>
    </row>
    <row r="1644" spans="4:4" x14ac:dyDescent="0.25">
      <c r="D1644" s="3"/>
    </row>
    <row r="1645" spans="4:4" x14ac:dyDescent="0.25">
      <c r="D1645" s="3"/>
    </row>
    <row r="1646" spans="4:4" x14ac:dyDescent="0.25">
      <c r="D1646" s="3"/>
    </row>
    <row r="1648" spans="4:4" x14ac:dyDescent="0.25">
      <c r="D1648" s="3"/>
    </row>
    <row r="1649" spans="4:4" x14ac:dyDescent="0.25">
      <c r="D1649" s="3"/>
    </row>
    <row r="1650" spans="4:4" x14ac:dyDescent="0.25">
      <c r="D1650" s="3"/>
    </row>
    <row r="1651" spans="4:4" x14ac:dyDescent="0.25">
      <c r="D1651" s="3"/>
    </row>
    <row r="1652" spans="4:4" x14ac:dyDescent="0.25">
      <c r="D1652" s="3"/>
    </row>
    <row r="1654" spans="4:4" x14ac:dyDescent="0.25">
      <c r="D1654" s="3"/>
    </row>
    <row r="1656" spans="4:4" x14ac:dyDescent="0.25">
      <c r="D1656" s="3"/>
    </row>
    <row r="1658" spans="4:4" x14ac:dyDescent="0.25">
      <c r="D1658" s="3"/>
    </row>
    <row r="1659" spans="4:4" x14ac:dyDescent="0.25">
      <c r="D1659" s="3"/>
    </row>
    <row r="1661" spans="4:4" x14ac:dyDescent="0.25">
      <c r="D1661" s="3"/>
    </row>
    <row r="1662" spans="4:4" x14ac:dyDescent="0.25">
      <c r="D1662" s="3"/>
    </row>
    <row r="1663" spans="4:4" x14ac:dyDescent="0.25">
      <c r="D1663" s="3"/>
    </row>
    <row r="1664" spans="4:4" x14ac:dyDescent="0.25">
      <c r="D1664" s="3"/>
    </row>
    <row r="1666" spans="4:4" x14ac:dyDescent="0.25">
      <c r="D1666" s="3"/>
    </row>
    <row r="1667" spans="4:4" x14ac:dyDescent="0.25">
      <c r="D1667" s="3"/>
    </row>
    <row r="1668" spans="4:4" x14ac:dyDescent="0.25">
      <c r="D1668" s="3"/>
    </row>
    <row r="1670" spans="4:4" x14ac:dyDescent="0.25">
      <c r="D1670" s="3"/>
    </row>
    <row r="1672" spans="4:4" x14ac:dyDescent="0.25">
      <c r="D1672" s="3"/>
    </row>
    <row r="1676" spans="4:4" x14ac:dyDescent="0.25">
      <c r="D1676" s="3"/>
    </row>
    <row r="1679" spans="4:4" x14ac:dyDescent="0.25">
      <c r="D1679" s="3"/>
    </row>
    <row r="1680" spans="4:4" x14ac:dyDescent="0.25">
      <c r="D1680" s="3"/>
    </row>
    <row r="1681" spans="4:4" x14ac:dyDescent="0.25">
      <c r="D1681" s="3"/>
    </row>
    <row r="1682" spans="4:4" x14ac:dyDescent="0.25">
      <c r="D1682" s="3"/>
    </row>
    <row r="1683" spans="4:4" x14ac:dyDescent="0.25">
      <c r="D1683" s="3"/>
    </row>
    <row r="1684" spans="4:4" x14ac:dyDescent="0.25">
      <c r="D1684" s="3"/>
    </row>
    <row r="1685" spans="4:4" x14ac:dyDescent="0.25">
      <c r="D1685" s="3"/>
    </row>
    <row r="1686" spans="4:4" x14ac:dyDescent="0.25">
      <c r="D1686" s="3"/>
    </row>
    <row r="1690" spans="4:4" x14ac:dyDescent="0.25">
      <c r="D1690" s="3"/>
    </row>
    <row r="1691" spans="4:4" x14ac:dyDescent="0.25">
      <c r="D1691" s="3"/>
    </row>
    <row r="1692" spans="4:4" x14ac:dyDescent="0.25">
      <c r="D1692" s="3"/>
    </row>
    <row r="1693" spans="4:4" x14ac:dyDescent="0.25">
      <c r="D1693" s="3"/>
    </row>
    <row r="1694" spans="4:4" x14ac:dyDescent="0.25">
      <c r="D1694" s="3"/>
    </row>
    <row r="1695" spans="4:4" x14ac:dyDescent="0.25">
      <c r="D1695" s="3"/>
    </row>
    <row r="1696" spans="4:4" x14ac:dyDescent="0.25">
      <c r="D1696" s="3"/>
    </row>
    <row r="1697" spans="4:4" x14ac:dyDescent="0.25">
      <c r="D1697" s="3"/>
    </row>
    <row r="1698" spans="4:4" x14ac:dyDescent="0.25">
      <c r="D1698" s="3"/>
    </row>
    <row r="1699" spans="4:4" x14ac:dyDescent="0.25">
      <c r="D1699" s="3"/>
    </row>
    <row r="1700" spans="4:4" x14ac:dyDescent="0.25">
      <c r="D1700" s="3"/>
    </row>
    <row r="1701" spans="4:4" x14ac:dyDescent="0.25">
      <c r="D1701" s="3"/>
    </row>
    <row r="1705" spans="4:4" x14ac:dyDescent="0.25">
      <c r="D1705" s="3"/>
    </row>
    <row r="1706" spans="4:4" x14ac:dyDescent="0.25">
      <c r="D1706" s="3"/>
    </row>
    <row r="1708" spans="4:4" x14ac:dyDescent="0.25">
      <c r="D1708" s="3"/>
    </row>
    <row r="1710" spans="4:4" x14ac:dyDescent="0.25">
      <c r="D1710" s="3"/>
    </row>
    <row r="1711" spans="4:4" x14ac:dyDescent="0.25">
      <c r="D1711" s="3"/>
    </row>
    <row r="1712" spans="4:4" x14ac:dyDescent="0.25">
      <c r="D1712" s="3"/>
    </row>
    <row r="1713" spans="4:4" x14ac:dyDescent="0.25">
      <c r="D1713" s="3"/>
    </row>
    <row r="1716" spans="4:4" x14ac:dyDescent="0.25">
      <c r="D1716" s="3"/>
    </row>
    <row r="1717" spans="4:4" x14ac:dyDescent="0.25">
      <c r="D1717" s="3"/>
    </row>
    <row r="1718" spans="4:4" x14ac:dyDescent="0.25">
      <c r="D1718" s="3"/>
    </row>
    <row r="1719" spans="4:4" x14ac:dyDescent="0.25">
      <c r="D1719" s="3"/>
    </row>
    <row r="1720" spans="4:4" x14ac:dyDescent="0.25">
      <c r="D1720" s="3"/>
    </row>
    <row r="1721" spans="4:4" x14ac:dyDescent="0.25">
      <c r="D1721" s="3"/>
    </row>
    <row r="1722" spans="4:4" x14ac:dyDescent="0.25">
      <c r="D1722" s="3"/>
    </row>
    <row r="1723" spans="4:4" x14ac:dyDescent="0.25">
      <c r="D1723" s="3"/>
    </row>
    <row r="1724" spans="4:4" x14ac:dyDescent="0.25">
      <c r="D1724" s="3"/>
    </row>
    <row r="1725" spans="4:4" x14ac:dyDescent="0.25">
      <c r="D1725" s="3"/>
    </row>
    <row r="1728" spans="4:4" x14ac:dyDescent="0.25">
      <c r="D1728" s="3"/>
    </row>
    <row r="1729" spans="4:4" x14ac:dyDescent="0.25">
      <c r="D1729" s="3"/>
    </row>
    <row r="1730" spans="4:4" x14ac:dyDescent="0.25">
      <c r="D1730" s="3"/>
    </row>
    <row r="1731" spans="4:4" x14ac:dyDescent="0.25">
      <c r="D1731" s="3"/>
    </row>
    <row r="1732" spans="4:4" x14ac:dyDescent="0.25">
      <c r="D1732" s="3"/>
    </row>
    <row r="1733" spans="4:4" x14ac:dyDescent="0.25">
      <c r="D1733" s="3"/>
    </row>
    <row r="1734" spans="4:4" x14ac:dyDescent="0.25">
      <c r="D1734" s="3"/>
    </row>
    <row r="1735" spans="4:4" x14ac:dyDescent="0.25">
      <c r="D1735" s="3"/>
    </row>
    <row r="1736" spans="4:4" x14ac:dyDescent="0.25">
      <c r="D1736" s="3"/>
    </row>
    <row r="1737" spans="4:4" x14ac:dyDescent="0.25">
      <c r="D1737" s="3"/>
    </row>
    <row r="1738" spans="4:4" x14ac:dyDescent="0.25">
      <c r="D1738" s="3"/>
    </row>
    <row r="1739" spans="4:4" x14ac:dyDescent="0.25">
      <c r="D1739" s="3"/>
    </row>
    <row r="1741" spans="4:4" x14ac:dyDescent="0.25">
      <c r="D1741" s="3"/>
    </row>
    <row r="1742" spans="4:4" x14ac:dyDescent="0.25">
      <c r="D1742" s="3"/>
    </row>
    <row r="1746" spans="4:4" x14ac:dyDescent="0.25">
      <c r="D1746" s="3"/>
    </row>
    <row r="1747" spans="4:4" x14ac:dyDescent="0.25">
      <c r="D1747" s="3"/>
    </row>
    <row r="1748" spans="4:4" x14ac:dyDescent="0.25">
      <c r="D1748" s="3"/>
    </row>
    <row r="1751" spans="4:4" x14ac:dyDescent="0.25">
      <c r="D1751" s="3"/>
    </row>
    <row r="1753" spans="4:4" x14ac:dyDescent="0.25">
      <c r="D1753" s="3"/>
    </row>
    <row r="1754" spans="4:4" x14ac:dyDescent="0.25">
      <c r="D1754" s="3"/>
    </row>
    <row r="1755" spans="4:4" x14ac:dyDescent="0.25">
      <c r="D1755" s="3"/>
    </row>
    <row r="1756" spans="4:4" x14ac:dyDescent="0.25">
      <c r="D1756" s="3"/>
    </row>
    <row r="1757" spans="4:4" x14ac:dyDescent="0.25">
      <c r="D1757" s="3"/>
    </row>
    <row r="1758" spans="4:4" x14ac:dyDescent="0.25">
      <c r="D1758" s="3"/>
    </row>
    <row r="1759" spans="4:4" x14ac:dyDescent="0.25">
      <c r="D1759" s="3"/>
    </row>
    <row r="1760" spans="4:4" x14ac:dyDescent="0.25">
      <c r="D1760" s="3"/>
    </row>
    <row r="1761" spans="4:4" x14ac:dyDescent="0.25">
      <c r="D1761" s="3"/>
    </row>
    <row r="1762" spans="4:4" x14ac:dyDescent="0.25">
      <c r="D1762" s="3"/>
    </row>
    <row r="1763" spans="4:4" x14ac:dyDescent="0.25">
      <c r="D1763" s="3"/>
    </row>
    <row r="1765" spans="4:4" x14ac:dyDescent="0.25">
      <c r="D1765" s="3"/>
    </row>
    <row r="1766" spans="4:4" x14ac:dyDescent="0.25">
      <c r="D1766" s="3"/>
    </row>
    <row r="1767" spans="4:4" x14ac:dyDescent="0.25">
      <c r="D1767" s="3"/>
    </row>
    <row r="1768" spans="4:4" x14ac:dyDescent="0.25">
      <c r="D1768" s="3"/>
    </row>
    <row r="1769" spans="4:4" x14ac:dyDescent="0.25">
      <c r="D1769" s="3"/>
    </row>
    <row r="1770" spans="4:4" x14ac:dyDescent="0.25">
      <c r="D1770" s="3"/>
    </row>
    <row r="1771" spans="4:4" x14ac:dyDescent="0.25">
      <c r="D1771" s="3"/>
    </row>
    <row r="1772" spans="4:4" x14ac:dyDescent="0.25">
      <c r="D1772" s="3"/>
    </row>
    <row r="1774" spans="4:4" x14ac:dyDescent="0.25">
      <c r="D1774" s="3"/>
    </row>
    <row r="1775" spans="4:4" x14ac:dyDescent="0.25">
      <c r="D1775" s="3"/>
    </row>
    <row r="1776" spans="4:4" x14ac:dyDescent="0.25">
      <c r="D1776" s="3"/>
    </row>
    <row r="1777" spans="4:4" x14ac:dyDescent="0.25">
      <c r="D1777" s="3"/>
    </row>
    <row r="1778" spans="4:4" x14ac:dyDescent="0.25">
      <c r="D1778" s="3"/>
    </row>
    <row r="1779" spans="4:4" x14ac:dyDescent="0.25">
      <c r="D1779" s="3"/>
    </row>
    <row r="1780" spans="4:4" x14ac:dyDescent="0.25">
      <c r="D1780" s="3"/>
    </row>
    <row r="1781" spans="4:4" x14ac:dyDescent="0.25">
      <c r="D1781" s="3"/>
    </row>
    <row r="1783" spans="4:4" x14ac:dyDescent="0.25">
      <c r="D1783" s="3"/>
    </row>
    <row r="1784" spans="4:4" x14ac:dyDescent="0.25">
      <c r="D1784" s="3"/>
    </row>
    <row r="1785" spans="4:4" x14ac:dyDescent="0.25">
      <c r="D1785" s="3"/>
    </row>
    <row r="1787" spans="4:4" x14ac:dyDescent="0.25">
      <c r="D1787" s="3"/>
    </row>
    <row r="1788" spans="4:4" x14ac:dyDescent="0.25">
      <c r="D1788" s="3"/>
    </row>
    <row r="1790" spans="4:4" x14ac:dyDescent="0.25">
      <c r="D1790" s="3"/>
    </row>
    <row r="1791" spans="4:4" x14ac:dyDescent="0.25">
      <c r="D1791" s="3"/>
    </row>
    <row r="1792" spans="4:4" x14ac:dyDescent="0.25">
      <c r="D1792" s="3"/>
    </row>
    <row r="1793" spans="4:4" x14ac:dyDescent="0.25">
      <c r="D1793" s="3"/>
    </row>
    <row r="1795" spans="4:4" x14ac:dyDescent="0.25">
      <c r="D1795" s="3"/>
    </row>
    <row r="1796" spans="4:4" x14ac:dyDescent="0.25">
      <c r="D1796" s="3"/>
    </row>
    <row r="1797" spans="4:4" x14ac:dyDescent="0.25">
      <c r="D1797" s="3"/>
    </row>
    <row r="1798" spans="4:4" x14ac:dyDescent="0.25">
      <c r="D1798" s="3"/>
    </row>
    <row r="1799" spans="4:4" x14ac:dyDescent="0.25">
      <c r="D1799" s="3"/>
    </row>
    <row r="1800" spans="4:4" x14ac:dyDescent="0.25">
      <c r="D1800" s="3"/>
    </row>
    <row r="1801" spans="4:4" x14ac:dyDescent="0.25">
      <c r="D1801" s="3"/>
    </row>
    <row r="1802" spans="4:4" x14ac:dyDescent="0.25">
      <c r="D1802" s="3"/>
    </row>
    <row r="1803" spans="4:4" x14ac:dyDescent="0.25">
      <c r="D1803" s="3"/>
    </row>
    <row r="1804" spans="4:4" x14ac:dyDescent="0.25">
      <c r="D1804" s="3"/>
    </row>
    <row r="1805" spans="4:4" x14ac:dyDescent="0.25">
      <c r="D1805" s="3"/>
    </row>
    <row r="1806" spans="4:4" x14ac:dyDescent="0.25">
      <c r="D1806" s="3"/>
    </row>
    <row r="1807" spans="4:4" x14ac:dyDescent="0.25">
      <c r="D1807" s="3"/>
    </row>
    <row r="1808" spans="4:4" x14ac:dyDescent="0.25">
      <c r="D1808" s="3"/>
    </row>
    <row r="1809" spans="4:4" x14ac:dyDescent="0.25">
      <c r="D1809" s="3"/>
    </row>
    <row r="1810" spans="4:4" x14ac:dyDescent="0.25">
      <c r="D1810" s="3"/>
    </row>
    <row r="1811" spans="4:4" x14ac:dyDescent="0.25">
      <c r="D1811" s="3"/>
    </row>
    <row r="1812" spans="4:4" x14ac:dyDescent="0.25">
      <c r="D1812" s="3"/>
    </row>
    <row r="1815" spans="4:4" x14ac:dyDescent="0.25">
      <c r="D1815" s="3"/>
    </row>
    <row r="1816" spans="4:4" x14ac:dyDescent="0.25">
      <c r="D1816" s="3"/>
    </row>
    <row r="1818" spans="4:4" x14ac:dyDescent="0.25">
      <c r="D1818" s="3"/>
    </row>
    <row r="1819" spans="4:4" x14ac:dyDescent="0.25">
      <c r="D1819" s="3"/>
    </row>
    <row r="1820" spans="4:4" x14ac:dyDescent="0.25">
      <c r="D1820" s="3"/>
    </row>
    <row r="1821" spans="4:4" x14ac:dyDescent="0.25">
      <c r="D1821" s="3"/>
    </row>
    <row r="1823" spans="4:4" x14ac:dyDescent="0.25">
      <c r="D1823" s="3"/>
    </row>
    <row r="1824" spans="4:4" x14ac:dyDescent="0.25">
      <c r="D1824" s="3"/>
    </row>
    <row r="1825" spans="4:4" x14ac:dyDescent="0.25">
      <c r="D1825" s="3"/>
    </row>
    <row r="1826" spans="4:4" x14ac:dyDescent="0.25">
      <c r="D1826" s="3"/>
    </row>
    <row r="1827" spans="4:4" x14ac:dyDescent="0.25">
      <c r="D1827" s="3"/>
    </row>
    <row r="1829" spans="4:4" x14ac:dyDescent="0.25">
      <c r="D1829" s="3"/>
    </row>
    <row r="1831" spans="4:4" x14ac:dyDescent="0.25">
      <c r="D1831" s="3"/>
    </row>
    <row r="1832" spans="4:4" x14ac:dyDescent="0.25">
      <c r="D1832" s="3"/>
    </row>
    <row r="1835" spans="4:4" x14ac:dyDescent="0.25">
      <c r="D1835" s="3"/>
    </row>
    <row r="1836" spans="4:4" x14ac:dyDescent="0.25">
      <c r="D1836" s="3"/>
    </row>
    <row r="1837" spans="4:4" x14ac:dyDescent="0.25">
      <c r="D1837" s="3"/>
    </row>
    <row r="1838" spans="4:4" x14ac:dyDescent="0.25">
      <c r="D1838" s="3"/>
    </row>
    <row r="1839" spans="4:4" x14ac:dyDescent="0.25">
      <c r="D1839" s="3"/>
    </row>
    <row r="1840" spans="4:4" x14ac:dyDescent="0.25">
      <c r="D1840" s="3"/>
    </row>
    <row r="1841" spans="4:4" x14ac:dyDescent="0.25">
      <c r="D1841" s="3"/>
    </row>
    <row r="1842" spans="4:4" x14ac:dyDescent="0.25">
      <c r="D1842" s="3"/>
    </row>
    <row r="1843" spans="4:4" x14ac:dyDescent="0.25">
      <c r="D1843" s="3"/>
    </row>
    <row r="1844" spans="4:4" x14ac:dyDescent="0.25">
      <c r="D1844" s="3"/>
    </row>
    <row r="1845" spans="4:4" x14ac:dyDescent="0.25">
      <c r="D1845" s="3"/>
    </row>
    <row r="1846" spans="4:4" x14ac:dyDescent="0.25">
      <c r="D1846" s="3"/>
    </row>
    <row r="1847" spans="4:4" x14ac:dyDescent="0.25">
      <c r="D1847" s="3"/>
    </row>
    <row r="1848" spans="4:4" x14ac:dyDescent="0.25">
      <c r="D1848" s="3"/>
    </row>
    <row r="1849" spans="4:4" x14ac:dyDescent="0.25">
      <c r="D1849" s="3"/>
    </row>
    <row r="1850" spans="4:4" x14ac:dyDescent="0.25">
      <c r="D1850" s="3"/>
    </row>
    <row r="1851" spans="4:4" x14ac:dyDescent="0.25">
      <c r="D1851" s="3"/>
    </row>
    <row r="1852" spans="4:4" x14ac:dyDescent="0.25">
      <c r="D1852" s="3"/>
    </row>
    <row r="1853" spans="4:4" x14ac:dyDescent="0.25">
      <c r="D1853" s="3"/>
    </row>
    <row r="1854" spans="4:4" x14ac:dyDescent="0.25">
      <c r="D1854" s="3"/>
    </row>
    <row r="1855" spans="4:4" x14ac:dyDescent="0.25">
      <c r="D1855" s="3"/>
    </row>
    <row r="1856" spans="4:4" x14ac:dyDescent="0.25">
      <c r="D1856" s="3"/>
    </row>
    <row r="1857" spans="4:4" x14ac:dyDescent="0.25">
      <c r="D1857" s="3"/>
    </row>
    <row r="1858" spans="4:4" x14ac:dyDescent="0.25">
      <c r="D1858" s="3"/>
    </row>
    <row r="1860" spans="4:4" x14ac:dyDescent="0.25">
      <c r="D1860" s="3"/>
    </row>
    <row r="1861" spans="4:4" x14ac:dyDescent="0.25">
      <c r="D1861" s="3"/>
    </row>
    <row r="1862" spans="4:4" x14ac:dyDescent="0.25">
      <c r="D1862" s="3"/>
    </row>
    <row r="1863" spans="4:4" x14ac:dyDescent="0.25">
      <c r="D1863" s="3"/>
    </row>
    <row r="1866" spans="4:4" x14ac:dyDescent="0.25">
      <c r="D1866" s="3"/>
    </row>
    <row r="1867" spans="4:4" x14ac:dyDescent="0.25">
      <c r="D1867" s="3"/>
    </row>
    <row r="1868" spans="4:4" x14ac:dyDescent="0.25">
      <c r="D1868" s="3"/>
    </row>
    <row r="1870" spans="4:4" x14ac:dyDescent="0.25">
      <c r="D1870" s="3"/>
    </row>
    <row r="1872" spans="4:4" x14ac:dyDescent="0.25">
      <c r="D1872" s="3"/>
    </row>
    <row r="1873" spans="4:4" x14ac:dyDescent="0.25">
      <c r="D1873" s="3"/>
    </row>
    <row r="1875" spans="4:4" x14ac:dyDescent="0.25">
      <c r="D1875" s="3"/>
    </row>
    <row r="1876" spans="4:4" x14ac:dyDescent="0.25">
      <c r="D1876" s="3"/>
    </row>
    <row r="1879" spans="4:4" x14ac:dyDescent="0.25">
      <c r="D1879" s="3"/>
    </row>
    <row r="1880" spans="4:4" x14ac:dyDescent="0.25">
      <c r="D1880" s="3"/>
    </row>
    <row r="1881" spans="4:4" x14ac:dyDescent="0.25">
      <c r="D1881" s="3"/>
    </row>
    <row r="1882" spans="4:4" x14ac:dyDescent="0.25">
      <c r="D1882" s="3"/>
    </row>
    <row r="1883" spans="4:4" x14ac:dyDescent="0.25">
      <c r="D1883" s="3"/>
    </row>
    <row r="1884" spans="4:4" x14ac:dyDescent="0.25">
      <c r="D1884" s="3"/>
    </row>
    <row r="1885" spans="4:4" x14ac:dyDescent="0.25">
      <c r="D1885" s="3"/>
    </row>
    <row r="1886" spans="4:4" x14ac:dyDescent="0.25">
      <c r="D1886" s="3"/>
    </row>
    <row r="1887" spans="4:4" x14ac:dyDescent="0.25">
      <c r="D1887" s="3"/>
    </row>
    <row r="1888" spans="4:4" x14ac:dyDescent="0.25">
      <c r="D1888" s="3"/>
    </row>
    <row r="1889" spans="4:4" x14ac:dyDescent="0.25">
      <c r="D1889" s="3"/>
    </row>
    <row r="1890" spans="4:4" x14ac:dyDescent="0.25">
      <c r="D1890" s="3"/>
    </row>
    <row r="1892" spans="4:4" x14ac:dyDescent="0.25">
      <c r="D1892" s="3"/>
    </row>
    <row r="1894" spans="4:4" x14ac:dyDescent="0.25">
      <c r="D1894" s="3"/>
    </row>
    <row r="1895" spans="4:4" x14ac:dyDescent="0.25">
      <c r="D1895" s="3"/>
    </row>
    <row r="1896" spans="4:4" x14ac:dyDescent="0.25">
      <c r="D1896" s="3"/>
    </row>
    <row r="1897" spans="4:4" x14ac:dyDescent="0.25">
      <c r="D1897" s="3"/>
    </row>
    <row r="1898" spans="4:4" x14ac:dyDescent="0.25">
      <c r="D1898" s="3"/>
    </row>
    <row r="1899" spans="4:4" x14ac:dyDescent="0.25">
      <c r="D1899" s="3"/>
    </row>
    <row r="1900" spans="4:4" x14ac:dyDescent="0.25">
      <c r="D1900" s="3"/>
    </row>
    <row r="1901" spans="4:4" x14ac:dyDescent="0.25">
      <c r="D1901" s="3"/>
    </row>
    <row r="1903" spans="4:4" x14ac:dyDescent="0.25">
      <c r="D1903" s="3"/>
    </row>
    <row r="1904" spans="4:4" x14ac:dyDescent="0.25">
      <c r="D1904" s="3"/>
    </row>
    <row r="1906" spans="4:4" x14ac:dyDescent="0.25">
      <c r="D1906" s="3"/>
    </row>
    <row r="1907" spans="4:4" x14ac:dyDescent="0.25">
      <c r="D1907" s="3"/>
    </row>
    <row r="1908" spans="4:4" x14ac:dyDescent="0.25">
      <c r="D1908" s="3"/>
    </row>
    <row r="1909" spans="4:4" x14ac:dyDescent="0.25">
      <c r="D1909" s="3"/>
    </row>
    <row r="1910" spans="4:4" x14ac:dyDescent="0.25">
      <c r="D1910" s="3"/>
    </row>
    <row r="1912" spans="4:4" x14ac:dyDescent="0.25">
      <c r="D1912" s="3"/>
    </row>
    <row r="1913" spans="4:4" x14ac:dyDescent="0.25">
      <c r="D1913" s="3"/>
    </row>
    <row r="1914" spans="4:4" x14ac:dyDescent="0.25">
      <c r="D1914" s="3"/>
    </row>
    <row r="1916" spans="4:4" x14ac:dyDescent="0.25">
      <c r="D1916" s="3"/>
    </row>
    <row r="1918" spans="4:4" x14ac:dyDescent="0.25">
      <c r="D1918" s="3"/>
    </row>
    <row r="1919" spans="4:4" x14ac:dyDescent="0.25">
      <c r="D1919" s="3"/>
    </row>
    <row r="1920" spans="4:4" x14ac:dyDescent="0.25">
      <c r="D1920" s="3"/>
    </row>
    <row r="1922" spans="4:4" x14ac:dyDescent="0.25">
      <c r="D1922" s="3"/>
    </row>
    <row r="1924" spans="4:4" x14ac:dyDescent="0.25">
      <c r="D1924" s="3"/>
    </row>
    <row r="1926" spans="4:4" x14ac:dyDescent="0.25">
      <c r="D1926" s="3"/>
    </row>
    <row r="1927" spans="4:4" x14ac:dyDescent="0.25">
      <c r="D1927" s="3"/>
    </row>
    <row r="1928" spans="4:4" x14ac:dyDescent="0.25">
      <c r="D1928" s="3"/>
    </row>
    <row r="1930" spans="4:4" x14ac:dyDescent="0.25">
      <c r="D1930" s="3"/>
    </row>
    <row r="1931" spans="4:4" x14ac:dyDescent="0.25">
      <c r="D1931" s="3"/>
    </row>
    <row r="1932" spans="4:4" x14ac:dyDescent="0.25">
      <c r="D1932" s="3"/>
    </row>
    <row r="1933" spans="4:4" x14ac:dyDescent="0.25">
      <c r="D1933" s="3"/>
    </row>
    <row r="1934" spans="4:4" x14ac:dyDescent="0.25">
      <c r="D1934" s="3"/>
    </row>
    <row r="1935" spans="4:4" x14ac:dyDescent="0.25">
      <c r="D1935" s="3"/>
    </row>
    <row r="1936" spans="4:4" x14ac:dyDescent="0.25">
      <c r="D1936" s="3"/>
    </row>
    <row r="1937" spans="4:4" x14ac:dyDescent="0.25">
      <c r="D1937" s="3"/>
    </row>
    <row r="1938" spans="4:4" x14ac:dyDescent="0.25">
      <c r="D1938" s="3"/>
    </row>
    <row r="1940" spans="4:4" x14ac:dyDescent="0.25">
      <c r="D1940" s="3"/>
    </row>
    <row r="1941" spans="4:4" x14ac:dyDescent="0.25">
      <c r="D1941" s="3"/>
    </row>
    <row r="1944" spans="4:4" x14ac:dyDescent="0.25">
      <c r="D1944" s="3"/>
    </row>
    <row r="1945" spans="4:4" x14ac:dyDescent="0.25">
      <c r="D1945" s="3"/>
    </row>
    <row r="1947" spans="4:4" x14ac:dyDescent="0.25">
      <c r="D1947" s="3"/>
    </row>
    <row r="1948" spans="4:4" x14ac:dyDescent="0.25">
      <c r="D1948" s="3"/>
    </row>
    <row r="1950" spans="4:4" x14ac:dyDescent="0.25">
      <c r="D1950" s="3"/>
    </row>
    <row r="1951" spans="4:4" x14ac:dyDescent="0.25">
      <c r="D1951" s="3"/>
    </row>
    <row r="1952" spans="4:4" x14ac:dyDescent="0.25">
      <c r="D1952" s="3"/>
    </row>
    <row r="1953" spans="4:4" x14ac:dyDescent="0.25">
      <c r="D1953" s="3"/>
    </row>
    <row r="1954" spans="4:4" x14ac:dyDescent="0.25">
      <c r="D1954" s="3"/>
    </row>
    <row r="1955" spans="4:4" x14ac:dyDescent="0.25">
      <c r="D1955" s="3"/>
    </row>
    <row r="1957" spans="4:4" x14ac:dyDescent="0.25">
      <c r="D1957" s="3"/>
    </row>
    <row r="1958" spans="4:4" x14ac:dyDescent="0.25">
      <c r="D1958" s="3"/>
    </row>
    <row r="1959" spans="4:4" x14ac:dyDescent="0.25">
      <c r="D1959" s="3"/>
    </row>
    <row r="1961" spans="4:4" x14ac:dyDescent="0.25">
      <c r="D1961" s="3"/>
    </row>
    <row r="1962" spans="4:4" x14ac:dyDescent="0.25">
      <c r="D1962" s="3"/>
    </row>
    <row r="1963" spans="4:4" x14ac:dyDescent="0.25">
      <c r="D1963" s="3"/>
    </row>
    <row r="1965" spans="4:4" x14ac:dyDescent="0.25">
      <c r="D1965" s="3"/>
    </row>
    <row r="1966" spans="4:4" x14ac:dyDescent="0.25">
      <c r="D1966" s="3"/>
    </row>
    <row r="1970" spans="4:4" x14ac:dyDescent="0.25">
      <c r="D1970" s="3"/>
    </row>
    <row r="1971" spans="4:4" x14ac:dyDescent="0.25">
      <c r="D1971" s="3"/>
    </row>
    <row r="1972" spans="4:4" x14ac:dyDescent="0.25">
      <c r="D1972" s="3"/>
    </row>
    <row r="1973" spans="4:4" x14ac:dyDescent="0.25">
      <c r="D1973" s="3"/>
    </row>
    <row r="1974" spans="4:4" x14ac:dyDescent="0.25">
      <c r="D1974" s="3"/>
    </row>
    <row r="1975" spans="4:4" x14ac:dyDescent="0.25">
      <c r="D1975" s="3"/>
    </row>
    <row r="1976" spans="4:4" x14ac:dyDescent="0.25">
      <c r="D1976" s="3"/>
    </row>
    <row r="1977" spans="4:4" x14ac:dyDescent="0.25">
      <c r="D1977" s="3"/>
    </row>
    <row r="1978" spans="4:4" x14ac:dyDescent="0.25">
      <c r="D1978" s="3"/>
    </row>
    <row r="1979" spans="4:4" x14ac:dyDescent="0.25">
      <c r="D1979" s="3"/>
    </row>
    <row r="1980" spans="4:4" x14ac:dyDescent="0.25">
      <c r="D1980" s="3"/>
    </row>
    <row r="1981" spans="4:4" x14ac:dyDescent="0.25">
      <c r="D1981" s="3"/>
    </row>
    <row r="1982" spans="4:4" x14ac:dyDescent="0.25">
      <c r="D1982" s="3"/>
    </row>
    <row r="1983" spans="4:4" x14ac:dyDescent="0.25">
      <c r="D1983" s="3"/>
    </row>
    <row r="1984" spans="4:4" x14ac:dyDescent="0.25">
      <c r="D1984" s="3"/>
    </row>
    <row r="1985" spans="4:4" x14ac:dyDescent="0.25">
      <c r="D1985" s="3"/>
    </row>
    <row r="1986" spans="4:4" x14ac:dyDescent="0.25">
      <c r="D1986" s="3"/>
    </row>
    <row r="1987" spans="4:4" x14ac:dyDescent="0.25">
      <c r="D1987" s="3"/>
    </row>
    <row r="1988" spans="4:4" x14ac:dyDescent="0.25">
      <c r="D1988" s="3"/>
    </row>
    <row r="1989" spans="4:4" x14ac:dyDescent="0.25">
      <c r="D1989" s="3"/>
    </row>
    <row r="1991" spans="4:4" x14ac:dyDescent="0.25">
      <c r="D1991" s="3"/>
    </row>
    <row r="1992" spans="4:4" x14ac:dyDescent="0.25">
      <c r="D1992" s="3"/>
    </row>
    <row r="1994" spans="4:4" x14ac:dyDescent="0.25">
      <c r="D1994" s="3"/>
    </row>
    <row r="1995" spans="4:4" x14ac:dyDescent="0.25">
      <c r="D1995" s="3"/>
    </row>
    <row r="1996" spans="4:4" x14ac:dyDescent="0.25">
      <c r="D1996" s="3"/>
    </row>
    <row r="1997" spans="4:4" x14ac:dyDescent="0.25">
      <c r="D1997" s="3"/>
    </row>
    <row r="1998" spans="4:4" x14ac:dyDescent="0.25">
      <c r="D1998" s="3"/>
    </row>
    <row r="1999" spans="4:4" x14ac:dyDescent="0.25">
      <c r="D1999" s="3"/>
    </row>
    <row r="2000" spans="4:4" x14ac:dyDescent="0.25">
      <c r="D2000" s="3"/>
    </row>
    <row r="2001" spans="4:4" x14ac:dyDescent="0.25">
      <c r="D2001" s="3"/>
    </row>
    <row r="2003" spans="4:4" x14ac:dyDescent="0.25">
      <c r="D2003" s="3"/>
    </row>
    <row r="2004" spans="4:4" x14ac:dyDescent="0.25">
      <c r="D2004" s="3"/>
    </row>
    <row r="2005" spans="4:4" x14ac:dyDescent="0.25">
      <c r="D2005" s="3"/>
    </row>
    <row r="2006" spans="4:4" x14ac:dyDescent="0.25">
      <c r="D2006" s="3"/>
    </row>
    <row r="2008" spans="4:4" x14ac:dyDescent="0.25">
      <c r="D2008" s="3"/>
    </row>
    <row r="2009" spans="4:4" x14ac:dyDescent="0.25">
      <c r="D2009" s="3"/>
    </row>
    <row r="2011" spans="4:4" x14ac:dyDescent="0.25">
      <c r="D2011" s="3"/>
    </row>
    <row r="2012" spans="4:4" x14ac:dyDescent="0.25">
      <c r="D2012" s="3"/>
    </row>
    <row r="2014" spans="4:4" x14ac:dyDescent="0.25">
      <c r="D2014" s="3"/>
    </row>
    <row r="2015" spans="4:4" x14ac:dyDescent="0.25">
      <c r="D2015" s="3"/>
    </row>
    <row r="2017" spans="4:4" x14ac:dyDescent="0.25">
      <c r="D2017" s="3"/>
    </row>
    <row r="2018" spans="4:4" x14ac:dyDescent="0.25">
      <c r="D2018" s="3"/>
    </row>
    <row r="2020" spans="4:4" x14ac:dyDescent="0.25">
      <c r="D2020" s="3"/>
    </row>
    <row r="2021" spans="4:4" x14ac:dyDescent="0.25">
      <c r="D2021" s="3"/>
    </row>
    <row r="2022" spans="4:4" x14ac:dyDescent="0.25">
      <c r="D2022" s="3"/>
    </row>
    <row r="2024" spans="4:4" x14ac:dyDescent="0.25">
      <c r="D2024" s="3"/>
    </row>
    <row r="2025" spans="4:4" x14ac:dyDescent="0.25">
      <c r="D2025" s="3"/>
    </row>
    <row r="2026" spans="4:4" x14ac:dyDescent="0.25">
      <c r="D2026" s="3"/>
    </row>
    <row r="2027" spans="4:4" x14ac:dyDescent="0.25">
      <c r="D2027" s="3"/>
    </row>
    <row r="2028" spans="4:4" x14ac:dyDescent="0.25">
      <c r="D2028" s="3"/>
    </row>
    <row r="2030" spans="4:4" x14ac:dyDescent="0.25">
      <c r="D2030" s="3"/>
    </row>
    <row r="2031" spans="4:4" x14ac:dyDescent="0.25">
      <c r="D2031" s="3"/>
    </row>
    <row r="2032" spans="4:4" x14ac:dyDescent="0.25">
      <c r="D2032" s="3"/>
    </row>
    <row r="2033" spans="4:4" x14ac:dyDescent="0.25">
      <c r="D2033" s="3"/>
    </row>
    <row r="2034" spans="4:4" x14ac:dyDescent="0.25">
      <c r="D2034" s="3"/>
    </row>
    <row r="2035" spans="4:4" x14ac:dyDescent="0.25">
      <c r="D2035" s="3"/>
    </row>
    <row r="2036" spans="4:4" x14ac:dyDescent="0.25">
      <c r="D2036" s="3"/>
    </row>
    <row r="2037" spans="4:4" x14ac:dyDescent="0.25">
      <c r="D2037" s="3"/>
    </row>
    <row r="2038" spans="4:4" x14ac:dyDescent="0.25">
      <c r="D2038" s="3"/>
    </row>
    <row r="2039" spans="4:4" x14ac:dyDescent="0.25">
      <c r="D2039" s="3"/>
    </row>
    <row r="2040" spans="4:4" x14ac:dyDescent="0.25">
      <c r="D2040" s="3"/>
    </row>
    <row r="2041" spans="4:4" x14ac:dyDescent="0.25">
      <c r="D2041" s="3"/>
    </row>
    <row r="2042" spans="4:4" x14ac:dyDescent="0.25">
      <c r="D2042" s="3"/>
    </row>
    <row r="2043" spans="4:4" x14ac:dyDescent="0.25">
      <c r="D2043" s="3"/>
    </row>
    <row r="2044" spans="4:4" x14ac:dyDescent="0.25">
      <c r="D2044" s="3"/>
    </row>
    <row r="2047" spans="4:4" x14ac:dyDescent="0.25">
      <c r="D2047" s="3"/>
    </row>
    <row r="2048" spans="4:4" x14ac:dyDescent="0.25">
      <c r="D2048" s="3"/>
    </row>
    <row r="2049" spans="4:4" x14ac:dyDescent="0.25">
      <c r="D2049" s="3"/>
    </row>
    <row r="2050" spans="4:4" x14ac:dyDescent="0.25">
      <c r="D2050" s="3"/>
    </row>
    <row r="2053" spans="4:4" x14ac:dyDescent="0.25">
      <c r="D2053" s="3"/>
    </row>
    <row r="2054" spans="4:4" x14ac:dyDescent="0.25">
      <c r="D2054" s="3"/>
    </row>
    <row r="2055" spans="4:4" x14ac:dyDescent="0.25">
      <c r="D2055" s="3"/>
    </row>
    <row r="2056" spans="4:4" x14ac:dyDescent="0.25">
      <c r="D2056" s="3"/>
    </row>
    <row r="2057" spans="4:4" x14ac:dyDescent="0.25">
      <c r="D2057" s="3"/>
    </row>
    <row r="2058" spans="4:4" x14ac:dyDescent="0.25">
      <c r="D2058" s="3"/>
    </row>
    <row r="2060" spans="4:4" x14ac:dyDescent="0.25">
      <c r="D2060" s="3"/>
    </row>
    <row r="2061" spans="4:4" x14ac:dyDescent="0.25">
      <c r="D2061" s="3"/>
    </row>
    <row r="2062" spans="4:4" x14ac:dyDescent="0.25">
      <c r="D2062" s="3"/>
    </row>
    <row r="2063" spans="4:4" x14ac:dyDescent="0.25">
      <c r="D2063" s="3"/>
    </row>
    <row r="2064" spans="4:4" x14ac:dyDescent="0.25">
      <c r="D2064" s="3"/>
    </row>
    <row r="2065" spans="4:4" x14ac:dyDescent="0.25">
      <c r="D2065" s="3"/>
    </row>
    <row r="2067" spans="4:4" x14ac:dyDescent="0.25">
      <c r="D2067" s="3"/>
    </row>
    <row r="2068" spans="4:4" x14ac:dyDescent="0.25">
      <c r="D2068" s="3"/>
    </row>
    <row r="2069" spans="4:4" x14ac:dyDescent="0.25">
      <c r="D2069" s="3"/>
    </row>
    <row r="2070" spans="4:4" x14ac:dyDescent="0.25">
      <c r="D2070" s="3"/>
    </row>
    <row r="2071" spans="4:4" x14ac:dyDescent="0.25">
      <c r="D2071" s="3"/>
    </row>
    <row r="2072" spans="4:4" x14ac:dyDescent="0.25">
      <c r="D2072" s="3"/>
    </row>
    <row r="2073" spans="4:4" x14ac:dyDescent="0.25">
      <c r="D2073" s="3"/>
    </row>
    <row r="2074" spans="4:4" x14ac:dyDescent="0.25">
      <c r="D2074" s="3"/>
    </row>
    <row r="2075" spans="4:4" x14ac:dyDescent="0.25">
      <c r="D2075" s="3"/>
    </row>
    <row r="2076" spans="4:4" x14ac:dyDescent="0.25">
      <c r="D2076" s="3"/>
    </row>
    <row r="2077" spans="4:4" x14ac:dyDescent="0.25">
      <c r="D2077" s="3"/>
    </row>
    <row r="2079" spans="4:4" x14ac:dyDescent="0.25">
      <c r="D2079" s="3"/>
    </row>
    <row r="2080" spans="4:4" x14ac:dyDescent="0.25">
      <c r="D2080" s="3"/>
    </row>
    <row r="2081" spans="4:4" x14ac:dyDescent="0.25">
      <c r="D2081" s="3"/>
    </row>
    <row r="2083" spans="4:4" x14ac:dyDescent="0.25">
      <c r="D2083" s="3"/>
    </row>
    <row r="2084" spans="4:4" x14ac:dyDescent="0.25">
      <c r="D2084" s="3"/>
    </row>
    <row r="2086" spans="4:4" x14ac:dyDescent="0.25">
      <c r="D2086" s="3"/>
    </row>
    <row r="2088" spans="4:4" x14ac:dyDescent="0.25">
      <c r="D2088" s="3"/>
    </row>
    <row r="2090" spans="4:4" x14ac:dyDescent="0.25">
      <c r="D2090" s="3"/>
    </row>
    <row r="2091" spans="4:4" x14ac:dyDescent="0.25">
      <c r="D2091" s="3"/>
    </row>
    <row r="2092" spans="4:4" x14ac:dyDescent="0.25">
      <c r="D2092" s="3"/>
    </row>
    <row r="2093" spans="4:4" x14ac:dyDescent="0.25">
      <c r="D2093" s="3"/>
    </row>
    <row r="2094" spans="4:4" x14ac:dyDescent="0.25">
      <c r="D2094" s="3"/>
    </row>
    <row r="2095" spans="4:4" x14ac:dyDescent="0.25">
      <c r="D2095" s="3"/>
    </row>
    <row r="2097" spans="4:4" x14ac:dyDescent="0.25">
      <c r="D2097" s="3"/>
    </row>
    <row r="2100" spans="4:4" x14ac:dyDescent="0.25">
      <c r="D2100" s="3"/>
    </row>
    <row r="2103" spans="4:4" x14ac:dyDescent="0.25">
      <c r="D2103" s="3"/>
    </row>
    <row r="2104" spans="4:4" x14ac:dyDescent="0.25">
      <c r="D2104" s="3"/>
    </row>
    <row r="2105" spans="4:4" x14ac:dyDescent="0.25">
      <c r="D2105" s="3"/>
    </row>
    <row r="2106" spans="4:4" x14ac:dyDescent="0.25">
      <c r="D2106" s="3"/>
    </row>
    <row r="2107" spans="4:4" x14ac:dyDescent="0.25">
      <c r="D2107" s="3"/>
    </row>
    <row r="2108" spans="4:4" x14ac:dyDescent="0.25">
      <c r="D2108" s="3"/>
    </row>
    <row r="2109" spans="4:4" x14ac:dyDescent="0.25">
      <c r="D2109" s="3"/>
    </row>
    <row r="2110" spans="4:4" x14ac:dyDescent="0.25">
      <c r="D2110" s="3"/>
    </row>
    <row r="2111" spans="4:4" x14ac:dyDescent="0.25">
      <c r="D2111" s="3"/>
    </row>
    <row r="2113" spans="4:4" x14ac:dyDescent="0.25">
      <c r="D2113" s="3"/>
    </row>
    <row r="2115" spans="4:4" x14ac:dyDescent="0.25">
      <c r="D2115" s="3"/>
    </row>
    <row r="2117" spans="4:4" x14ac:dyDescent="0.25">
      <c r="D2117" s="3"/>
    </row>
    <row r="2118" spans="4:4" x14ac:dyDescent="0.25">
      <c r="D2118" s="3"/>
    </row>
    <row r="2120" spans="4:4" x14ac:dyDescent="0.25">
      <c r="D2120" s="3"/>
    </row>
    <row r="2121" spans="4:4" x14ac:dyDescent="0.25">
      <c r="D2121" s="3"/>
    </row>
    <row r="2122" spans="4:4" x14ac:dyDescent="0.25">
      <c r="D2122" s="3"/>
    </row>
    <row r="2123" spans="4:4" x14ac:dyDescent="0.25">
      <c r="D2123" s="3"/>
    </row>
    <row r="2124" spans="4:4" x14ac:dyDescent="0.25">
      <c r="D2124" s="3"/>
    </row>
    <row r="2125" spans="4:4" x14ac:dyDescent="0.25">
      <c r="D2125" s="3"/>
    </row>
    <row r="2127" spans="4:4" x14ac:dyDescent="0.25">
      <c r="D2127" s="3"/>
    </row>
    <row r="2130" spans="4:4" x14ac:dyDescent="0.25">
      <c r="D2130" s="3"/>
    </row>
    <row r="2131" spans="4:4" x14ac:dyDescent="0.25">
      <c r="D2131" s="3"/>
    </row>
    <row r="2133" spans="4:4" x14ac:dyDescent="0.25">
      <c r="D2133" s="3"/>
    </row>
    <row r="2134" spans="4:4" x14ac:dyDescent="0.25">
      <c r="D2134" s="3"/>
    </row>
    <row r="2135" spans="4:4" x14ac:dyDescent="0.25">
      <c r="D2135" s="3"/>
    </row>
    <row r="2137" spans="4:4" x14ac:dyDescent="0.25">
      <c r="D2137" s="3"/>
    </row>
    <row r="2139" spans="4:4" x14ac:dyDescent="0.25">
      <c r="D2139" s="3"/>
    </row>
    <row r="2141" spans="4:4" x14ac:dyDescent="0.25">
      <c r="D2141" s="3"/>
    </row>
    <row r="2145" spans="4:4" x14ac:dyDescent="0.25">
      <c r="D2145" s="3"/>
    </row>
    <row r="2146" spans="4:4" x14ac:dyDescent="0.25">
      <c r="D2146" s="3"/>
    </row>
    <row r="2147" spans="4:4" x14ac:dyDescent="0.25">
      <c r="D2147" s="3"/>
    </row>
    <row r="2148" spans="4:4" x14ac:dyDescent="0.25">
      <c r="D2148" s="3"/>
    </row>
    <row r="2149" spans="4:4" x14ac:dyDescent="0.25">
      <c r="D2149" s="3"/>
    </row>
    <row r="2150" spans="4:4" x14ac:dyDescent="0.25">
      <c r="D2150" s="3"/>
    </row>
    <row r="2151" spans="4:4" x14ac:dyDescent="0.25">
      <c r="D2151" s="3"/>
    </row>
    <row r="2152" spans="4:4" x14ac:dyDescent="0.25">
      <c r="D2152" s="3"/>
    </row>
    <row r="2153" spans="4:4" x14ac:dyDescent="0.25">
      <c r="D2153" s="3"/>
    </row>
    <row r="2155" spans="4:4" x14ac:dyDescent="0.25">
      <c r="D2155" s="3"/>
    </row>
    <row r="2159" spans="4:4" x14ac:dyDescent="0.25">
      <c r="D2159" s="3"/>
    </row>
    <row r="2160" spans="4:4" x14ac:dyDescent="0.25">
      <c r="D2160" s="3"/>
    </row>
    <row r="2161" spans="4:4" x14ac:dyDescent="0.25">
      <c r="D2161" s="3"/>
    </row>
    <row r="2163" spans="4:4" x14ac:dyDescent="0.25">
      <c r="D2163" s="3"/>
    </row>
    <row r="2164" spans="4:4" x14ac:dyDescent="0.25">
      <c r="D2164" s="3"/>
    </row>
    <row r="2169" spans="4:4" x14ac:dyDescent="0.25">
      <c r="D2169" s="3"/>
    </row>
    <row r="2170" spans="4:4" x14ac:dyDescent="0.25">
      <c r="D2170" s="3"/>
    </row>
    <row r="2171" spans="4:4" x14ac:dyDescent="0.25">
      <c r="D2171" s="3"/>
    </row>
    <row r="2173" spans="4:4" x14ac:dyDescent="0.25">
      <c r="D2173" s="3"/>
    </row>
    <row r="2174" spans="4:4" x14ac:dyDescent="0.25">
      <c r="D2174" s="3"/>
    </row>
    <row r="2178" spans="4:4" x14ac:dyDescent="0.25">
      <c r="D2178" s="3"/>
    </row>
    <row r="2179" spans="4:4" x14ac:dyDescent="0.25">
      <c r="D2179" s="3"/>
    </row>
    <row r="2181" spans="4:4" x14ac:dyDescent="0.25">
      <c r="D2181" s="3"/>
    </row>
    <row r="2182" spans="4:4" x14ac:dyDescent="0.25">
      <c r="D2182" s="3"/>
    </row>
    <row r="2185" spans="4:4" x14ac:dyDescent="0.25">
      <c r="D2185" s="3"/>
    </row>
    <row r="2186" spans="4:4" x14ac:dyDescent="0.25">
      <c r="D2186" s="3"/>
    </row>
    <row r="2188" spans="4:4" x14ac:dyDescent="0.25">
      <c r="D2188" s="3"/>
    </row>
    <row r="2190" spans="4:4" x14ac:dyDescent="0.25">
      <c r="D2190" s="3"/>
    </row>
    <row r="2191" spans="4:4" x14ac:dyDescent="0.25">
      <c r="D2191" s="3"/>
    </row>
    <row r="2196" spans="4:4" x14ac:dyDescent="0.25">
      <c r="D2196" s="3"/>
    </row>
    <row r="2198" spans="4:4" x14ac:dyDescent="0.25">
      <c r="D2198" s="3"/>
    </row>
    <row r="2201" spans="4:4" x14ac:dyDescent="0.25">
      <c r="D2201" s="3"/>
    </row>
    <row r="2203" spans="4:4" x14ac:dyDescent="0.25">
      <c r="D2203" s="3"/>
    </row>
    <row r="2204" spans="4:4" x14ac:dyDescent="0.25">
      <c r="D2204" s="3"/>
    </row>
    <row r="2205" spans="4:4" x14ac:dyDescent="0.25">
      <c r="D2205" s="3"/>
    </row>
    <row r="2208" spans="4:4" x14ac:dyDescent="0.25">
      <c r="D2208" s="3"/>
    </row>
    <row r="2212" spans="4:4" x14ac:dyDescent="0.25">
      <c r="D2212" s="3"/>
    </row>
    <row r="2216" spans="4:4" x14ac:dyDescent="0.25">
      <c r="D2216" s="3"/>
    </row>
    <row r="2217" spans="4:4" x14ac:dyDescent="0.25">
      <c r="D2217" s="3"/>
    </row>
    <row r="2218" spans="4:4" x14ac:dyDescent="0.25">
      <c r="D2218" s="3"/>
    </row>
  </sheetData>
  <sortState ref="G2:J2217">
    <sortCondition ref="G1"/>
  </sortState>
  <mergeCells count="1">
    <mergeCell ref="C1:J1"/>
  </mergeCells>
  <conditionalFormatting sqref="A1:A1048576">
    <cfRule type="duplicateValues" dxfId="25" priority="26"/>
  </conditionalFormatting>
  <conditionalFormatting sqref="B419">
    <cfRule type="duplicateValues" dxfId="24" priority="25"/>
  </conditionalFormatting>
  <conditionalFormatting sqref="H419">
    <cfRule type="duplicateValues" dxfId="23" priority="24"/>
  </conditionalFormatting>
  <conditionalFormatting sqref="B470">
    <cfRule type="duplicateValues" dxfId="22" priority="23"/>
  </conditionalFormatting>
  <conditionalFormatting sqref="H470">
    <cfRule type="duplicateValues" dxfId="21" priority="22"/>
  </conditionalFormatting>
  <conditionalFormatting sqref="B480">
    <cfRule type="duplicateValues" dxfId="20" priority="21"/>
  </conditionalFormatting>
  <conditionalFormatting sqref="H480">
    <cfRule type="duplicateValues" dxfId="19" priority="20"/>
  </conditionalFormatting>
  <conditionalFormatting sqref="B485">
    <cfRule type="duplicateValues" dxfId="18" priority="19"/>
  </conditionalFormatting>
  <conditionalFormatting sqref="H485">
    <cfRule type="duplicateValues" dxfId="17" priority="18"/>
  </conditionalFormatting>
  <conditionalFormatting sqref="B487:B490">
    <cfRule type="duplicateValues" dxfId="16" priority="17"/>
  </conditionalFormatting>
  <conditionalFormatting sqref="H487:H490">
    <cfRule type="duplicateValues" dxfId="15" priority="16"/>
  </conditionalFormatting>
  <conditionalFormatting sqref="B492">
    <cfRule type="duplicateValues" dxfId="14" priority="15"/>
  </conditionalFormatting>
  <conditionalFormatting sqref="H492">
    <cfRule type="duplicateValues" dxfId="13" priority="14"/>
  </conditionalFormatting>
  <conditionalFormatting sqref="B497">
    <cfRule type="duplicateValues" dxfId="12" priority="13"/>
  </conditionalFormatting>
  <conditionalFormatting sqref="H497">
    <cfRule type="duplicateValues" dxfId="11" priority="12"/>
  </conditionalFormatting>
  <conditionalFormatting sqref="B499">
    <cfRule type="duplicateValues" dxfId="10" priority="11"/>
  </conditionalFormatting>
  <conditionalFormatting sqref="H499">
    <cfRule type="duplicateValues" dxfId="9" priority="10"/>
  </conditionalFormatting>
  <conditionalFormatting sqref="B501">
    <cfRule type="duplicateValues" dxfId="8" priority="9"/>
  </conditionalFormatting>
  <conditionalFormatting sqref="H501">
    <cfRule type="duplicateValues" dxfId="7" priority="8"/>
  </conditionalFormatting>
  <conditionalFormatting sqref="B515:B525">
    <cfRule type="duplicateValues" dxfId="6" priority="7"/>
  </conditionalFormatting>
  <conditionalFormatting sqref="H515:H525">
    <cfRule type="duplicateValues" dxfId="5" priority="6"/>
  </conditionalFormatting>
  <conditionalFormatting sqref="B506">
    <cfRule type="duplicateValues" dxfId="4" priority="5"/>
  </conditionalFormatting>
  <conditionalFormatting sqref="H506">
    <cfRule type="duplicateValues" dxfId="3" priority="4"/>
  </conditionalFormatting>
  <conditionalFormatting sqref="B433">
    <cfRule type="duplicateValues" dxfId="2" priority="3"/>
  </conditionalFormatting>
  <conditionalFormatting sqref="M1:M1048576">
    <cfRule type="duplicateValues" dxfId="1" priority="2"/>
  </conditionalFormatting>
  <conditionalFormatting sqref="G2:G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M4hvsMV4h common DEGs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5</dc:creator>
  <cp:lastModifiedBy>hp5</cp:lastModifiedBy>
  <dcterms:created xsi:type="dcterms:W3CDTF">2019-05-29T05:59:58Z</dcterms:created>
  <dcterms:modified xsi:type="dcterms:W3CDTF">2019-05-29T10:26:58Z</dcterms:modified>
</cp:coreProperties>
</file>